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/>
  <mc:AlternateContent xmlns:mc="http://schemas.openxmlformats.org/markup-compatibility/2006">
    <mc:Choice Requires="x15">
      <x15ac:absPath xmlns:x15ac="http://schemas.microsoft.com/office/spreadsheetml/2010/11/ac" url="S:\Human Immunologi\CHLM-01\Bispebjerg CHLM-01 paper IDR\eBiomedicine revision\Files for upload\"/>
    </mc:Choice>
  </mc:AlternateContent>
  <xr:revisionPtr revIDLastSave="0" documentId="8_{05473846-11CF-4006-BC03-202D36E050BB}" xr6:coauthVersionLast="36" xr6:coauthVersionMax="36" xr10:uidLastSave="{00000000-0000-0000-0000-000000000000}"/>
  <bookViews>
    <workbookView xWindow="0" yWindow="0" windowWidth="28800" windowHeight="11700" xr2:uid="{00000000-000D-0000-FFFF-FFFF00000000}"/>
  </bookViews>
  <sheets>
    <sheet name="Description" sheetId="3" r:id="rId1"/>
    <sheet name="Infected SvD MOMP" sheetId="1" r:id="rId2"/>
    <sheet name="Infected SvE MOMP" sheetId="2" r:id="rId3"/>
    <sheet name="Vaccinated CTH522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9" uniqueCount="665">
  <si>
    <t>MKKLLKSVLVFAALS</t>
  </si>
  <si>
    <t>KKLLKSVLVFAALSS</t>
  </si>
  <si>
    <t>KLLKSVLVFAALSSA</t>
  </si>
  <si>
    <t>LLKSVLVFAALSSAS</t>
  </si>
  <si>
    <t>LKSVLVFAALSSASS</t>
  </si>
  <si>
    <t>KSVLVFAALSSASSL</t>
  </si>
  <si>
    <t>SVLVFAALSSASSLQ</t>
  </si>
  <si>
    <t>VLVFAALSSASSLQA</t>
  </si>
  <si>
    <t>LVFAALSSASSLQAL</t>
  </si>
  <si>
    <t>VFAALSSASSLQALP</t>
  </si>
  <si>
    <t>FAALSSASSLQALPV</t>
  </si>
  <si>
    <t>AALSSASSLQALPVG</t>
  </si>
  <si>
    <t>ALSSASSLQALPVGN</t>
  </si>
  <si>
    <t>LSSASSLQALPVGNP</t>
  </si>
  <si>
    <t>SSASSLQALPVGNPA</t>
  </si>
  <si>
    <t>SASSLQALPVGNPAE</t>
  </si>
  <si>
    <t>ASSLQALPVGNPAEP</t>
  </si>
  <si>
    <t>SSLQALPVGNPAEPS</t>
  </si>
  <si>
    <t>SLQALPVGNPAEPSL</t>
  </si>
  <si>
    <t>LQALPVGNPAEPSLM</t>
  </si>
  <si>
    <t>QALPVGNPAEPSLMI</t>
  </si>
  <si>
    <t>ALPVGNPAEPSLMID</t>
  </si>
  <si>
    <t>LPVGNPAEPSLMIDG</t>
  </si>
  <si>
    <t>PVGNPAEPSLMIDGI</t>
  </si>
  <si>
    <t>VGNPAEPSLMIDGIL</t>
  </si>
  <si>
    <t>GNPAEPSLMIDGILW</t>
  </si>
  <si>
    <t>NPAEPSLMIDGILWE</t>
  </si>
  <si>
    <t>PAEPSLMIDGILWEG</t>
  </si>
  <si>
    <t>AEPSLMIDGILWEGF</t>
  </si>
  <si>
    <t>EPSLMIDGILWEGFG</t>
  </si>
  <si>
    <t>PSLMIDGILWEGFGG</t>
  </si>
  <si>
    <t>SLMIDGILWEGFGGD</t>
  </si>
  <si>
    <t>LMIDGILWEGFGGDP</t>
  </si>
  <si>
    <t>MIDGILWEGFGGDPC</t>
  </si>
  <si>
    <t>IDGILWEGFGGDPCD</t>
  </si>
  <si>
    <t>DGILWEGFGGDPCDP</t>
  </si>
  <si>
    <t>GILWEGFGGDPCDPC</t>
  </si>
  <si>
    <t>ILWEGFGGDPCDPCA</t>
  </si>
  <si>
    <t>LWEGFGGDPCDPCAT</t>
  </si>
  <si>
    <t>WEGFGGDPCDPCATW</t>
  </si>
  <si>
    <t>EGFGGDPCDPCATWC</t>
  </si>
  <si>
    <t>GFGGDPCDPCATWCD</t>
  </si>
  <si>
    <t>FGGDPCDPCATWCDA</t>
  </si>
  <si>
    <t>GGDPCDPCATWCDAI</t>
  </si>
  <si>
    <t>GDPCDPCATWCDAIS</t>
  </si>
  <si>
    <t>DPCDPCATWCDAISM</t>
  </si>
  <si>
    <t>PCDPCATWCDAISMR</t>
  </si>
  <si>
    <t>CDPCATWCDAISMRV</t>
  </si>
  <si>
    <t>DPCATWCDAISMRVG</t>
  </si>
  <si>
    <t>PCATWCDAISMRVGY</t>
  </si>
  <si>
    <t>CATWCDAISMRVGYY</t>
  </si>
  <si>
    <t>ATWCDAISMRVGYYG</t>
  </si>
  <si>
    <t>TWCDAISMRVGYYGD</t>
  </si>
  <si>
    <t>WCDAISMRVGYYGDF</t>
  </si>
  <si>
    <t>CDAISMRVGYYGDFV</t>
  </si>
  <si>
    <t>DAISMRVGYYGDFVF</t>
  </si>
  <si>
    <t>AISMRVGYYGDFVFD</t>
  </si>
  <si>
    <t>ISMRVGYYGDFVFDR</t>
  </si>
  <si>
    <t>SMRVGYYGDFVFDRV</t>
  </si>
  <si>
    <t>MRVGYYGDFVFDRVL</t>
  </si>
  <si>
    <t>RVGYYGDFVFDRVLK</t>
  </si>
  <si>
    <t>VGYYGDFVFDRVLKT</t>
  </si>
  <si>
    <t>GYYGDFVFDRVLKTD</t>
  </si>
  <si>
    <t>YYGDFVFDRVLKTDV</t>
  </si>
  <si>
    <t>YGDFVFDRVLKTDVN</t>
  </si>
  <si>
    <t>GDFVFDRVLKTDVNK</t>
  </si>
  <si>
    <t>DFVFDRVLKTDVNKE</t>
  </si>
  <si>
    <t>FVFDRVLKTDVNKEF</t>
  </si>
  <si>
    <t>VFDRVLKTDVNKEFQ</t>
  </si>
  <si>
    <t>FDRVLKTDVNKEFQM</t>
  </si>
  <si>
    <t>DRVLKTDVNKEFQMG</t>
  </si>
  <si>
    <t>RVLKTDVNKEFQMGA</t>
  </si>
  <si>
    <t>VLKTDVNKEFQMGAK</t>
  </si>
  <si>
    <t>LKTDVNKEFQMGAKP</t>
  </si>
  <si>
    <t>KTDVNKEFQMGAKPT</t>
  </si>
  <si>
    <t>TDVNKEFQMGAKPTT</t>
  </si>
  <si>
    <t>DVNKEFQMGAKPTTD</t>
  </si>
  <si>
    <t>VNKEFQMGAKPTTDT</t>
  </si>
  <si>
    <t>NKEFQMGAKPTTDTG</t>
  </si>
  <si>
    <t>KEFQMGAKPTTDTGN</t>
  </si>
  <si>
    <t>EFQMGAKPTTDTGNS</t>
  </si>
  <si>
    <t>FQMGAKPTTDTGNSA</t>
  </si>
  <si>
    <t>QMGAKPTTDTGNSAA</t>
  </si>
  <si>
    <t>MGAKPTTDTGNSAAP</t>
  </si>
  <si>
    <t>GAKPTTDTGNSAAPS</t>
  </si>
  <si>
    <t>AKPTTDTGNSAAPST</t>
  </si>
  <si>
    <t>KPTTDTGNSAAPSTL</t>
  </si>
  <si>
    <t>PTTDTGNSAAPSTLT</t>
  </si>
  <si>
    <t>TTDTGNSAAPSTLTA</t>
  </si>
  <si>
    <t>TDTGNSAAPSTLTAR</t>
  </si>
  <si>
    <t>DTGNSAAPSTLTARE</t>
  </si>
  <si>
    <t>TGNSAAPSTLTAREN</t>
  </si>
  <si>
    <t>GNSAAPSTLTARENP</t>
  </si>
  <si>
    <t>NSAAPSTLTARENPA</t>
  </si>
  <si>
    <t>SAAPSTLTARENPAY</t>
  </si>
  <si>
    <t>AAPSTLTARENPAYG</t>
  </si>
  <si>
    <t>APSTLTARENPAYGR</t>
  </si>
  <si>
    <t>PSTLTARENPAYGRH</t>
  </si>
  <si>
    <t>STLTARENPAYGRHM</t>
  </si>
  <si>
    <t>TLTARENPAYGRHMQ</t>
  </si>
  <si>
    <t>LTARENPAYGRHMQD</t>
  </si>
  <si>
    <t>TARENPAYGRHMQDA</t>
  </si>
  <si>
    <t>ARENPAYGRHMQDAE</t>
  </si>
  <si>
    <t>RENPAYGRHMQDAEM</t>
  </si>
  <si>
    <t>ENPAYGRHMQDAEMF</t>
  </si>
  <si>
    <t>NPAYGRHMQDAEMFT</t>
  </si>
  <si>
    <t>PAYGRHMQDAEMFTN</t>
  </si>
  <si>
    <t>AYGRHMQDAEMFTNA</t>
  </si>
  <si>
    <t>YGRHMQDAEMFTNAA</t>
  </si>
  <si>
    <t>GRHMQDAEMFTNAAC</t>
  </si>
  <si>
    <t>RHMQDAEMFTNAACM</t>
  </si>
  <si>
    <t>HMQDAEMFTNAACMA</t>
  </si>
  <si>
    <t>MQDAEMFTNAACMAL</t>
  </si>
  <si>
    <t>QDAEMFTNAACMALN</t>
  </si>
  <si>
    <t>DAEMFTNAACMALNI</t>
  </si>
  <si>
    <t>AEMFTNAACMALNIW</t>
  </si>
  <si>
    <t>EMFTNAACMALNIWD</t>
  </si>
  <si>
    <t>MFTNAACMALNIWDR</t>
  </si>
  <si>
    <t>FTNAACMALNIWDRF</t>
  </si>
  <si>
    <t>TNAACMALNIWDRFD</t>
  </si>
  <si>
    <t>NAACMALNIWDRFDV</t>
  </si>
  <si>
    <t>AACMALNIWDRFDVF</t>
  </si>
  <si>
    <t>ACMALNIWDRFDVFC</t>
  </si>
  <si>
    <t>CMALNIWDRFDVFCT</t>
  </si>
  <si>
    <t>MALNIWDRFDVFCTL</t>
  </si>
  <si>
    <t>ALNIWDRFDVFCTLG</t>
  </si>
  <si>
    <t>LNIWDRFDVFCTLGA</t>
  </si>
  <si>
    <t>NIWDRFDVFCTLGAT</t>
  </si>
  <si>
    <t>IWDRFDVFCTLGATS</t>
  </si>
  <si>
    <t>WDRFDVFCTLGATSG</t>
  </si>
  <si>
    <t>DRFDVFCTLGATSGY</t>
  </si>
  <si>
    <t>RFDVFCTLGATSGYL</t>
  </si>
  <si>
    <t>FDVFCTLGATSGYLK</t>
  </si>
  <si>
    <t>DVFCTLGATSGYLKG</t>
  </si>
  <si>
    <t>VFCTLGATSGYLKGN</t>
  </si>
  <si>
    <t>FCTLGATSGYLKGNS</t>
  </si>
  <si>
    <t>CTLGATSGYLKGNSA</t>
  </si>
  <si>
    <t>TLGATSGYLKGNSAS</t>
  </si>
  <si>
    <t>LGATSGYLKGNSASF</t>
  </si>
  <si>
    <t>GATSGYLKGNSASFN</t>
  </si>
  <si>
    <t>ATSGYLKGNSASFNL</t>
  </si>
  <si>
    <t>TSGYLKGNSASFNLV</t>
  </si>
  <si>
    <t>SGYLKGNSASFNLVG</t>
  </si>
  <si>
    <t>GYLKGNSASFNLVGL</t>
  </si>
  <si>
    <t>YLKGNSASFNLVGLF</t>
  </si>
  <si>
    <t>LKGNSASFNLVGLFG</t>
  </si>
  <si>
    <t>KGNSASFNLVGLFGD</t>
  </si>
  <si>
    <t>GNSASFNLVGLFGDN</t>
  </si>
  <si>
    <t>NSASFNLVGLFGDNE</t>
  </si>
  <si>
    <t>SASFNLVGLFGDNEN</t>
  </si>
  <si>
    <t>ASFNLVGLFGDNENQ</t>
  </si>
  <si>
    <t>SFNLVGLFGDNENQK</t>
  </si>
  <si>
    <t>FNLVGLFGDNENQKT</t>
  </si>
  <si>
    <t>NLVGLFGDNENQKTV</t>
  </si>
  <si>
    <t>LVGLFGDNENQKTVK</t>
  </si>
  <si>
    <t>VGLFGDNENQKTVKA</t>
  </si>
  <si>
    <t>GLFGDNENQKTVKAE</t>
  </si>
  <si>
    <t>LFGDNENQKTVKAES</t>
  </si>
  <si>
    <t>FGDNENQKTVKAESV</t>
  </si>
  <si>
    <t>GDNENQKTVKAESVP</t>
  </si>
  <si>
    <t>DNENQKTVKAESVPN</t>
  </si>
  <si>
    <t>NENQKTVKAESVPNM</t>
  </si>
  <si>
    <t>ENQKTVKAESVPNMS</t>
  </si>
  <si>
    <t>NQKTVKAESVPNMSF</t>
  </si>
  <si>
    <t>QKTVKAESVPNMSFD</t>
  </si>
  <si>
    <t>KTVKAESVPNMSFDQ</t>
  </si>
  <si>
    <t>TVKAESVPNMSFDQS</t>
  </si>
  <si>
    <t>VKAESVPNMSFDQSV</t>
  </si>
  <si>
    <t>KAESVPNMSFDQSVV</t>
  </si>
  <si>
    <t>AESVPNMSFDQSVVE</t>
  </si>
  <si>
    <t>ESVPNMSFDQSVVEL</t>
  </si>
  <si>
    <t>SVPNMSFDQSVVELY</t>
  </si>
  <si>
    <t>VPNMSFDQSVVELYT</t>
  </si>
  <si>
    <t>PNMSFDQSVVELYTD</t>
  </si>
  <si>
    <t>NMSFDQSVVELYTDT</t>
  </si>
  <si>
    <t>MSFDQSVVELYTDTT</t>
  </si>
  <si>
    <t>SFDQSVVELYTDTTF</t>
  </si>
  <si>
    <t>FDQSVVELYTDTTFA</t>
  </si>
  <si>
    <t>DQSVVELYTDTTFAW</t>
  </si>
  <si>
    <t>QSVVELYTDTTFAWS</t>
  </si>
  <si>
    <t>SVVELYTDTTFAWSV</t>
  </si>
  <si>
    <t>VVELYTDTTFAWSVG</t>
  </si>
  <si>
    <t>VELYTDTTFAWSVGA</t>
  </si>
  <si>
    <t>ELYTDTTFAWSVGAR</t>
  </si>
  <si>
    <t>LYTDTTFAWSVGARA</t>
  </si>
  <si>
    <t>YTDTTFAWSVGARAA</t>
  </si>
  <si>
    <t>TDTTFAWSVGARAAL</t>
  </si>
  <si>
    <t>DTTFAWSVGARAALW</t>
  </si>
  <si>
    <t>TTFAWSVGARAALWE</t>
  </si>
  <si>
    <t>TFAWSVGARAALWEC</t>
  </si>
  <si>
    <t>FAWSVGARAALWECG</t>
  </si>
  <si>
    <t>AWSVGARAALWECGC</t>
  </si>
  <si>
    <t>WSVGARAALWECGCA</t>
  </si>
  <si>
    <t>SVGARAALWECGCAT</t>
  </si>
  <si>
    <t>VGARAALWECGCATL</t>
  </si>
  <si>
    <t>GARAALWECGCATLG</t>
  </si>
  <si>
    <t>ARAALWECGCATLGA</t>
  </si>
  <si>
    <t>RAALWECGCATLGAS</t>
  </si>
  <si>
    <t>AALWECGCATLGASF</t>
  </si>
  <si>
    <t>ALWECGCATLGASFQ</t>
  </si>
  <si>
    <t>LWECGCATLGASFQY</t>
  </si>
  <si>
    <t>WECGCATLGASFQYA</t>
  </si>
  <si>
    <t>ECGCATLGASFQYAQ</t>
  </si>
  <si>
    <t>CGCATLGASFQYAQS</t>
  </si>
  <si>
    <t>GCATLGASFQYAQSK</t>
  </si>
  <si>
    <t>CATLGASFQYAQSKP</t>
  </si>
  <si>
    <t>ATLGASFQYAQSKPK</t>
  </si>
  <si>
    <t>TLGASFQYAQSKPKV</t>
  </si>
  <si>
    <t>LGASFQYAQSKPKVE</t>
  </si>
  <si>
    <t>GASFQYAQSKPKVEE</t>
  </si>
  <si>
    <t>ASFQYAQSKPKVEEL</t>
  </si>
  <si>
    <t>SFQYAQSKPKVEELN</t>
  </si>
  <si>
    <t>FQYAQSKPKVEELNV</t>
  </si>
  <si>
    <t>QYAQSKPKVEELNVL</t>
  </si>
  <si>
    <t>YAQSKPKVEELNVLC</t>
  </si>
  <si>
    <t>AQSKPKVEELNVLCN</t>
  </si>
  <si>
    <t>QSKPKVEELNVLCNA</t>
  </si>
  <si>
    <t>SKPKVEELNVLCNAA</t>
  </si>
  <si>
    <t>KPKVEELNVLCNAAE</t>
  </si>
  <si>
    <t>PKVEELNVLCNAAEF</t>
  </si>
  <si>
    <t>KVEELNVLCNAAEFT</t>
  </si>
  <si>
    <t>VEELNVLCNAAEFTI</t>
  </si>
  <si>
    <t>EELNVLCNAAEFTIN</t>
  </si>
  <si>
    <t>ELNVLCNAAEFTINK</t>
  </si>
  <si>
    <t>LNVLCNAAEFTINKP</t>
  </si>
  <si>
    <t>NVLCNAAEFTINKPK</t>
  </si>
  <si>
    <t>VLCNAAEFTINKPKG</t>
  </si>
  <si>
    <t>LCNAAEFTINKPKGY</t>
  </si>
  <si>
    <t>CNAAEFTINKPKGYV</t>
  </si>
  <si>
    <t>NAAEFTINKPKGYVG</t>
  </si>
  <si>
    <t>AAEFTINKPKGYVGK</t>
  </si>
  <si>
    <t>AEFTINKPKGYVGKE</t>
  </si>
  <si>
    <t>EFTINKPKGYVGKEF</t>
  </si>
  <si>
    <t>FTINKPKGYVGKEFP</t>
  </si>
  <si>
    <t>TINKPKGYVGKEFPL</t>
  </si>
  <si>
    <t>INKPKGYVGKEFPLD</t>
  </si>
  <si>
    <t>NKPKGYVGKEFPLDL</t>
  </si>
  <si>
    <t>KPKGYVGKEFPLDLT</t>
  </si>
  <si>
    <t>PKGYVGKEFPLDLTA</t>
  </si>
  <si>
    <t>KGYVGKEFPLDLTAG</t>
  </si>
  <si>
    <t>GYVGKEFPLDLTAGT</t>
  </si>
  <si>
    <t>YVGKEFPLDLTAGTD</t>
  </si>
  <si>
    <t>VGKEFPLDLTAGTDA</t>
  </si>
  <si>
    <t>GKEFPLDLTAGTDAA</t>
  </si>
  <si>
    <t>KEFPLDLTAGTDAAT</t>
  </si>
  <si>
    <t>EFPLDLTAGTDAATG</t>
  </si>
  <si>
    <t>FPLDLTAGTDAATGT</t>
  </si>
  <si>
    <t>PLDLTAGTDAATGTK</t>
  </si>
  <si>
    <t>LDLTAGTDAATGTKD</t>
  </si>
  <si>
    <t>DLTAGTDAATGTKDA</t>
  </si>
  <si>
    <t>LTAGTDAATGTKDAS</t>
  </si>
  <si>
    <t>TAGTDAATGTKDASI</t>
  </si>
  <si>
    <t>AGTDAATGTKDASID</t>
  </si>
  <si>
    <t>GTDAATGTKDASIDY</t>
  </si>
  <si>
    <t>TDAATGTKDASIDYH</t>
  </si>
  <si>
    <t>DAATGTKDASIDYHE</t>
  </si>
  <si>
    <t>AATGTKDASIDYHEW</t>
  </si>
  <si>
    <t>ATGTKDASIDYHEWQ</t>
  </si>
  <si>
    <t>TGTKDASIDYHEWQA</t>
  </si>
  <si>
    <t>GTKDASIDYHEWQAS</t>
  </si>
  <si>
    <t>TKDASIDYHEWQASL</t>
  </si>
  <si>
    <t>KDASIDYHEWQASLA</t>
  </si>
  <si>
    <t>DASIDYHEWQASLAL</t>
  </si>
  <si>
    <t>ASIDYHEWQASLALS</t>
  </si>
  <si>
    <t>SIDYHEWQASLALSY</t>
  </si>
  <si>
    <t>IDYHEWQASLALSYR</t>
  </si>
  <si>
    <t>DYHEWQASLALSYRL</t>
  </si>
  <si>
    <t>YHEWQASLALSYRLN</t>
  </si>
  <si>
    <t>HEWQASLALSYRLNM</t>
  </si>
  <si>
    <t>EWQASLALSYRLNMF</t>
  </si>
  <si>
    <t>WQASLALSYRLNMFT</t>
  </si>
  <si>
    <t>QASLALSYRLNMFTP</t>
  </si>
  <si>
    <t>ASLALSYRLNMFTPY</t>
  </si>
  <si>
    <t>SLALSYRLNMFTPYI</t>
  </si>
  <si>
    <t>LALSYRLNMFTPYIG</t>
  </si>
  <si>
    <t>ALSYRLNMFTPYIGV</t>
  </si>
  <si>
    <t>LSYRLNMFTPYIGVK</t>
  </si>
  <si>
    <t>SYRLNMFTPYIGVKW</t>
  </si>
  <si>
    <t>YRLNMFTPYIGVKWS</t>
  </si>
  <si>
    <t>RLNMFTPYIGVKWSR</t>
  </si>
  <si>
    <t>LNMFTPYIGVKWSRA</t>
  </si>
  <si>
    <t>NMFTPYIGVKWSRAS</t>
  </si>
  <si>
    <t>MFTPYIGVKWSRASF</t>
  </si>
  <si>
    <t>FTPYIGVKWSRASFD</t>
  </si>
  <si>
    <t>TPYIGVKWSRASFDA</t>
  </si>
  <si>
    <t>PYIGVKWSRASFDAD</t>
  </si>
  <si>
    <t>YIGVKWSRASFDADT</t>
  </si>
  <si>
    <t>IGVKWSRASFDADTI</t>
  </si>
  <si>
    <t>GVKWSRASFDADTIR</t>
  </si>
  <si>
    <t>VKWSRASFDADTIRI</t>
  </si>
  <si>
    <t>KWSRASFDADTIRIA</t>
  </si>
  <si>
    <t>WSRASFDADTIRIAQ</t>
  </si>
  <si>
    <t>SRASFDADTIRIAQP</t>
  </si>
  <si>
    <t>RASFDADTIRIAQPK</t>
  </si>
  <si>
    <t>ASFDADTIRIAQPKS</t>
  </si>
  <si>
    <t>SFDADTIRIAQPKSA</t>
  </si>
  <si>
    <t>FDADTIRIAQPKSAT</t>
  </si>
  <si>
    <t>DADTIRIAQPKSATA</t>
  </si>
  <si>
    <t>ADTIRIAQPKSATAI</t>
  </si>
  <si>
    <t>DTIRIAQPKSATAIF</t>
  </si>
  <si>
    <t>TIRIAQPKSATAIFD</t>
  </si>
  <si>
    <t>IRIAQPKSATAIFDT</t>
  </si>
  <si>
    <t>RIAQPKSATAIFDTT</t>
  </si>
  <si>
    <t>IAQPKSATAIFDTTT</t>
  </si>
  <si>
    <t>AQPKSATAIFDTTTL</t>
  </si>
  <si>
    <t>QPKSATAIFDTTTLN</t>
  </si>
  <si>
    <t>PKSATAIFDTTTLNP</t>
  </si>
  <si>
    <t>KSATAIFDTTTLNPT</t>
  </si>
  <si>
    <t>SATAIFDTTTLNPTI</t>
  </si>
  <si>
    <t>ATAIFDTTTLNPTIA</t>
  </si>
  <si>
    <t>TAIFDTTTLNPTIAG</t>
  </si>
  <si>
    <t>AIFDTTTLNPTIAGA</t>
  </si>
  <si>
    <t>IFDTTTLNPTIAGAG</t>
  </si>
  <si>
    <t>FDTTTLNPTIAGAGD</t>
  </si>
  <si>
    <t>DTTTLNPTIAGAGDV</t>
  </si>
  <si>
    <t>TTTLNPTIAGAGDVK</t>
  </si>
  <si>
    <t>TTLNPTIAGAGDVKT</t>
  </si>
  <si>
    <t>TLNPTIAGAGDVKTG</t>
  </si>
  <si>
    <t>LNPTIAGAGDVKTGA</t>
  </si>
  <si>
    <t>NPTIAGAGDVKTGAE</t>
  </si>
  <si>
    <t>PTIAGAGDVKTGAEG</t>
  </si>
  <si>
    <t>TIAGAGDVKTGAEGQ</t>
  </si>
  <si>
    <t>IAGAGDVKTGAEGQL</t>
  </si>
  <si>
    <t>AGAGDVKTGAEGQLG</t>
  </si>
  <si>
    <t>GAGDVKTGAEGQLGD</t>
  </si>
  <si>
    <t>AGDVKTGAEGQLGDT</t>
  </si>
  <si>
    <t>GDVKTGAEGQLGDTM</t>
  </si>
  <si>
    <t>DVKTGAEGQLGDTMQ</t>
  </si>
  <si>
    <t>VKTGAEGQLGDTMQI</t>
  </si>
  <si>
    <t>KTGAEGQLGDTMQIV</t>
  </si>
  <si>
    <t>TGAEGQLGDTMQIVS</t>
  </si>
  <si>
    <t>GAEGQLGDTMQIVSL</t>
  </si>
  <si>
    <t>AEGQLGDTMQIVSLQ</t>
  </si>
  <si>
    <t>EGQLGDTMQIVSLQL</t>
  </si>
  <si>
    <t>GQLGDTMQIVSLQLN</t>
  </si>
  <si>
    <t>QLGDTMQIVSLQLNK</t>
  </si>
  <si>
    <t>LGDTMQIVSLQLNKM</t>
  </si>
  <si>
    <t>GDTMQIVSLQLNKMK</t>
  </si>
  <si>
    <t>DTMQIVSLQLNKMKS</t>
  </si>
  <si>
    <t>TMQIVSLQLNKMKSR</t>
  </si>
  <si>
    <t>MQIVSLQLNKMKSRK</t>
  </si>
  <si>
    <t>QIVSLQLNKMKSRKS</t>
  </si>
  <si>
    <t>IVSLQLNKMKSRKSC</t>
  </si>
  <si>
    <t>VSLQLNKMKSRKSCG</t>
  </si>
  <si>
    <t>SLQLNKMKSRKSCGI</t>
  </si>
  <si>
    <t>LQLNKMKSRKSCGIA</t>
  </si>
  <si>
    <t>QLNKMKSRKSCGIAV</t>
  </si>
  <si>
    <t>LNKMKSRKSCGIAVG</t>
  </si>
  <si>
    <t>NKMKSRKSCGIAVGT</t>
  </si>
  <si>
    <t>KMKSRKSCGIAVGTT</t>
  </si>
  <si>
    <t>MKSRKSCGIAVGTTI</t>
  </si>
  <si>
    <t>KSRKSCGIAVGTTIV</t>
  </si>
  <si>
    <t>SRKSCGIAVGTTIVD</t>
  </si>
  <si>
    <t>RKSCGIAVGTTIVDA</t>
  </si>
  <si>
    <t>KSCGIAVGTTIVDAD</t>
  </si>
  <si>
    <t>SCGIAVGTTIVDADK</t>
  </si>
  <si>
    <t>CGIAVGTTIVDADKY</t>
  </si>
  <si>
    <t>GIAVGTTIVDADKYA</t>
  </si>
  <si>
    <t>IAVGTTIVDADKYAV</t>
  </si>
  <si>
    <t>AVGTTIVDADKYAVT</t>
  </si>
  <si>
    <t>VGTTIVDADKYAVTV</t>
  </si>
  <si>
    <t>GTTIVDADKYAVTVE</t>
  </si>
  <si>
    <t>TTIVDADKYAVTVET</t>
  </si>
  <si>
    <t>TIVDADKYAVTVETR</t>
  </si>
  <si>
    <t>IVDADKYAVTVETRL</t>
  </si>
  <si>
    <t>VDADKYAVTVETRLI</t>
  </si>
  <si>
    <t>DADKYAVTVETRLID</t>
  </si>
  <si>
    <t>ADKYAVTVETRLIDE</t>
  </si>
  <si>
    <t>DKYAVTVETRLIDER</t>
  </si>
  <si>
    <t>KYAVTVETRLIDERA</t>
  </si>
  <si>
    <t>YAVTVETRLIDERAA</t>
  </si>
  <si>
    <t>AVTVETRLIDERAAH</t>
  </si>
  <si>
    <t>VTVETRLIDERAAHV</t>
  </si>
  <si>
    <t>TVETRLIDERAAHVN</t>
  </si>
  <si>
    <t>VETRLIDERAAHVNA</t>
  </si>
  <si>
    <t>ETRLIDERAAHVNAQ</t>
  </si>
  <si>
    <t>TRLIDERAAHVNAQF</t>
  </si>
  <si>
    <t>RLIDERAAHVNAQFR</t>
  </si>
  <si>
    <t>LIDERAAHVNAQFRF</t>
  </si>
  <si>
    <t>D1</t>
  </si>
  <si>
    <t>D2</t>
  </si>
  <si>
    <t>D3</t>
  </si>
  <si>
    <t>D4</t>
  </si>
  <si>
    <t>D5</t>
  </si>
  <si>
    <t>E1</t>
  </si>
  <si>
    <t>E2</t>
  </si>
  <si>
    <t>E3</t>
  </si>
  <si>
    <t>E4</t>
  </si>
  <si>
    <t>E5</t>
  </si>
  <si>
    <t>Control</t>
  </si>
  <si>
    <t>Peptide no</t>
  </si>
  <si>
    <t>Peptide</t>
  </si>
  <si>
    <t>ILWEGFGGDPCDPCT</t>
  </si>
  <si>
    <t>LWEGFGGDPCDPCTT</t>
  </si>
  <si>
    <t>WEGFGGDPCDPCTTW</t>
  </si>
  <si>
    <t>EGFGGDPCDPCTTWC</t>
  </si>
  <si>
    <t>GFGGDPCDPCTTWCD</t>
  </si>
  <si>
    <t>FGGDPCDPCTTWCDA</t>
  </si>
  <si>
    <t>GGDPCDPCTTWCDAI</t>
  </si>
  <si>
    <t>GDPCDPCTTWCDAIS</t>
  </si>
  <si>
    <t>DPCDPCTTWCDAISM</t>
  </si>
  <si>
    <t>PCDPCTTWCDAISMR</t>
  </si>
  <si>
    <t>CDPCTTWCDAISMRM</t>
  </si>
  <si>
    <t>DPCTTWCDAISMRMG</t>
  </si>
  <si>
    <t>PCTTWCDAISMRMGY</t>
  </si>
  <si>
    <t>CTTWCDAISMRMGYY</t>
  </si>
  <si>
    <t>TTWCDAISMRMGYYG</t>
  </si>
  <si>
    <t>TWCDAISMRMGYYGD</t>
  </si>
  <si>
    <t>WCDAISMRMGYYGDF</t>
  </si>
  <si>
    <t>CDAISMRMGYYGDFV</t>
  </si>
  <si>
    <t>DAISMRMGYYGDFVF</t>
  </si>
  <si>
    <t>AISMRMGYYGDFVFD</t>
  </si>
  <si>
    <t>ISMRMGYYGDFVFDR</t>
  </si>
  <si>
    <t>SMRMGYYGDFVFDRV</t>
  </si>
  <si>
    <t>MRMGYYGDFVFDRVL</t>
  </si>
  <si>
    <t>RMGYYGDFVFDRVLK</t>
  </si>
  <si>
    <t>MGYYGDFVFDRVLKT</t>
  </si>
  <si>
    <t>RVLKTDVNKEFQMGD</t>
  </si>
  <si>
    <t>VLKTDVNKEFQMGDK</t>
  </si>
  <si>
    <t>LKTDVNKEFQMGDKP</t>
  </si>
  <si>
    <t>KTDVNKEFQMGDKPT</t>
  </si>
  <si>
    <t>TDVNKEFQMGDKPTS</t>
  </si>
  <si>
    <t>DVNKEFQMGDKPTST</t>
  </si>
  <si>
    <t>VNKEFQMGDKPTSTT</t>
  </si>
  <si>
    <t>NKEFQMGDKPTSTTG</t>
  </si>
  <si>
    <t>KEFQMGDKPTSTTGN</t>
  </si>
  <si>
    <t>EFQMGDKPTSTTGNA</t>
  </si>
  <si>
    <t>FQMGDKPTSTTGNAT</t>
  </si>
  <si>
    <t>QMGDKPTSTTGNATA</t>
  </si>
  <si>
    <t>MGDKPTSTTGNATAP</t>
  </si>
  <si>
    <t>GDKPTSTTGNATAPT</t>
  </si>
  <si>
    <t>DKPTSTTGNATAPTT</t>
  </si>
  <si>
    <t>KPTSTTGNATAPTTL</t>
  </si>
  <si>
    <t>PTSTTGNATAPTTLT</t>
  </si>
  <si>
    <t>TSTTGNATAPTTLTA</t>
  </si>
  <si>
    <t>STTGNATAPTTLTAR</t>
  </si>
  <si>
    <t>TTGNATAPTTLTARE</t>
  </si>
  <si>
    <t>TGNATAPTTLTAREN</t>
  </si>
  <si>
    <t>GNATAPTTLTARENP</t>
  </si>
  <si>
    <t>NATAPTTLTARENPA</t>
  </si>
  <si>
    <t>ATAPTTLTARENPAY</t>
  </si>
  <si>
    <t>TAPTTLTARENPAYG</t>
  </si>
  <si>
    <t>APTTLTARENPAYGR</t>
  </si>
  <si>
    <t>PTTLTARENPAYGRH</t>
  </si>
  <si>
    <t>TTLTARENPAYGRHM</t>
  </si>
  <si>
    <t>NIWDRFDVFCTLGAS</t>
  </si>
  <si>
    <t>IWDRFDVFCTLGASS</t>
  </si>
  <si>
    <t>WDRFDVFCTLGASSG</t>
  </si>
  <si>
    <t>DRFDVFCTLGASSGY</t>
  </si>
  <si>
    <t>RFDVFCTLGASSGYL</t>
  </si>
  <si>
    <t>FDVFCTLGASSGYLK</t>
  </si>
  <si>
    <t>DVFCTLGASSGYLKG</t>
  </si>
  <si>
    <t>VFCTLGASSGYLKGN</t>
  </si>
  <si>
    <t>FCTLGASSGYLKGNS</t>
  </si>
  <si>
    <t>CTLGASSGYLKGNSA</t>
  </si>
  <si>
    <t>TLGASSGYLKGNSAS</t>
  </si>
  <si>
    <t>LGASSGYLKGNSASF</t>
  </si>
  <si>
    <t>GASSGYLKGNSASFN</t>
  </si>
  <si>
    <t>ASSGYLKGNSASFNL</t>
  </si>
  <si>
    <t>SSGYLKGNSASFNLV</t>
  </si>
  <si>
    <t>SFNLVGLFGDNENQS</t>
  </si>
  <si>
    <t>FNLVGLFGDNENQST</t>
  </si>
  <si>
    <t>NLVGLFGDNENQSTV</t>
  </si>
  <si>
    <t>LVGLFGDNENQSTVK</t>
  </si>
  <si>
    <t>VGLFGDNENQSTVKT</t>
  </si>
  <si>
    <t>GLFGDNENQSTVKTN</t>
  </si>
  <si>
    <t>LFGDNENQSTVKTNS</t>
  </si>
  <si>
    <t>FGDNENQSTVKTNSV</t>
  </si>
  <si>
    <t>GDNENQSTVKTNSVP</t>
  </si>
  <si>
    <t>DNENQSTVKTNSVPN</t>
  </si>
  <si>
    <t>NENQSTVKTNSVPNM</t>
  </si>
  <si>
    <t>ENQSTVKTNSVPNMS</t>
  </si>
  <si>
    <t>NQSTVKTNSVPNMSL</t>
  </si>
  <si>
    <t>QSTVKTNSVPNMSLD</t>
  </si>
  <si>
    <t>STVKTNSVPNMSLDQ</t>
  </si>
  <si>
    <t>TVKTNSVPNMSLDQS</t>
  </si>
  <si>
    <t>VKTNSVPNMSLDQSV</t>
  </si>
  <si>
    <t>KTNSVPNMSLDQSVV</t>
  </si>
  <si>
    <t>TNSVPNMSLDQSVVE</t>
  </si>
  <si>
    <t>NSVPNMSLDQSVVEL</t>
  </si>
  <si>
    <t>SVPNMSLDQSVVELY</t>
  </si>
  <si>
    <t>VPNMSLDQSVVELYT</t>
  </si>
  <si>
    <t>PNMSLDQSVVELYTD</t>
  </si>
  <si>
    <t>NMSLDQSVVELYTDT</t>
  </si>
  <si>
    <t>MSLDQSVVELYTDTA</t>
  </si>
  <si>
    <t>SLDQSVVELYTDTAF</t>
  </si>
  <si>
    <t>LDQSVVELYTDTAFS</t>
  </si>
  <si>
    <t>DQSVVELYTDTAFSW</t>
  </si>
  <si>
    <t>QSVVELYTDTAFSWS</t>
  </si>
  <si>
    <t>SVVELYTDTAFSWSV</t>
  </si>
  <si>
    <t>VVELYTDTAFSWSVG</t>
  </si>
  <si>
    <t>VELYTDTAFSWSVGA</t>
  </si>
  <si>
    <t>ELYTDTAFSWSVGAR</t>
  </si>
  <si>
    <t>LYTDTAFSWSVGARA</t>
  </si>
  <si>
    <t>YTDTAFSWSVGARAA</t>
  </si>
  <si>
    <t>TDTAFSWSVGARAAL</t>
  </si>
  <si>
    <t>DTAFSWSVGARAALW</t>
  </si>
  <si>
    <t>TAFSWSVGARAALWE</t>
  </si>
  <si>
    <t>AFSWSVGARAALWEC</t>
  </si>
  <si>
    <t>FSWSVGARAALWECG</t>
  </si>
  <si>
    <t>SWSVGARAALWECGC</t>
  </si>
  <si>
    <t>AAEFTINKPKGYVGQ</t>
  </si>
  <si>
    <t>AEFTINKPKGYVGQE</t>
  </si>
  <si>
    <t>EFTINKPKGYVGQEF</t>
  </si>
  <si>
    <t>FTINKPKGYVGQEFP</t>
  </si>
  <si>
    <t>TINKPKGYVGQEFPL</t>
  </si>
  <si>
    <t>INKPKGYVGQEFPLA</t>
  </si>
  <si>
    <t>NKPKGYVGQEFPLAL</t>
  </si>
  <si>
    <t>KPKGYVGQEFPLALI</t>
  </si>
  <si>
    <t>PKGYVGQEFPLALIA</t>
  </si>
  <si>
    <t>KGYVGQEFPLALIAG</t>
  </si>
  <si>
    <t>GYVGQEFPLALIAGT</t>
  </si>
  <si>
    <t>YVGQEFPLALIAGTD</t>
  </si>
  <si>
    <t>VGQEFPLALIAGTDA</t>
  </si>
  <si>
    <t>GQEFPLALIAGTDAA</t>
  </si>
  <si>
    <t>QEFPLALIAGTDAAT</t>
  </si>
  <si>
    <t>EFPLALIAGTDAATG</t>
  </si>
  <si>
    <t>FPLALIAGTDAATGT</t>
  </si>
  <si>
    <t>PLALIAGTDAATGTK</t>
  </si>
  <si>
    <t>LALIAGTDAATGTKD</t>
  </si>
  <si>
    <t>ALIAGTDAATGTKDA</t>
  </si>
  <si>
    <t>LIAGTDAATGTKDAS</t>
  </si>
  <si>
    <t>IAGTDAATGTKDASI</t>
  </si>
  <si>
    <t>TTLNPTIAGAGDVKA</t>
  </si>
  <si>
    <t>TLNPTIAGAGDVKAS</t>
  </si>
  <si>
    <t>LNPTIAGAGDVKASA</t>
  </si>
  <si>
    <t>NPTIAGAGDVKASAE</t>
  </si>
  <si>
    <t>PTIAGAGDVKASAEG</t>
  </si>
  <si>
    <t>TIAGAGDVKASAEGQ</t>
  </si>
  <si>
    <t>IAGAGDVKASAEGQL</t>
  </si>
  <si>
    <t>AGAGDVKASAEGQLG</t>
  </si>
  <si>
    <t>GAGDVKASAEGQLGD</t>
  </si>
  <si>
    <t>AGDVKASAEGQLGDT</t>
  </si>
  <si>
    <t>GDVKASAEGQLGDTM</t>
  </si>
  <si>
    <t>DVKASAEGQLGDTMQ</t>
  </si>
  <si>
    <t>VKASAEGQLGDTMQI</t>
  </si>
  <si>
    <t>KASAEGQLGDTMQIV</t>
  </si>
  <si>
    <t>ASAEGQLGDTMQIVS</t>
  </si>
  <si>
    <t>SAEGQLGDTMQIVSL</t>
  </si>
  <si>
    <t>The array consisted of triplicates of immobilized 15mer peptides overlapping by 14 amino acids</t>
  </si>
  <si>
    <t>The mean of triplicate values was determined, if the coefficient of variation was larger than 0.5, only the 2 closest values were used</t>
  </si>
  <si>
    <t>Peptide array analysis</t>
  </si>
  <si>
    <t xml:space="preserve">Slides were incubated with human antibody samples and Alexa Fluor 647 labeled secondary anti–human IgG </t>
  </si>
  <si>
    <t>Then slides were scanned with a high-resolution scanner at 635 nm and data reported as arbitrary fluorescence units</t>
  </si>
  <si>
    <t>10% of maximum intensity signal was used as cut-off for a positive response</t>
  </si>
  <si>
    <t>TPYIGVKWSRASFDS</t>
  </si>
  <si>
    <t>PYIGVKWSRASFDSD</t>
  </si>
  <si>
    <t>YIGVKWSRASFDSDT</t>
  </si>
  <si>
    <t>IGVKWSRASFDSDTI</t>
  </si>
  <si>
    <t>GVKWSRASFDSDTIR</t>
  </si>
  <si>
    <t>VKWSRASFDSDTIRI</t>
  </si>
  <si>
    <t>KWSRASFDSDTIRIA</t>
  </si>
  <si>
    <t>WSRASFDSDTIRIAQ</t>
  </si>
  <si>
    <t>SRASFDSDTIRIAQP</t>
  </si>
  <si>
    <t>RASFDSDTIRIAQPR</t>
  </si>
  <si>
    <t>ASFDSDTIRIAQPRL</t>
  </si>
  <si>
    <t>SFDSDTIRIAQPRLV</t>
  </si>
  <si>
    <t>FDSDTIRIAQPRLVT</t>
  </si>
  <si>
    <t>DSDTIRIAQPRLVTP</t>
  </si>
  <si>
    <t>SDTIRIAQPRLVTPV</t>
  </si>
  <si>
    <t>DTIRIAQPRLVTPVV</t>
  </si>
  <si>
    <t>TIRIAQPRLVTPVVD</t>
  </si>
  <si>
    <t>IRIAQPRLVTPVVDI</t>
  </si>
  <si>
    <t>RIAQPRLVTPVVDIT</t>
  </si>
  <si>
    <t>IAQPRLVTPVVDITT</t>
  </si>
  <si>
    <t>AQPRLVTPVVDITTL</t>
  </si>
  <si>
    <t>QPRLVTPVVDITTLN</t>
  </si>
  <si>
    <t>PRLVTPVVDITTLNP</t>
  </si>
  <si>
    <t>RLVTPVVDITTLNPT</t>
  </si>
  <si>
    <t>LVTPVVDITTLNPTI</t>
  </si>
  <si>
    <t>VTPVVDITTLNPTIA</t>
  </si>
  <si>
    <t>TPVVDITTLNPTIAG</t>
  </si>
  <si>
    <t>PVVDITTLNPTIAGC</t>
  </si>
  <si>
    <t>VVDITTLNPTIAGCG</t>
  </si>
  <si>
    <t>VDITTLNPTIAGCGS</t>
  </si>
  <si>
    <t>DITTLNPTIAGCGSV</t>
  </si>
  <si>
    <t>ITTLNPTIAGCGSVA</t>
  </si>
  <si>
    <t>TTLNPTIAGCGSVAG</t>
  </si>
  <si>
    <t>TLNPTIAGCGSVAGA</t>
  </si>
  <si>
    <t>LNPTIAGCGSVAGAN</t>
  </si>
  <si>
    <t>NPTIAGCGSVAGANT</t>
  </si>
  <si>
    <t>PTIAGCGSVAGANTE</t>
  </si>
  <si>
    <t>TIAGCGSVAGANTEG</t>
  </si>
  <si>
    <t>IAGCGSVAGANTEGQ</t>
  </si>
  <si>
    <t>AGCGSVAGANTEGQI</t>
  </si>
  <si>
    <t>GCGSVAGANTEGQIS</t>
  </si>
  <si>
    <t>CGSVAGANTEGQISD</t>
  </si>
  <si>
    <t>GSVAGANTEGQISDT</t>
  </si>
  <si>
    <t>SVAGANTEGQISDTM</t>
  </si>
  <si>
    <t>VAGANTEGQISDTMQ</t>
  </si>
  <si>
    <t>AGANTEGQISDTMQI</t>
  </si>
  <si>
    <t>GANTEGQISDTMQIV</t>
  </si>
  <si>
    <t>ANTEGQISDTMQIVS</t>
  </si>
  <si>
    <t>NTEGQISDTMQIVSL</t>
  </si>
  <si>
    <t>TEGQISDTMQIVSLQ</t>
  </si>
  <si>
    <t>EGQISDTMQIVSLQL</t>
  </si>
  <si>
    <t>GQISDTMQIVSLQLN</t>
  </si>
  <si>
    <t>PYIGVKWSRASFDSN</t>
  </si>
  <si>
    <t>YIGVKWSRASFDSNT</t>
  </si>
  <si>
    <t>IGVKWSRASFDSNTI</t>
  </si>
  <si>
    <t>GVKWSRASFDSNTIR</t>
  </si>
  <si>
    <t>VKWSRASFDSNTIRI</t>
  </si>
  <si>
    <t>KWSRASFDSNTIRIA</t>
  </si>
  <si>
    <t>WSRASFDSNTIRIAQ</t>
  </si>
  <si>
    <t>SRASFDSNTIRIAQP</t>
  </si>
  <si>
    <t>RASFDSNTIRIAQPK</t>
  </si>
  <si>
    <t>ASFDSNTIRIAQPKL</t>
  </si>
  <si>
    <t>SFDSNTIRIAQPKLA</t>
  </si>
  <si>
    <t>FDSNTIRIAQPKLAK</t>
  </si>
  <si>
    <t>DSNTIRIAQPKLAKP</t>
  </si>
  <si>
    <t>SNTIRIAQPKLAKPV</t>
  </si>
  <si>
    <t>NTIRIAQPKLAKPVV</t>
  </si>
  <si>
    <t>TIRIAQPKLAKPVVD</t>
  </si>
  <si>
    <t>IRIAQPKLAKPVVDI</t>
  </si>
  <si>
    <t>RIAQPKLAKPVVDIT</t>
  </si>
  <si>
    <t>IAQPKLAKPVVDITT</t>
  </si>
  <si>
    <t>AQPKLAKPVVDITTL</t>
  </si>
  <si>
    <t>QPKLAKPVVDITTLN</t>
  </si>
  <si>
    <t>PKLAKPVVDITTLNP</t>
  </si>
  <si>
    <t>KLAKPVVDITTLNPT</t>
  </si>
  <si>
    <t>LAKPVVDITTLNPTI</t>
  </si>
  <si>
    <t>AKPVVDITTLNPTIA</t>
  </si>
  <si>
    <t>KPVVDITTLNPTIAG</t>
  </si>
  <si>
    <t>ITTLNPTIAGCGSVV</t>
  </si>
  <si>
    <t>TTLNPTIAGCGSVVA</t>
  </si>
  <si>
    <t>TLNPTIAGCGSVVAA</t>
  </si>
  <si>
    <t>LNPTIAGCGSVVAAN</t>
  </si>
  <si>
    <t>NPTIAGCGSVVAANS</t>
  </si>
  <si>
    <t>PTIAGCGSVVAANSE</t>
  </si>
  <si>
    <t>TIAGCGSVVAANSEG</t>
  </si>
  <si>
    <t>IAGCGSVVAANSEGQ</t>
  </si>
  <si>
    <t>AGCGSVVAANSEGQI</t>
  </si>
  <si>
    <t>GCGSVVAANSEGQIS</t>
  </si>
  <si>
    <t>CGSVVAANSEGQISD</t>
  </si>
  <si>
    <t>GSVVAANSEGQISDT</t>
  </si>
  <si>
    <t>SVVAANSEGQISDTM</t>
  </si>
  <si>
    <t>VVAANSEGQISDTMQ</t>
  </si>
  <si>
    <t>VAANSEGQISDTMQI</t>
  </si>
  <si>
    <t>AANSEGQISDTMQIV</t>
  </si>
  <si>
    <t>ANSEGQISDTMQIVS</t>
  </si>
  <si>
    <t>NSEGQISDTMQIVSL</t>
  </si>
  <si>
    <t>SEGQISDTMQIVSLQ</t>
  </si>
  <si>
    <t>Placebo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The peptides synthesized based on sequences of CT MOMP proteins from SvD/UW-3/CX (Genbank ID AAC68276.1), SvE Bour (CAA36791.1),</t>
  </si>
  <si>
    <t>SvF (CAA36299.1) and SvG (BAO53911.1)</t>
  </si>
  <si>
    <t>VD4</t>
  </si>
  <si>
    <t>VD1</t>
  </si>
  <si>
    <t>VD2</t>
  </si>
  <si>
    <t>VD3</t>
  </si>
  <si>
    <t>Domain</t>
  </si>
  <si>
    <t>The mean fluorescence intensity value for each peptide and each sample is shown for the MOMP SvD and SvE arrays (infected) and CTH522 (vaccin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Courier New"/>
      <family val="3"/>
    </font>
    <font>
      <sz val="11"/>
      <color theme="1"/>
      <name val="Courier New"/>
      <family val="3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1" fillId="0" borderId="0" xfId="0" applyFont="1"/>
    <xf numFmtId="1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6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9"/>
  <sheetViews>
    <sheetView tabSelected="1" workbookViewId="0">
      <selection activeCell="K14" sqref="K14"/>
    </sheetView>
  </sheetViews>
  <sheetFormatPr defaultRowHeight="15" x14ac:dyDescent="0.25"/>
  <sheetData>
    <row r="1" spans="1:1" x14ac:dyDescent="0.25">
      <c r="A1" s="6" t="s">
        <v>541</v>
      </c>
    </row>
    <row r="2" spans="1:1" x14ac:dyDescent="0.25">
      <c r="A2" t="s">
        <v>539</v>
      </c>
    </row>
    <row r="3" spans="1:1" x14ac:dyDescent="0.25">
      <c r="A3" t="s">
        <v>657</v>
      </c>
    </row>
    <row r="4" spans="1:1" x14ac:dyDescent="0.25">
      <c r="A4" t="s">
        <v>658</v>
      </c>
    </row>
    <row r="5" spans="1:1" x14ac:dyDescent="0.25">
      <c r="A5" t="s">
        <v>542</v>
      </c>
    </row>
    <row r="6" spans="1:1" x14ac:dyDescent="0.25">
      <c r="A6" t="s">
        <v>543</v>
      </c>
    </row>
    <row r="7" spans="1:1" x14ac:dyDescent="0.25">
      <c r="A7" t="s">
        <v>544</v>
      </c>
    </row>
    <row r="8" spans="1:1" x14ac:dyDescent="0.25">
      <c r="A8" t="s">
        <v>540</v>
      </c>
    </row>
    <row r="9" spans="1:1" x14ac:dyDescent="0.25">
      <c r="A9" t="s">
        <v>66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80"/>
  <sheetViews>
    <sheetView workbookViewId="0"/>
  </sheetViews>
  <sheetFormatPr defaultRowHeight="15" x14ac:dyDescent="0.25"/>
  <cols>
    <col min="1" max="1" width="20.7109375" style="5" customWidth="1"/>
    <col min="2" max="3" width="10.7109375" customWidth="1"/>
    <col min="4" max="14" width="9.5703125" style="8" bestFit="1" customWidth="1"/>
  </cols>
  <sheetData>
    <row r="1" spans="1:16" x14ac:dyDescent="0.25">
      <c r="A1" s="3" t="s">
        <v>391</v>
      </c>
      <c r="B1" s="3" t="s">
        <v>390</v>
      </c>
      <c r="C1" s="2" t="s">
        <v>663</v>
      </c>
      <c r="D1" s="7" t="s">
        <v>379</v>
      </c>
      <c r="E1" s="7" t="s">
        <v>380</v>
      </c>
      <c r="F1" s="7" t="s">
        <v>381</v>
      </c>
      <c r="G1" s="7" t="s">
        <v>382</v>
      </c>
      <c r="H1" s="7" t="s">
        <v>383</v>
      </c>
      <c r="I1" s="7" t="s">
        <v>384</v>
      </c>
      <c r="J1" s="7" t="s">
        <v>385</v>
      </c>
      <c r="K1" s="7" t="s">
        <v>386</v>
      </c>
      <c r="L1" s="7" t="s">
        <v>387</v>
      </c>
      <c r="M1" s="7" t="s">
        <v>388</v>
      </c>
      <c r="N1" s="7" t="s">
        <v>389</v>
      </c>
      <c r="O1" s="2"/>
      <c r="P1" s="2"/>
    </row>
    <row r="2" spans="1:16" x14ac:dyDescent="0.25">
      <c r="A2" s="4" t="s">
        <v>0</v>
      </c>
      <c r="B2" s="1">
        <v>1</v>
      </c>
      <c r="C2" s="2"/>
      <c r="D2" s="7">
        <v>2176.3330000000001</v>
      </c>
      <c r="E2" s="7">
        <v>2758.33</v>
      </c>
      <c r="F2" s="7">
        <v>2745.3330000000001</v>
      </c>
      <c r="G2" s="7">
        <v>327.66669999999999</v>
      </c>
      <c r="H2" s="7">
        <v>389</v>
      </c>
      <c r="I2" s="7">
        <v>2191.3330000000001</v>
      </c>
      <c r="J2" s="7">
        <v>2793</v>
      </c>
      <c r="K2" s="7">
        <v>2383.6669999999999</v>
      </c>
      <c r="L2" s="7">
        <v>2124.6669999999999</v>
      </c>
      <c r="M2" s="7">
        <v>1647</v>
      </c>
      <c r="N2" s="7">
        <v>1957.67</v>
      </c>
      <c r="O2" s="1"/>
      <c r="P2" s="1"/>
    </row>
    <row r="3" spans="1:16" x14ac:dyDescent="0.25">
      <c r="A3" s="4" t="s">
        <v>1</v>
      </c>
      <c r="B3" s="1">
        <v>2</v>
      </c>
      <c r="C3" s="2"/>
      <c r="D3" s="7">
        <v>2012.6669999999999</v>
      </c>
      <c r="E3" s="7">
        <v>2558.33</v>
      </c>
      <c r="F3" s="7">
        <v>2684.6669999999999</v>
      </c>
      <c r="G3" s="7">
        <v>418.66669999999999</v>
      </c>
      <c r="H3" s="7">
        <v>415.66669999999999</v>
      </c>
      <c r="I3" s="7">
        <v>2140.3330000000001</v>
      </c>
      <c r="J3" s="7">
        <v>2357</v>
      </c>
      <c r="K3" s="7">
        <v>2108.3330000000001</v>
      </c>
      <c r="L3" s="7">
        <v>2286</v>
      </c>
      <c r="M3" s="7">
        <v>1714</v>
      </c>
      <c r="N3" s="7">
        <v>1952.67</v>
      </c>
      <c r="O3" s="1"/>
      <c r="P3" s="1"/>
    </row>
    <row r="4" spans="1:16" x14ac:dyDescent="0.25">
      <c r="A4" s="4" t="s">
        <v>2</v>
      </c>
      <c r="B4" s="1">
        <v>3</v>
      </c>
      <c r="C4" s="2"/>
      <c r="D4" s="7">
        <v>1867.6669999999999</v>
      </c>
      <c r="E4" s="7">
        <v>2056.67</v>
      </c>
      <c r="F4" s="7">
        <v>2451</v>
      </c>
      <c r="G4" s="7">
        <v>479.33330000000001</v>
      </c>
      <c r="H4" s="7">
        <v>429</v>
      </c>
      <c r="I4" s="7">
        <v>1988.6669999999999</v>
      </c>
      <c r="J4" s="7">
        <v>2333.3330000000001</v>
      </c>
      <c r="K4" s="7">
        <v>1988</v>
      </c>
      <c r="L4" s="7">
        <v>1957</v>
      </c>
      <c r="M4" s="7">
        <v>1445.6669999999999</v>
      </c>
      <c r="N4" s="7">
        <v>1853.67</v>
      </c>
      <c r="O4" s="1"/>
      <c r="P4" s="1"/>
    </row>
    <row r="5" spans="1:16" x14ac:dyDescent="0.25">
      <c r="A5" s="4" t="s">
        <v>3</v>
      </c>
      <c r="B5" s="1">
        <v>4</v>
      </c>
      <c r="C5" s="2"/>
      <c r="D5" s="7">
        <v>1686</v>
      </c>
      <c r="E5" s="7">
        <v>2233</v>
      </c>
      <c r="F5" s="7">
        <v>2404</v>
      </c>
      <c r="G5" s="7">
        <v>344.33330000000001</v>
      </c>
      <c r="H5" s="7">
        <v>423.33330000000001</v>
      </c>
      <c r="I5" s="7">
        <v>1925</v>
      </c>
      <c r="J5" s="7">
        <v>2404.6669999999999</v>
      </c>
      <c r="K5" s="7">
        <v>1784</v>
      </c>
      <c r="L5" s="7">
        <v>1836.3330000000001</v>
      </c>
      <c r="M5" s="7">
        <v>1503.3330000000001</v>
      </c>
      <c r="N5" s="7">
        <v>1662.67</v>
      </c>
      <c r="O5" s="1"/>
      <c r="P5" s="1"/>
    </row>
    <row r="6" spans="1:16" x14ac:dyDescent="0.25">
      <c r="A6" s="4" t="s">
        <v>4</v>
      </c>
      <c r="B6" s="1">
        <v>5</v>
      </c>
      <c r="C6" s="2"/>
      <c r="D6" s="7">
        <v>1555</v>
      </c>
      <c r="E6" s="7">
        <v>2113.67</v>
      </c>
      <c r="F6" s="7">
        <v>2564</v>
      </c>
      <c r="G6" s="7">
        <v>419.33330000000001</v>
      </c>
      <c r="H6" s="7">
        <v>473.33330000000001</v>
      </c>
      <c r="I6" s="7">
        <v>2070.6669999999999</v>
      </c>
      <c r="J6" s="7">
        <v>1862.6669999999999</v>
      </c>
      <c r="K6" s="7">
        <v>1630.6669999999999</v>
      </c>
      <c r="L6" s="7">
        <v>2056.6669999999999</v>
      </c>
      <c r="M6" s="7">
        <v>1323</v>
      </c>
      <c r="N6" s="7">
        <v>1850</v>
      </c>
      <c r="O6" s="1"/>
      <c r="P6" s="1"/>
    </row>
    <row r="7" spans="1:16" x14ac:dyDescent="0.25">
      <c r="A7" s="4" t="s">
        <v>5</v>
      </c>
      <c r="B7" s="1">
        <v>6</v>
      </c>
      <c r="C7" s="2"/>
      <c r="D7" s="7">
        <v>1890.3330000000001</v>
      </c>
      <c r="E7" s="7">
        <v>2289.67</v>
      </c>
      <c r="F7" s="7">
        <v>2935</v>
      </c>
      <c r="G7" s="7">
        <v>737</v>
      </c>
      <c r="H7" s="7">
        <v>492.66669999999999</v>
      </c>
      <c r="I7" s="7">
        <v>2319.6669999999999</v>
      </c>
      <c r="J7" s="7">
        <v>1792.6669999999999</v>
      </c>
      <c r="K7" s="7">
        <v>1957</v>
      </c>
      <c r="L7" s="7">
        <v>2085.3330000000001</v>
      </c>
      <c r="M7" s="7">
        <v>1411.3330000000001</v>
      </c>
      <c r="N7" s="7">
        <v>2208</v>
      </c>
      <c r="O7" s="1"/>
      <c r="P7" s="1"/>
    </row>
    <row r="8" spans="1:16" x14ac:dyDescent="0.25">
      <c r="A8" s="4" t="s">
        <v>6</v>
      </c>
      <c r="B8" s="1">
        <v>7</v>
      </c>
      <c r="C8" s="2"/>
      <c r="D8" s="7">
        <v>1824.3330000000001</v>
      </c>
      <c r="E8" s="7">
        <v>2222.33</v>
      </c>
      <c r="F8" s="7">
        <v>2847</v>
      </c>
      <c r="G8" s="7">
        <v>1029</v>
      </c>
      <c r="H8" s="7">
        <v>926.66669999999999</v>
      </c>
      <c r="I8" s="7">
        <v>2282</v>
      </c>
      <c r="J8" s="7">
        <v>1885</v>
      </c>
      <c r="K8" s="7">
        <v>1884</v>
      </c>
      <c r="L8" s="7">
        <v>2197.6669999999999</v>
      </c>
      <c r="M8" s="7">
        <v>1322.6669999999999</v>
      </c>
      <c r="N8" s="7">
        <v>2005.33</v>
      </c>
      <c r="O8" s="1"/>
      <c r="P8" s="1"/>
    </row>
    <row r="9" spans="1:16" x14ac:dyDescent="0.25">
      <c r="A9" s="4" t="s">
        <v>7</v>
      </c>
      <c r="B9" s="1">
        <v>8</v>
      </c>
      <c r="C9" s="2"/>
      <c r="D9" s="7">
        <v>1933.6669999999999</v>
      </c>
      <c r="E9" s="7">
        <v>2310.33</v>
      </c>
      <c r="F9" s="7">
        <v>2660</v>
      </c>
      <c r="G9" s="7">
        <v>665.66669999999999</v>
      </c>
      <c r="H9" s="7">
        <v>636.66669999999999</v>
      </c>
      <c r="I9" s="7">
        <v>2141</v>
      </c>
      <c r="J9" s="7">
        <v>1880</v>
      </c>
      <c r="K9" s="7">
        <v>2004</v>
      </c>
      <c r="L9" s="7">
        <v>2207</v>
      </c>
      <c r="M9" s="7">
        <v>1482.6669999999999</v>
      </c>
      <c r="N9" s="7">
        <v>2039</v>
      </c>
      <c r="O9" s="1"/>
      <c r="P9" s="1"/>
    </row>
    <row r="10" spans="1:16" x14ac:dyDescent="0.25">
      <c r="A10" s="4" t="s">
        <v>8</v>
      </c>
      <c r="B10" s="1">
        <v>9</v>
      </c>
      <c r="C10" s="2"/>
      <c r="D10" s="7">
        <v>1736.3330000000001</v>
      </c>
      <c r="E10" s="7">
        <v>2208</v>
      </c>
      <c r="F10" s="7">
        <v>2537.3330000000001</v>
      </c>
      <c r="G10" s="7">
        <v>1644.3330000000001</v>
      </c>
      <c r="H10" s="7">
        <v>1420.6669999999999</v>
      </c>
      <c r="I10" s="7">
        <v>2232</v>
      </c>
      <c r="J10" s="7">
        <v>1750</v>
      </c>
      <c r="K10" s="7">
        <v>1761.3330000000001</v>
      </c>
      <c r="L10" s="7">
        <v>1770.3330000000001</v>
      </c>
      <c r="M10" s="7">
        <v>1339.3330000000001</v>
      </c>
      <c r="N10" s="7">
        <v>3623</v>
      </c>
      <c r="O10" s="1"/>
      <c r="P10" s="1"/>
    </row>
    <row r="11" spans="1:16" x14ac:dyDescent="0.25">
      <c r="A11" s="4" t="s">
        <v>9</v>
      </c>
      <c r="B11" s="1">
        <v>10</v>
      </c>
      <c r="C11" s="2"/>
      <c r="D11" s="7">
        <v>1778</v>
      </c>
      <c r="E11" s="7">
        <v>1863</v>
      </c>
      <c r="F11" s="7">
        <v>2308.6669999999999</v>
      </c>
      <c r="G11" s="7">
        <v>494.66669999999999</v>
      </c>
      <c r="H11" s="7">
        <v>518.33330000000001</v>
      </c>
      <c r="I11" s="7">
        <v>1894</v>
      </c>
      <c r="J11" s="7">
        <v>1413.6669999999999</v>
      </c>
      <c r="K11" s="7">
        <v>1849</v>
      </c>
      <c r="L11" s="7">
        <v>1651</v>
      </c>
      <c r="M11" s="7">
        <v>1217</v>
      </c>
      <c r="N11" s="7">
        <v>1760.67</v>
      </c>
      <c r="O11" s="1"/>
      <c r="P11" s="1"/>
    </row>
    <row r="12" spans="1:16" x14ac:dyDescent="0.25">
      <c r="A12" s="4" t="s">
        <v>10</v>
      </c>
      <c r="B12" s="1">
        <v>11</v>
      </c>
      <c r="C12" s="2"/>
      <c r="D12" s="7">
        <v>2065.6669999999999</v>
      </c>
      <c r="E12" s="7">
        <v>2108</v>
      </c>
      <c r="F12" s="7">
        <v>2741.6669999999999</v>
      </c>
      <c r="G12" s="7">
        <v>349</v>
      </c>
      <c r="H12" s="7">
        <v>380.66669999999999</v>
      </c>
      <c r="I12" s="7">
        <v>1910.6669999999999</v>
      </c>
      <c r="J12" s="7">
        <v>1599.6669999999999</v>
      </c>
      <c r="K12" s="7">
        <v>2085.3330000000001</v>
      </c>
      <c r="L12" s="7">
        <v>1977</v>
      </c>
      <c r="M12" s="7">
        <v>1389</v>
      </c>
      <c r="N12" s="7">
        <v>2009</v>
      </c>
      <c r="O12" s="1"/>
      <c r="P12" s="1"/>
    </row>
    <row r="13" spans="1:16" x14ac:dyDescent="0.25">
      <c r="A13" s="4" t="s">
        <v>11</v>
      </c>
      <c r="B13" s="1">
        <v>12</v>
      </c>
      <c r="C13" s="2"/>
      <c r="D13" s="7">
        <v>1524.6669999999999</v>
      </c>
      <c r="E13" s="7">
        <v>1586.67</v>
      </c>
      <c r="F13" s="7">
        <v>2292</v>
      </c>
      <c r="G13" s="7">
        <v>319.33330000000001</v>
      </c>
      <c r="H13" s="7">
        <v>339.5</v>
      </c>
      <c r="I13" s="7">
        <v>1447.3330000000001</v>
      </c>
      <c r="J13" s="7">
        <v>1083</v>
      </c>
      <c r="K13" s="7">
        <v>1470.6669999999999</v>
      </c>
      <c r="L13" s="7">
        <v>1804.6669999999999</v>
      </c>
      <c r="M13" s="7">
        <v>964.66669999999999</v>
      </c>
      <c r="N13" s="7">
        <v>1382.67</v>
      </c>
      <c r="O13" s="1"/>
      <c r="P13" s="1"/>
    </row>
    <row r="14" spans="1:16" x14ac:dyDescent="0.25">
      <c r="A14" s="4" t="s">
        <v>12</v>
      </c>
      <c r="B14" s="1">
        <v>13</v>
      </c>
      <c r="C14" s="2"/>
      <c r="D14" s="7">
        <v>1650.3330000000001</v>
      </c>
      <c r="E14" s="7">
        <v>1656.67</v>
      </c>
      <c r="F14" s="7">
        <v>2137.6669999999999</v>
      </c>
      <c r="G14" s="7">
        <v>208</v>
      </c>
      <c r="H14" s="7">
        <v>350</v>
      </c>
      <c r="I14" s="7">
        <v>1309</v>
      </c>
      <c r="J14" s="7">
        <v>1112</v>
      </c>
      <c r="K14" s="7">
        <v>1571.6669999999999</v>
      </c>
      <c r="L14" s="7">
        <v>1700</v>
      </c>
      <c r="M14" s="7">
        <v>981.66669999999999</v>
      </c>
      <c r="N14" s="7">
        <v>1620.33</v>
      </c>
      <c r="O14" s="1"/>
      <c r="P14" s="1"/>
    </row>
    <row r="15" spans="1:16" x14ac:dyDescent="0.25">
      <c r="A15" s="4" t="s">
        <v>13</v>
      </c>
      <c r="B15" s="1">
        <v>14</v>
      </c>
      <c r="C15" s="2"/>
      <c r="D15" s="7">
        <v>1386.3330000000001</v>
      </c>
      <c r="E15" s="7">
        <v>1242.33</v>
      </c>
      <c r="F15" s="7">
        <v>2025</v>
      </c>
      <c r="G15" s="7">
        <v>219.66669999999999</v>
      </c>
      <c r="H15" s="7">
        <v>357.66669999999999</v>
      </c>
      <c r="I15" s="7">
        <v>1315</v>
      </c>
      <c r="J15" s="7">
        <v>915</v>
      </c>
      <c r="K15" s="7">
        <v>1285.6669999999999</v>
      </c>
      <c r="L15" s="7">
        <v>1494</v>
      </c>
      <c r="M15" s="7">
        <v>892.33330000000001</v>
      </c>
      <c r="N15" s="7">
        <v>1360</v>
      </c>
      <c r="O15" s="1"/>
      <c r="P15" s="1"/>
    </row>
    <row r="16" spans="1:16" x14ac:dyDescent="0.25">
      <c r="A16" s="4" t="s">
        <v>14</v>
      </c>
      <c r="B16" s="1">
        <v>15</v>
      </c>
      <c r="C16" s="2"/>
      <c r="D16" s="7">
        <v>1195.6669999999999</v>
      </c>
      <c r="E16" s="7">
        <v>1276.67</v>
      </c>
      <c r="F16" s="7">
        <v>1913</v>
      </c>
      <c r="G16" s="7">
        <v>468.33330000000001</v>
      </c>
      <c r="H16" s="7">
        <v>442.33330000000001</v>
      </c>
      <c r="I16" s="7">
        <v>2067.3330000000001</v>
      </c>
      <c r="J16" s="7">
        <v>910.33330000000001</v>
      </c>
      <c r="K16" s="7">
        <v>1111.6669999999999</v>
      </c>
      <c r="L16" s="7">
        <v>1069.3330000000001</v>
      </c>
      <c r="M16" s="7">
        <v>774</v>
      </c>
      <c r="N16" s="7">
        <v>1138</v>
      </c>
      <c r="O16" s="1"/>
      <c r="P16" s="1"/>
    </row>
    <row r="17" spans="1:16" x14ac:dyDescent="0.25">
      <c r="A17" s="4" t="s">
        <v>15</v>
      </c>
      <c r="B17" s="1">
        <v>16</v>
      </c>
      <c r="C17" s="2"/>
      <c r="D17" s="7">
        <v>1441.6669999999999</v>
      </c>
      <c r="E17" s="7">
        <v>1371.33</v>
      </c>
      <c r="F17" s="7">
        <v>2184.3330000000001</v>
      </c>
      <c r="G17" s="7">
        <v>293</v>
      </c>
      <c r="H17" s="7">
        <v>405</v>
      </c>
      <c r="I17" s="7">
        <v>1374.6669999999999</v>
      </c>
      <c r="J17" s="7">
        <v>961.33330000000001</v>
      </c>
      <c r="K17" s="7">
        <v>1289.6669999999999</v>
      </c>
      <c r="L17" s="7">
        <v>1245.6669999999999</v>
      </c>
      <c r="M17" s="7">
        <v>870.33330000000001</v>
      </c>
      <c r="N17" s="7">
        <v>1183.67</v>
      </c>
      <c r="O17" s="1"/>
      <c r="P17" s="1"/>
    </row>
    <row r="18" spans="1:16" x14ac:dyDescent="0.25">
      <c r="A18" s="4" t="s">
        <v>16</v>
      </c>
      <c r="B18" s="1">
        <v>17</v>
      </c>
      <c r="C18" s="2"/>
      <c r="D18" s="7">
        <v>1252.6669999999999</v>
      </c>
      <c r="E18" s="7">
        <v>1273.67</v>
      </c>
      <c r="F18" s="7">
        <v>2074</v>
      </c>
      <c r="G18" s="7">
        <v>448.66669999999999</v>
      </c>
      <c r="H18" s="7">
        <v>393</v>
      </c>
      <c r="I18" s="7">
        <v>1227.3330000000001</v>
      </c>
      <c r="J18" s="7">
        <v>837</v>
      </c>
      <c r="K18" s="7">
        <v>4174.6670000000004</v>
      </c>
      <c r="L18" s="7">
        <v>1464.6669999999999</v>
      </c>
      <c r="M18" s="7">
        <v>825.66669999999999</v>
      </c>
      <c r="N18" s="7">
        <v>1211</v>
      </c>
      <c r="O18" s="1"/>
      <c r="P18" s="1"/>
    </row>
    <row r="19" spans="1:16" x14ac:dyDescent="0.25">
      <c r="A19" s="4" t="s">
        <v>17</v>
      </c>
      <c r="B19" s="1">
        <v>18</v>
      </c>
      <c r="C19" s="2"/>
      <c r="D19" s="7">
        <v>1137</v>
      </c>
      <c r="E19" s="7">
        <v>1198.67</v>
      </c>
      <c r="F19" s="7">
        <v>1971.6669999999999</v>
      </c>
      <c r="G19" s="7">
        <v>321.33330000000001</v>
      </c>
      <c r="H19" s="7">
        <v>415.66669999999999</v>
      </c>
      <c r="I19" s="7">
        <v>1031.6669999999999</v>
      </c>
      <c r="J19" s="7">
        <v>1057.3330000000001</v>
      </c>
      <c r="K19" s="7">
        <v>4233.3329999999996</v>
      </c>
      <c r="L19" s="7">
        <v>1020.333</v>
      </c>
      <c r="M19" s="7">
        <v>740</v>
      </c>
      <c r="N19" s="7">
        <v>1187.33</v>
      </c>
      <c r="O19" s="1"/>
      <c r="P19" s="1"/>
    </row>
    <row r="20" spans="1:16" x14ac:dyDescent="0.25">
      <c r="A20" s="4" t="s">
        <v>18</v>
      </c>
      <c r="B20" s="1">
        <v>19</v>
      </c>
      <c r="C20" s="2"/>
      <c r="D20" s="7">
        <v>1722</v>
      </c>
      <c r="E20" s="7">
        <v>1551.67</v>
      </c>
      <c r="F20" s="7">
        <v>2388.3330000000001</v>
      </c>
      <c r="G20" s="7">
        <v>357.33330000000001</v>
      </c>
      <c r="H20" s="7">
        <v>414.33330000000001</v>
      </c>
      <c r="I20" s="7">
        <v>1502.3330000000001</v>
      </c>
      <c r="J20" s="7">
        <v>1012</v>
      </c>
      <c r="K20" s="7">
        <v>1658.3330000000001</v>
      </c>
      <c r="L20" s="7">
        <v>1537.6669999999999</v>
      </c>
      <c r="M20" s="7">
        <v>1061.3330000000001</v>
      </c>
      <c r="N20" s="7">
        <v>1432.33</v>
      </c>
      <c r="O20" s="1"/>
      <c r="P20" s="1"/>
    </row>
    <row r="21" spans="1:16" x14ac:dyDescent="0.25">
      <c r="A21" s="4" t="s">
        <v>19</v>
      </c>
      <c r="B21" s="1">
        <v>20</v>
      </c>
      <c r="C21" s="2"/>
      <c r="D21" s="7">
        <v>1697.6669999999999</v>
      </c>
      <c r="E21" s="7">
        <v>1164.33</v>
      </c>
      <c r="F21" s="7">
        <v>1972</v>
      </c>
      <c r="G21" s="7">
        <v>394.33330000000001</v>
      </c>
      <c r="H21" s="7">
        <v>498.66669999999999</v>
      </c>
      <c r="I21" s="7">
        <v>992.33330000000001</v>
      </c>
      <c r="J21" s="7">
        <v>799</v>
      </c>
      <c r="K21" s="7">
        <v>1124</v>
      </c>
      <c r="L21" s="7">
        <v>1020.667</v>
      </c>
      <c r="M21" s="7">
        <v>760.33330000000001</v>
      </c>
      <c r="N21" s="7">
        <v>1196</v>
      </c>
      <c r="O21" s="1"/>
      <c r="P21" s="1"/>
    </row>
    <row r="22" spans="1:16" x14ac:dyDescent="0.25">
      <c r="A22" s="4" t="s">
        <v>20</v>
      </c>
      <c r="B22" s="1">
        <v>21</v>
      </c>
      <c r="C22" s="2"/>
      <c r="D22" s="7">
        <v>1250.3330000000001</v>
      </c>
      <c r="E22" s="7">
        <v>1228.33</v>
      </c>
      <c r="F22" s="7">
        <v>2052</v>
      </c>
      <c r="G22" s="7">
        <v>445</v>
      </c>
      <c r="H22" s="7">
        <v>443.66669999999999</v>
      </c>
      <c r="I22" s="7">
        <v>1370.6669999999999</v>
      </c>
      <c r="J22" s="7">
        <v>902</v>
      </c>
      <c r="K22" s="7">
        <v>1169.3330000000001</v>
      </c>
      <c r="L22" s="7">
        <v>1391</v>
      </c>
      <c r="M22" s="7">
        <v>7381.3329999999996</v>
      </c>
      <c r="N22" s="7">
        <v>1634.67</v>
      </c>
      <c r="O22" s="1"/>
      <c r="P22" s="1"/>
    </row>
    <row r="23" spans="1:16" x14ac:dyDescent="0.25">
      <c r="A23" s="4" t="s">
        <v>21</v>
      </c>
      <c r="B23" s="1">
        <v>22</v>
      </c>
      <c r="C23" s="2"/>
      <c r="D23" s="7">
        <v>1974</v>
      </c>
      <c r="E23" s="7">
        <v>1761.33</v>
      </c>
      <c r="F23" s="7">
        <v>2453.6669999999999</v>
      </c>
      <c r="G23" s="7">
        <v>619.66669999999999</v>
      </c>
      <c r="H23" s="7">
        <v>488.66669999999999</v>
      </c>
      <c r="I23" s="7">
        <v>1660.3330000000001</v>
      </c>
      <c r="J23" s="7">
        <v>1240</v>
      </c>
      <c r="K23" s="7">
        <v>1813</v>
      </c>
      <c r="L23" s="7">
        <v>2270</v>
      </c>
      <c r="M23" s="7">
        <v>1691</v>
      </c>
      <c r="N23" s="7">
        <v>1534.33</v>
      </c>
      <c r="O23" s="1"/>
      <c r="P23" s="1"/>
    </row>
    <row r="24" spans="1:16" x14ac:dyDescent="0.25">
      <c r="A24" s="4" t="s">
        <v>22</v>
      </c>
      <c r="B24" s="1">
        <v>23</v>
      </c>
      <c r="C24" s="2"/>
      <c r="D24" s="7">
        <v>1823.6669999999999</v>
      </c>
      <c r="E24" s="7">
        <v>1673.33</v>
      </c>
      <c r="F24" s="7">
        <v>2605</v>
      </c>
      <c r="G24" s="7">
        <v>1368</v>
      </c>
      <c r="H24" s="7">
        <v>567</v>
      </c>
      <c r="I24" s="7">
        <v>1299.3330000000001</v>
      </c>
      <c r="J24" s="7">
        <v>1081.6669999999999</v>
      </c>
      <c r="K24" s="7">
        <v>1789</v>
      </c>
      <c r="L24" s="7">
        <v>1829.6669999999999</v>
      </c>
      <c r="M24" s="7">
        <v>1501.3330000000001</v>
      </c>
      <c r="N24" s="7">
        <v>1242</v>
      </c>
      <c r="O24" s="1"/>
      <c r="P24" s="1"/>
    </row>
    <row r="25" spans="1:16" x14ac:dyDescent="0.25">
      <c r="A25" s="4" t="s">
        <v>23</v>
      </c>
      <c r="B25" s="1">
        <v>24</v>
      </c>
      <c r="C25" s="2"/>
      <c r="D25" s="7">
        <v>2313.3330000000001</v>
      </c>
      <c r="E25" s="7">
        <v>2335.67</v>
      </c>
      <c r="F25" s="7">
        <v>3024.6669999999999</v>
      </c>
      <c r="G25" s="7">
        <v>530.33330000000001</v>
      </c>
      <c r="H25" s="7">
        <v>475.33330000000001</v>
      </c>
      <c r="I25" s="7">
        <v>2049</v>
      </c>
      <c r="J25" s="7">
        <v>1464.6669999999999</v>
      </c>
      <c r="K25" s="7">
        <v>2150.3330000000001</v>
      </c>
      <c r="L25" s="7">
        <v>2486.6669999999999</v>
      </c>
      <c r="M25" s="7">
        <v>1677.3330000000001</v>
      </c>
      <c r="N25" s="7">
        <v>1510</v>
      </c>
      <c r="O25" s="1"/>
      <c r="P25" s="1"/>
    </row>
    <row r="26" spans="1:16" x14ac:dyDescent="0.25">
      <c r="A26" s="4" t="s">
        <v>24</v>
      </c>
      <c r="B26" s="1">
        <v>25</v>
      </c>
      <c r="C26" s="2"/>
      <c r="D26" s="7">
        <v>2456.6669999999999</v>
      </c>
      <c r="E26" s="7">
        <v>2978</v>
      </c>
      <c r="F26" s="7">
        <v>3939</v>
      </c>
      <c r="G26" s="7">
        <v>954.66669999999999</v>
      </c>
      <c r="H26" s="7">
        <v>481.33330000000001</v>
      </c>
      <c r="I26" s="7">
        <v>2566.6669999999999</v>
      </c>
      <c r="J26" s="7">
        <v>1525.6669999999999</v>
      </c>
      <c r="K26" s="7">
        <v>2467.3330000000001</v>
      </c>
      <c r="L26" s="7">
        <v>2477.6669999999999</v>
      </c>
      <c r="M26" s="7">
        <v>1671.3330000000001</v>
      </c>
      <c r="N26" s="7">
        <v>2149</v>
      </c>
      <c r="O26" s="1"/>
      <c r="P26" s="1"/>
    </row>
    <row r="27" spans="1:16" x14ac:dyDescent="0.25">
      <c r="A27" s="4" t="s">
        <v>25</v>
      </c>
      <c r="B27" s="1">
        <v>26</v>
      </c>
      <c r="C27" s="2"/>
      <c r="D27" s="7">
        <v>2286</v>
      </c>
      <c r="E27" s="7">
        <v>2965</v>
      </c>
      <c r="F27" s="7">
        <v>3650</v>
      </c>
      <c r="G27" s="7">
        <v>1130</v>
      </c>
      <c r="H27" s="7">
        <v>961.33330000000001</v>
      </c>
      <c r="I27" s="7">
        <v>2757.3330000000001</v>
      </c>
      <c r="J27" s="7">
        <v>1927.3330000000001</v>
      </c>
      <c r="K27" s="7">
        <v>2584.6669999999999</v>
      </c>
      <c r="L27" s="7">
        <v>2414</v>
      </c>
      <c r="M27" s="7">
        <v>1611.6669999999999</v>
      </c>
      <c r="N27" s="7">
        <v>2409</v>
      </c>
      <c r="O27" s="1"/>
      <c r="P27" s="1"/>
    </row>
    <row r="28" spans="1:16" x14ac:dyDescent="0.25">
      <c r="A28" s="4" t="s">
        <v>26</v>
      </c>
      <c r="B28" s="1">
        <v>27</v>
      </c>
      <c r="C28" s="2"/>
      <c r="D28" s="7">
        <v>1517</v>
      </c>
      <c r="E28" s="7">
        <v>1622.67</v>
      </c>
      <c r="F28" s="7">
        <v>2378.3330000000001</v>
      </c>
      <c r="G28" s="7">
        <v>778.66669999999999</v>
      </c>
      <c r="H28" s="7">
        <v>546.33330000000001</v>
      </c>
      <c r="I28" s="7">
        <v>1998.6669999999999</v>
      </c>
      <c r="J28" s="7">
        <v>1516</v>
      </c>
      <c r="K28" s="7">
        <v>1582.3330000000001</v>
      </c>
      <c r="L28" s="7">
        <v>2204</v>
      </c>
      <c r="M28" s="7">
        <v>1226.3330000000001</v>
      </c>
      <c r="N28" s="7">
        <v>1782.33</v>
      </c>
      <c r="O28" s="1"/>
      <c r="P28" s="1"/>
    </row>
    <row r="29" spans="1:16" x14ac:dyDescent="0.25">
      <c r="A29" s="4" t="s">
        <v>27</v>
      </c>
      <c r="B29" s="1">
        <v>28</v>
      </c>
      <c r="C29" s="2"/>
      <c r="D29" s="7">
        <v>2010</v>
      </c>
      <c r="E29" s="7">
        <v>1965</v>
      </c>
      <c r="F29" s="7">
        <v>2964.3330000000001</v>
      </c>
      <c r="G29" s="7">
        <v>1305</v>
      </c>
      <c r="H29" s="7">
        <v>558.33330000000001</v>
      </c>
      <c r="I29" s="7">
        <v>2572.3330000000001</v>
      </c>
      <c r="J29" s="7">
        <v>1901.3330000000001</v>
      </c>
      <c r="K29" s="7">
        <v>1959</v>
      </c>
      <c r="L29" s="7">
        <v>2389</v>
      </c>
      <c r="M29" s="7">
        <v>1690</v>
      </c>
      <c r="N29" s="7">
        <v>2323.67</v>
      </c>
      <c r="O29" s="1"/>
      <c r="P29" s="1"/>
    </row>
    <row r="30" spans="1:16" x14ac:dyDescent="0.25">
      <c r="A30" s="4" t="s">
        <v>28</v>
      </c>
      <c r="B30" s="1">
        <v>29</v>
      </c>
      <c r="C30" s="2"/>
      <c r="D30" s="7">
        <v>1676.6669999999999</v>
      </c>
      <c r="E30" s="7">
        <v>2261</v>
      </c>
      <c r="F30" s="7">
        <v>2810.6669999999999</v>
      </c>
      <c r="G30" s="7">
        <v>1221.6669999999999</v>
      </c>
      <c r="H30" s="7">
        <v>810</v>
      </c>
      <c r="I30" s="7">
        <v>2168.6669999999999</v>
      </c>
      <c r="J30" s="7">
        <v>1502</v>
      </c>
      <c r="K30" s="7">
        <v>1732</v>
      </c>
      <c r="L30" s="7">
        <v>2429.6669999999999</v>
      </c>
      <c r="M30" s="7">
        <v>1894.3330000000001</v>
      </c>
      <c r="N30" s="7">
        <v>2102.33</v>
      </c>
      <c r="O30" s="1"/>
      <c r="P30" s="1"/>
    </row>
    <row r="31" spans="1:16" x14ac:dyDescent="0.25">
      <c r="A31" s="4" t="s">
        <v>29</v>
      </c>
      <c r="B31" s="1">
        <v>30</v>
      </c>
      <c r="C31" s="2"/>
      <c r="D31" s="7">
        <v>1561.6669999999999</v>
      </c>
      <c r="E31" s="7">
        <v>1652</v>
      </c>
      <c r="F31" s="7">
        <v>2854.3330000000001</v>
      </c>
      <c r="G31" s="7">
        <v>1056</v>
      </c>
      <c r="H31" s="7">
        <v>480.5</v>
      </c>
      <c r="I31" s="7">
        <v>1839</v>
      </c>
      <c r="J31" s="7">
        <v>1330</v>
      </c>
      <c r="K31" s="7">
        <v>1738.3330000000001</v>
      </c>
      <c r="L31" s="7">
        <v>1505.3330000000001</v>
      </c>
      <c r="M31" s="7">
        <v>1330</v>
      </c>
      <c r="N31" s="7">
        <v>1833</v>
      </c>
      <c r="O31" s="1"/>
      <c r="P31" s="1"/>
    </row>
    <row r="32" spans="1:16" x14ac:dyDescent="0.25">
      <c r="A32" s="4" t="s">
        <v>30</v>
      </c>
      <c r="B32" s="1">
        <v>31</v>
      </c>
      <c r="C32" s="2"/>
      <c r="D32" s="7">
        <v>1638.6669999999999</v>
      </c>
      <c r="E32" s="7">
        <v>2424</v>
      </c>
      <c r="F32" s="7">
        <v>3890</v>
      </c>
      <c r="G32" s="7">
        <v>2122.3330000000001</v>
      </c>
      <c r="H32" s="7">
        <v>811</v>
      </c>
      <c r="I32" s="7">
        <v>2610.3330000000001</v>
      </c>
      <c r="J32" s="7">
        <v>2202</v>
      </c>
      <c r="K32" s="7">
        <v>1927.6669999999999</v>
      </c>
      <c r="L32" s="7">
        <v>1929</v>
      </c>
      <c r="M32" s="7">
        <v>1440.6669999999999</v>
      </c>
      <c r="N32" s="7">
        <v>2165.33</v>
      </c>
      <c r="O32" s="1"/>
      <c r="P32" s="1"/>
    </row>
    <row r="33" spans="1:16" x14ac:dyDescent="0.25">
      <c r="A33" s="4" t="s">
        <v>31</v>
      </c>
      <c r="B33" s="1">
        <v>32</v>
      </c>
      <c r="C33" s="2"/>
      <c r="D33" s="7">
        <v>1563.3330000000001</v>
      </c>
      <c r="E33" s="7">
        <v>2195.33</v>
      </c>
      <c r="F33" s="7">
        <v>3605</v>
      </c>
      <c r="G33" s="7">
        <v>1187</v>
      </c>
      <c r="H33" s="7">
        <v>1527.3330000000001</v>
      </c>
      <c r="I33" s="7">
        <v>2848</v>
      </c>
      <c r="J33" s="7">
        <v>1458.3330000000001</v>
      </c>
      <c r="K33" s="7">
        <v>1770.6669999999999</v>
      </c>
      <c r="L33" s="7">
        <v>2160.6669999999999</v>
      </c>
      <c r="M33" s="7">
        <v>1654</v>
      </c>
      <c r="N33" s="7">
        <v>2225</v>
      </c>
      <c r="O33" s="1"/>
      <c r="P33" s="1"/>
    </row>
    <row r="34" spans="1:16" x14ac:dyDescent="0.25">
      <c r="A34" s="4" t="s">
        <v>32</v>
      </c>
      <c r="B34" s="1">
        <v>33</v>
      </c>
      <c r="C34" s="2"/>
      <c r="D34" s="7">
        <v>1960</v>
      </c>
      <c r="E34" s="7">
        <v>2433.67</v>
      </c>
      <c r="F34" s="7">
        <v>2970</v>
      </c>
      <c r="G34" s="7">
        <v>842.66669999999999</v>
      </c>
      <c r="H34" s="7">
        <v>511.5</v>
      </c>
      <c r="I34" s="7">
        <v>2408.6669999999999</v>
      </c>
      <c r="J34" s="7">
        <v>1790.3330000000001</v>
      </c>
      <c r="K34" s="7">
        <v>2216.3330000000001</v>
      </c>
      <c r="L34" s="7">
        <v>2266.3330000000001</v>
      </c>
      <c r="M34" s="7">
        <v>1439</v>
      </c>
      <c r="N34" s="7">
        <v>2044</v>
      </c>
      <c r="O34" s="1"/>
      <c r="P34" s="1"/>
    </row>
    <row r="35" spans="1:16" x14ac:dyDescent="0.25">
      <c r="A35" s="4" t="s">
        <v>33</v>
      </c>
      <c r="B35" s="1">
        <v>34</v>
      </c>
      <c r="C35" s="2"/>
      <c r="D35" s="7">
        <v>1727.3330000000001</v>
      </c>
      <c r="E35" s="7">
        <v>1703.67</v>
      </c>
      <c r="F35" s="7">
        <v>3273.3330000000001</v>
      </c>
      <c r="G35" s="7">
        <v>1059.3330000000001</v>
      </c>
      <c r="H35" s="7">
        <v>1814.6669999999999</v>
      </c>
      <c r="I35" s="7">
        <v>1789.6669999999999</v>
      </c>
      <c r="J35" s="7">
        <v>1397</v>
      </c>
      <c r="K35" s="7">
        <v>1639</v>
      </c>
      <c r="L35" s="7">
        <v>2113.3330000000001</v>
      </c>
      <c r="M35" s="7">
        <v>1118.6669999999999</v>
      </c>
      <c r="N35" s="7">
        <v>2032.67</v>
      </c>
      <c r="O35" s="1"/>
      <c r="P35" s="1"/>
    </row>
    <row r="36" spans="1:16" x14ac:dyDescent="0.25">
      <c r="A36" s="4" t="s">
        <v>34</v>
      </c>
      <c r="B36" s="1">
        <v>35</v>
      </c>
      <c r="C36" s="2"/>
      <c r="D36" s="7">
        <v>1648</v>
      </c>
      <c r="E36" s="7">
        <v>2120.5</v>
      </c>
      <c r="F36" s="7">
        <v>3013.5</v>
      </c>
      <c r="G36" s="7">
        <v>868.33330000000001</v>
      </c>
      <c r="H36" s="7">
        <v>1603</v>
      </c>
      <c r="I36" s="7">
        <v>2364.6669999999999</v>
      </c>
      <c r="J36" s="7">
        <v>1861.1669999999999</v>
      </c>
      <c r="K36" s="7">
        <v>1639.6669999999999</v>
      </c>
      <c r="L36" s="7">
        <v>2197</v>
      </c>
      <c r="M36" s="7">
        <v>1173.8330000000001</v>
      </c>
      <c r="N36" s="7">
        <v>2969.17</v>
      </c>
      <c r="O36" s="1"/>
      <c r="P36" s="1"/>
    </row>
    <row r="37" spans="1:16" x14ac:dyDescent="0.25">
      <c r="A37" s="4" t="s">
        <v>35</v>
      </c>
      <c r="B37" s="1">
        <v>36</v>
      </c>
      <c r="C37" s="2"/>
      <c r="D37" s="7">
        <v>2468.8330000000001</v>
      </c>
      <c r="E37" s="7">
        <v>3361.5</v>
      </c>
      <c r="F37" s="7">
        <v>6211.8329999999996</v>
      </c>
      <c r="G37" s="7">
        <v>624</v>
      </c>
      <c r="H37" s="7">
        <v>1910</v>
      </c>
      <c r="I37" s="7">
        <v>3371.8330000000001</v>
      </c>
      <c r="J37" s="7">
        <v>2591.1669999999999</v>
      </c>
      <c r="K37" s="7">
        <v>5578</v>
      </c>
      <c r="L37" s="7">
        <v>2701.3330000000001</v>
      </c>
      <c r="M37" s="7">
        <v>1838.8330000000001</v>
      </c>
      <c r="N37" s="7">
        <v>3852.33</v>
      </c>
      <c r="O37" s="1"/>
      <c r="P37" s="1"/>
    </row>
    <row r="38" spans="1:16" x14ac:dyDescent="0.25">
      <c r="A38" s="4" t="s">
        <v>36</v>
      </c>
      <c r="B38" s="1">
        <v>37</v>
      </c>
      <c r="C38" s="2"/>
      <c r="D38" s="7">
        <v>1949.5</v>
      </c>
      <c r="E38" s="7">
        <v>2483.33</v>
      </c>
      <c r="F38" s="7">
        <v>5071.8329999999996</v>
      </c>
      <c r="G38" s="7">
        <v>1681.3330000000001</v>
      </c>
      <c r="H38" s="7">
        <v>3173</v>
      </c>
      <c r="I38" s="7">
        <v>2624.6669999999999</v>
      </c>
      <c r="J38" s="7">
        <v>2625</v>
      </c>
      <c r="K38" s="7">
        <v>3362.5</v>
      </c>
      <c r="L38" s="7">
        <v>3934.5</v>
      </c>
      <c r="M38" s="7">
        <v>1347</v>
      </c>
      <c r="N38" s="7">
        <v>3966.5</v>
      </c>
      <c r="O38" s="1"/>
      <c r="P38" s="1"/>
    </row>
    <row r="39" spans="1:16" x14ac:dyDescent="0.25">
      <c r="A39" s="4" t="s">
        <v>37</v>
      </c>
      <c r="B39" s="1">
        <v>38</v>
      </c>
      <c r="C39" s="2"/>
      <c r="D39" s="7">
        <v>1759.3330000000001</v>
      </c>
      <c r="E39" s="7">
        <v>2092.33</v>
      </c>
      <c r="F39" s="7">
        <v>4253.8329999999996</v>
      </c>
      <c r="G39" s="7">
        <v>1249.3330000000001</v>
      </c>
      <c r="H39" s="7">
        <v>2291</v>
      </c>
      <c r="I39" s="7">
        <v>2346.3330000000001</v>
      </c>
      <c r="J39" s="7">
        <v>1958.5</v>
      </c>
      <c r="K39" s="7">
        <v>2740.5</v>
      </c>
      <c r="L39" s="7">
        <v>2491.1669999999999</v>
      </c>
      <c r="M39" s="7">
        <v>1214.1669999999999</v>
      </c>
      <c r="N39" s="7">
        <v>3535.67</v>
      </c>
      <c r="O39" s="1"/>
      <c r="P39" s="1"/>
    </row>
    <row r="40" spans="1:16" x14ac:dyDescent="0.25">
      <c r="A40" s="4" t="s">
        <v>38</v>
      </c>
      <c r="B40" s="1">
        <v>39</v>
      </c>
      <c r="C40" s="2"/>
      <c r="D40" s="7">
        <v>2282.6669999999999</v>
      </c>
      <c r="E40" s="7">
        <v>2686.5</v>
      </c>
      <c r="F40" s="7">
        <v>4631.3329999999996</v>
      </c>
      <c r="G40" s="7">
        <v>909</v>
      </c>
      <c r="H40" s="7">
        <v>1376</v>
      </c>
      <c r="I40" s="7">
        <v>3694.5</v>
      </c>
      <c r="J40" s="7">
        <v>2102</v>
      </c>
      <c r="K40" s="7">
        <v>3926.5</v>
      </c>
      <c r="L40" s="7">
        <v>2155.3330000000001</v>
      </c>
      <c r="M40" s="7">
        <v>1398.3330000000001</v>
      </c>
      <c r="N40" s="7">
        <v>3477</v>
      </c>
      <c r="O40" s="1"/>
      <c r="P40" s="1"/>
    </row>
    <row r="41" spans="1:16" x14ac:dyDescent="0.25">
      <c r="A41" s="4" t="s">
        <v>39</v>
      </c>
      <c r="B41" s="1">
        <v>40</v>
      </c>
      <c r="C41" s="2"/>
      <c r="D41" s="7">
        <v>3476.8330000000001</v>
      </c>
      <c r="E41" s="7">
        <v>4786.83</v>
      </c>
      <c r="F41" s="7">
        <v>6357.1670000000004</v>
      </c>
      <c r="G41" s="7">
        <v>4301.3329999999996</v>
      </c>
      <c r="H41" s="7">
        <v>6073.6670000000004</v>
      </c>
      <c r="I41" s="7">
        <v>5764</v>
      </c>
      <c r="J41" s="7">
        <v>4275.5</v>
      </c>
      <c r="K41" s="7">
        <v>5374</v>
      </c>
      <c r="L41" s="7">
        <v>3282.5</v>
      </c>
      <c r="M41" s="7">
        <v>2164</v>
      </c>
      <c r="N41" s="7">
        <v>5120.33</v>
      </c>
      <c r="O41" s="1"/>
      <c r="P41" s="1"/>
    </row>
    <row r="42" spans="1:16" x14ac:dyDescent="0.25">
      <c r="A42" s="4" t="s">
        <v>40</v>
      </c>
      <c r="B42" s="1">
        <v>41</v>
      </c>
      <c r="C42" s="2"/>
      <c r="D42" s="7">
        <v>3709.3330000000001</v>
      </c>
      <c r="E42" s="7">
        <v>4248.5</v>
      </c>
      <c r="F42" s="7">
        <v>5589</v>
      </c>
      <c r="G42" s="7">
        <v>2008.3330000000001</v>
      </c>
      <c r="H42" s="7">
        <v>3474.3330000000001</v>
      </c>
      <c r="I42" s="7">
        <v>5346</v>
      </c>
      <c r="J42" s="7">
        <v>4292.6670000000004</v>
      </c>
      <c r="K42" s="7">
        <v>5759.1670000000004</v>
      </c>
      <c r="L42" s="7">
        <v>3400.3330000000001</v>
      </c>
      <c r="M42" s="7">
        <v>2245.3330000000001</v>
      </c>
      <c r="N42" s="7">
        <v>4677.83</v>
      </c>
      <c r="O42" s="1"/>
      <c r="P42" s="1"/>
    </row>
    <row r="43" spans="1:16" x14ac:dyDescent="0.25">
      <c r="A43" s="4" t="s">
        <v>41</v>
      </c>
      <c r="B43" s="1">
        <v>42</v>
      </c>
      <c r="C43" s="2"/>
      <c r="D43" s="7">
        <v>3881.8330000000001</v>
      </c>
      <c r="E43" s="7">
        <v>4593.5</v>
      </c>
      <c r="F43" s="7">
        <v>7185.5</v>
      </c>
      <c r="G43" s="7">
        <v>1382.6669999999999</v>
      </c>
      <c r="H43" s="7">
        <v>2220.6669999999999</v>
      </c>
      <c r="I43" s="7">
        <v>5431</v>
      </c>
      <c r="J43" s="7">
        <v>4178.1670000000004</v>
      </c>
      <c r="K43" s="7">
        <v>6688.6670000000004</v>
      </c>
      <c r="L43" s="7">
        <v>4205.5</v>
      </c>
      <c r="M43" s="7">
        <v>2259</v>
      </c>
      <c r="N43" s="7">
        <v>5321.17</v>
      </c>
      <c r="O43" s="1"/>
      <c r="P43" s="1"/>
    </row>
    <row r="44" spans="1:16" x14ac:dyDescent="0.25">
      <c r="A44" s="4" t="s">
        <v>42</v>
      </c>
      <c r="B44" s="1">
        <v>43</v>
      </c>
      <c r="C44" s="2"/>
      <c r="D44" s="7">
        <v>3775.1669999999999</v>
      </c>
      <c r="E44" s="7">
        <v>4347.33</v>
      </c>
      <c r="F44" s="7">
        <v>6355</v>
      </c>
      <c r="G44" s="7">
        <v>925.33330000000001</v>
      </c>
      <c r="H44" s="7">
        <v>1707</v>
      </c>
      <c r="I44" s="7">
        <v>5434</v>
      </c>
      <c r="J44" s="7">
        <v>4137.1670000000004</v>
      </c>
      <c r="K44" s="7">
        <v>6219.6670000000004</v>
      </c>
      <c r="L44" s="7">
        <v>3592.8330000000001</v>
      </c>
      <c r="M44" s="7">
        <v>2121.3330000000001</v>
      </c>
      <c r="N44" s="7">
        <v>4881.33</v>
      </c>
      <c r="O44" s="1"/>
      <c r="P44" s="1"/>
    </row>
    <row r="45" spans="1:16" x14ac:dyDescent="0.25">
      <c r="A45" s="4" t="s">
        <v>43</v>
      </c>
      <c r="B45" s="1">
        <v>44</v>
      </c>
      <c r="C45" s="2"/>
      <c r="D45" s="7">
        <v>3302.5</v>
      </c>
      <c r="E45" s="7">
        <v>3740.67</v>
      </c>
      <c r="F45" s="7">
        <v>4027.6669999999999</v>
      </c>
      <c r="G45" s="7">
        <v>1105.3330000000001</v>
      </c>
      <c r="H45" s="7">
        <v>924.66669999999999</v>
      </c>
      <c r="I45" s="7">
        <v>4943.8329999999996</v>
      </c>
      <c r="J45" s="7">
        <v>3403.1669999999999</v>
      </c>
      <c r="K45" s="7">
        <v>3607.3330000000001</v>
      </c>
      <c r="L45" s="7">
        <v>2101.1669999999999</v>
      </c>
      <c r="M45" s="7">
        <v>1619.6669999999999</v>
      </c>
      <c r="N45" s="7">
        <v>4268.33</v>
      </c>
      <c r="O45" s="1"/>
      <c r="P45" s="1"/>
    </row>
    <row r="46" spans="1:16" x14ac:dyDescent="0.25">
      <c r="A46" s="4" t="s">
        <v>44</v>
      </c>
      <c r="B46" s="1">
        <v>45</v>
      </c>
      <c r="C46" s="2"/>
      <c r="D46" s="7">
        <v>3155.8330000000001</v>
      </c>
      <c r="E46" s="7">
        <v>3476.67</v>
      </c>
      <c r="F46" s="7">
        <v>3477.1669999999999</v>
      </c>
      <c r="G46" s="7">
        <v>664.66669999999999</v>
      </c>
      <c r="H46" s="7">
        <v>813.33330000000001</v>
      </c>
      <c r="I46" s="7">
        <v>3776.5</v>
      </c>
      <c r="J46" s="7">
        <v>3129.6669999999999</v>
      </c>
      <c r="K46" s="7">
        <v>3360</v>
      </c>
      <c r="L46" s="7">
        <v>2149.8330000000001</v>
      </c>
      <c r="M46" s="7">
        <v>1645.1669999999999</v>
      </c>
      <c r="N46" s="7">
        <v>3717.5</v>
      </c>
      <c r="O46" s="1"/>
      <c r="P46" s="1"/>
    </row>
    <row r="47" spans="1:16" x14ac:dyDescent="0.25">
      <c r="A47" s="4" t="s">
        <v>45</v>
      </c>
      <c r="B47" s="1">
        <v>46</v>
      </c>
      <c r="C47" s="2"/>
      <c r="D47" s="7">
        <v>2590</v>
      </c>
      <c r="E47" s="7">
        <v>2904.67</v>
      </c>
      <c r="F47" s="7">
        <v>3212.5</v>
      </c>
      <c r="G47" s="7">
        <v>382</v>
      </c>
      <c r="H47" s="7">
        <v>520</v>
      </c>
      <c r="I47" s="7">
        <v>3111</v>
      </c>
      <c r="J47" s="7">
        <v>2455.5</v>
      </c>
      <c r="K47" s="7">
        <v>2774.5</v>
      </c>
      <c r="L47" s="7">
        <v>2055.6669999999999</v>
      </c>
      <c r="M47" s="7">
        <v>1490.6669999999999</v>
      </c>
      <c r="N47" s="7">
        <v>3144.5</v>
      </c>
      <c r="O47" s="1"/>
      <c r="P47" s="1"/>
    </row>
    <row r="48" spans="1:16" x14ac:dyDescent="0.25">
      <c r="A48" s="4" t="s">
        <v>46</v>
      </c>
      <c r="B48" s="1">
        <v>47</v>
      </c>
      <c r="C48" s="2"/>
      <c r="D48" s="7">
        <v>1285.1669999999999</v>
      </c>
      <c r="E48" s="7">
        <v>1839.17</v>
      </c>
      <c r="F48" s="7">
        <v>2282.6669999999999</v>
      </c>
      <c r="G48" s="7">
        <v>482.33330000000001</v>
      </c>
      <c r="H48" s="7">
        <v>462</v>
      </c>
      <c r="I48" s="7">
        <v>1435.6669999999999</v>
      </c>
      <c r="J48" s="7">
        <v>1101.5</v>
      </c>
      <c r="K48" s="7">
        <v>1248.6669999999999</v>
      </c>
      <c r="L48" s="7">
        <v>2108.5</v>
      </c>
      <c r="M48" s="7">
        <v>938</v>
      </c>
      <c r="N48" s="7">
        <v>2228.67</v>
      </c>
      <c r="O48" s="1"/>
      <c r="P48" s="1"/>
    </row>
    <row r="49" spans="1:16" x14ac:dyDescent="0.25">
      <c r="A49" s="4" t="s">
        <v>47</v>
      </c>
      <c r="B49" s="1">
        <v>48</v>
      </c>
      <c r="C49" s="2"/>
      <c r="D49" s="7">
        <v>1652.5</v>
      </c>
      <c r="E49" s="7">
        <v>2230</v>
      </c>
      <c r="F49" s="7">
        <v>2351.1669999999999</v>
      </c>
      <c r="G49" s="7">
        <v>443.66669999999999</v>
      </c>
      <c r="H49" s="7">
        <v>474</v>
      </c>
      <c r="I49" s="7">
        <v>1815</v>
      </c>
      <c r="J49" s="7">
        <v>1559.1669999999999</v>
      </c>
      <c r="K49" s="7">
        <v>1550.6669999999999</v>
      </c>
      <c r="L49" s="7">
        <v>1871</v>
      </c>
      <c r="M49" s="7">
        <v>1111</v>
      </c>
      <c r="N49" s="7">
        <v>2266.67</v>
      </c>
      <c r="O49" s="1"/>
      <c r="P49" s="1"/>
    </row>
    <row r="50" spans="1:16" x14ac:dyDescent="0.25">
      <c r="A50" s="4" t="s">
        <v>48</v>
      </c>
      <c r="B50" s="1">
        <v>49</v>
      </c>
      <c r="C50" s="2"/>
      <c r="D50" s="7">
        <v>1147.6669999999999</v>
      </c>
      <c r="E50" s="7">
        <v>1791.5</v>
      </c>
      <c r="F50" s="7">
        <v>1985.3330000000001</v>
      </c>
      <c r="G50" s="7">
        <v>491.33330000000001</v>
      </c>
      <c r="H50" s="7">
        <v>480.66669999999999</v>
      </c>
      <c r="I50" s="7">
        <v>1479.1669999999999</v>
      </c>
      <c r="J50" s="7">
        <v>1092</v>
      </c>
      <c r="K50" s="7">
        <v>1161.1669999999999</v>
      </c>
      <c r="L50" s="7">
        <v>1822.1669999999999</v>
      </c>
      <c r="M50" s="7">
        <v>825.5</v>
      </c>
      <c r="N50" s="7">
        <v>1977.5</v>
      </c>
      <c r="O50" s="1"/>
      <c r="P50" s="1"/>
    </row>
    <row r="51" spans="1:16" x14ac:dyDescent="0.25">
      <c r="A51" s="4" t="s">
        <v>49</v>
      </c>
      <c r="B51" s="1">
        <v>50</v>
      </c>
      <c r="C51" s="2"/>
      <c r="D51" s="7">
        <v>1527</v>
      </c>
      <c r="E51" s="7">
        <v>2041</v>
      </c>
      <c r="F51" s="7">
        <v>2859.3330000000001</v>
      </c>
      <c r="G51" s="7">
        <v>1786</v>
      </c>
      <c r="H51" s="7">
        <v>1236.6669999999999</v>
      </c>
      <c r="I51" s="7">
        <v>1791</v>
      </c>
      <c r="J51" s="7">
        <v>1467.1669999999999</v>
      </c>
      <c r="K51" s="7">
        <v>1519.8330000000001</v>
      </c>
      <c r="L51" s="7">
        <v>2232.6669999999999</v>
      </c>
      <c r="M51" s="7">
        <v>1247</v>
      </c>
      <c r="N51" s="7">
        <v>2696.83</v>
      </c>
      <c r="O51" s="1"/>
      <c r="P51" s="1"/>
    </row>
    <row r="52" spans="1:16" x14ac:dyDescent="0.25">
      <c r="A52" s="4" t="s">
        <v>50</v>
      </c>
      <c r="B52" s="1">
        <v>51</v>
      </c>
      <c r="C52" s="2"/>
      <c r="D52" s="7">
        <v>1887.8330000000001</v>
      </c>
      <c r="E52" s="7">
        <v>2586.17</v>
      </c>
      <c r="F52" s="7">
        <v>3124.5</v>
      </c>
      <c r="G52" s="7">
        <v>3026</v>
      </c>
      <c r="H52" s="7">
        <v>1908</v>
      </c>
      <c r="I52" s="7">
        <v>2925</v>
      </c>
      <c r="J52" s="7">
        <v>1947.6669999999999</v>
      </c>
      <c r="K52" s="7">
        <v>1935</v>
      </c>
      <c r="L52" s="7">
        <v>1764.8330000000001</v>
      </c>
      <c r="M52" s="7">
        <v>1274.5</v>
      </c>
      <c r="N52" s="7">
        <v>3156.83</v>
      </c>
      <c r="O52" s="1"/>
      <c r="P52" s="1"/>
    </row>
    <row r="53" spans="1:16" x14ac:dyDescent="0.25">
      <c r="A53" s="4" t="s">
        <v>51</v>
      </c>
      <c r="B53" s="1">
        <v>52</v>
      </c>
      <c r="C53" s="2"/>
      <c r="D53" s="7">
        <v>1774.8330000000001</v>
      </c>
      <c r="E53" s="7">
        <v>2457.83</v>
      </c>
      <c r="F53" s="7">
        <v>3073.6669999999999</v>
      </c>
      <c r="G53" s="7">
        <v>3009.6669999999999</v>
      </c>
      <c r="H53" s="7">
        <v>2210.3330000000001</v>
      </c>
      <c r="I53" s="7">
        <v>2416.3330000000001</v>
      </c>
      <c r="J53" s="7">
        <v>2043.8330000000001</v>
      </c>
      <c r="K53" s="7">
        <v>1916.5</v>
      </c>
      <c r="L53" s="7">
        <v>2244.6669999999999</v>
      </c>
      <c r="M53" s="7">
        <v>1385</v>
      </c>
      <c r="N53" s="7">
        <v>2944.33</v>
      </c>
      <c r="O53" s="1"/>
      <c r="P53" s="1"/>
    </row>
    <row r="54" spans="1:16" x14ac:dyDescent="0.25">
      <c r="A54" s="4" t="s">
        <v>52</v>
      </c>
      <c r="B54" s="1">
        <v>53</v>
      </c>
      <c r="C54" s="2"/>
      <c r="D54" s="7">
        <v>1962.3330000000001</v>
      </c>
      <c r="E54" s="7">
        <v>2412</v>
      </c>
      <c r="F54" s="7">
        <v>3298</v>
      </c>
      <c r="G54" s="7">
        <v>2016</v>
      </c>
      <c r="H54" s="7">
        <v>1584.3330000000001</v>
      </c>
      <c r="I54" s="7">
        <v>2776.1669999999999</v>
      </c>
      <c r="J54" s="7">
        <v>2110.8330000000001</v>
      </c>
      <c r="K54" s="7">
        <v>2057.3330000000001</v>
      </c>
      <c r="L54" s="7">
        <v>2272.3330000000001</v>
      </c>
      <c r="M54" s="7">
        <v>1478.8330000000001</v>
      </c>
      <c r="N54" s="7">
        <v>2978.67</v>
      </c>
      <c r="O54" s="1"/>
      <c r="P54" s="1"/>
    </row>
    <row r="55" spans="1:16" x14ac:dyDescent="0.25">
      <c r="A55" s="4" t="s">
        <v>53</v>
      </c>
      <c r="B55" s="1">
        <v>54</v>
      </c>
      <c r="C55" s="2"/>
      <c r="D55" s="7">
        <v>2143.1669999999999</v>
      </c>
      <c r="E55" s="7">
        <v>3264.5</v>
      </c>
      <c r="F55" s="7">
        <v>3595.1669999999999</v>
      </c>
      <c r="G55" s="7">
        <v>4370</v>
      </c>
      <c r="H55" s="7">
        <v>3649</v>
      </c>
      <c r="I55" s="7">
        <v>4141.5</v>
      </c>
      <c r="J55" s="7">
        <v>2811.8330000000001</v>
      </c>
      <c r="K55" s="7">
        <v>2580.5</v>
      </c>
      <c r="L55" s="7">
        <v>2547.8330000000001</v>
      </c>
      <c r="M55" s="7">
        <v>2257.8330000000001</v>
      </c>
      <c r="N55" s="7">
        <v>3451.33</v>
      </c>
      <c r="O55" s="1"/>
      <c r="P55" s="1"/>
    </row>
    <row r="56" spans="1:16" x14ac:dyDescent="0.25">
      <c r="A56" s="4" t="s">
        <v>54</v>
      </c>
      <c r="B56" s="1">
        <v>55</v>
      </c>
      <c r="C56" s="2"/>
      <c r="D56" s="7">
        <v>2155</v>
      </c>
      <c r="E56" s="7">
        <v>3136.67</v>
      </c>
      <c r="F56" s="7">
        <v>3817</v>
      </c>
      <c r="G56" s="7">
        <v>756.66669999999999</v>
      </c>
      <c r="H56" s="7">
        <v>2567.3330000000001</v>
      </c>
      <c r="I56" s="7">
        <v>3513.8330000000001</v>
      </c>
      <c r="J56" s="7">
        <v>2481</v>
      </c>
      <c r="K56" s="7">
        <v>2360.6669999999999</v>
      </c>
      <c r="L56" s="7">
        <v>2744.5</v>
      </c>
      <c r="M56" s="7">
        <v>1831.1669999999999</v>
      </c>
      <c r="N56" s="7">
        <v>3732.17</v>
      </c>
      <c r="O56" s="1"/>
      <c r="P56" s="1"/>
    </row>
    <row r="57" spans="1:16" x14ac:dyDescent="0.25">
      <c r="A57" s="4" t="s">
        <v>55</v>
      </c>
      <c r="B57" s="1">
        <v>56</v>
      </c>
      <c r="C57" s="2"/>
      <c r="D57" s="7">
        <v>1912.1669999999999</v>
      </c>
      <c r="E57" s="7">
        <v>2935.5</v>
      </c>
      <c r="F57" s="7">
        <v>4128.3329999999996</v>
      </c>
      <c r="G57" s="7">
        <v>8017.6670000000004</v>
      </c>
      <c r="H57" s="7">
        <v>5133.3329999999996</v>
      </c>
      <c r="I57" s="7">
        <v>3792.1669999999999</v>
      </c>
      <c r="J57" s="7">
        <v>2401.1669999999999</v>
      </c>
      <c r="K57" s="7">
        <v>1830</v>
      </c>
      <c r="L57" s="7">
        <v>2325.6669999999999</v>
      </c>
      <c r="M57" s="7">
        <v>2114.3330000000001</v>
      </c>
      <c r="N57" s="7">
        <v>3075.5</v>
      </c>
      <c r="O57" s="1"/>
      <c r="P57" s="1"/>
    </row>
    <row r="58" spans="1:16" x14ac:dyDescent="0.25">
      <c r="A58" s="4" t="s">
        <v>56</v>
      </c>
      <c r="B58" s="1">
        <v>57</v>
      </c>
      <c r="C58" s="2"/>
      <c r="D58" s="7">
        <v>3362.3330000000001</v>
      </c>
      <c r="E58" s="7">
        <v>5675.67</v>
      </c>
      <c r="F58" s="7">
        <v>5560</v>
      </c>
      <c r="G58" s="7">
        <v>6120.6670000000004</v>
      </c>
      <c r="H58" s="7">
        <v>5321</v>
      </c>
      <c r="I58" s="7">
        <v>4192.8329999999996</v>
      </c>
      <c r="J58" s="7">
        <v>4649.6670000000004</v>
      </c>
      <c r="K58" s="7">
        <v>4196.5</v>
      </c>
      <c r="L58" s="7">
        <v>4076.3330000000001</v>
      </c>
      <c r="M58" s="7">
        <v>3189</v>
      </c>
      <c r="N58" s="7">
        <v>3852.33</v>
      </c>
      <c r="O58" s="1"/>
      <c r="P58" s="1"/>
    </row>
    <row r="59" spans="1:16" x14ac:dyDescent="0.25">
      <c r="A59" s="4" t="s">
        <v>57</v>
      </c>
      <c r="B59" s="1">
        <v>58</v>
      </c>
      <c r="C59" s="2"/>
      <c r="D59" s="7">
        <v>4352</v>
      </c>
      <c r="E59" s="7">
        <v>7697.67</v>
      </c>
      <c r="F59" s="7">
        <v>8518.5</v>
      </c>
      <c r="G59" s="7">
        <v>5492</v>
      </c>
      <c r="H59" s="7">
        <v>4422.6670000000004</v>
      </c>
      <c r="I59" s="7">
        <v>10453.17</v>
      </c>
      <c r="J59" s="7">
        <v>5918.3329999999996</v>
      </c>
      <c r="K59" s="7">
        <v>5288.3329999999996</v>
      </c>
      <c r="L59" s="7">
        <v>6247.6670000000004</v>
      </c>
      <c r="M59" s="7">
        <v>5062</v>
      </c>
      <c r="N59" s="7">
        <v>8469.67</v>
      </c>
      <c r="O59" s="1"/>
      <c r="P59" s="1"/>
    </row>
    <row r="60" spans="1:16" x14ac:dyDescent="0.25">
      <c r="A60" s="4" t="s">
        <v>58</v>
      </c>
      <c r="B60" s="1">
        <v>59</v>
      </c>
      <c r="C60" s="2"/>
      <c r="D60" s="7">
        <v>4274.5</v>
      </c>
      <c r="E60" s="7">
        <v>7886.17</v>
      </c>
      <c r="F60" s="7">
        <v>8503.3330000000005</v>
      </c>
      <c r="G60" s="7">
        <v>5606</v>
      </c>
      <c r="H60" s="7">
        <v>3819</v>
      </c>
      <c r="I60" s="7">
        <v>10230</v>
      </c>
      <c r="J60" s="7">
        <v>5709.1670000000004</v>
      </c>
      <c r="K60" s="7">
        <v>5210.3329999999996</v>
      </c>
      <c r="L60" s="7">
        <v>6050</v>
      </c>
      <c r="M60" s="7">
        <v>5051.6670000000004</v>
      </c>
      <c r="N60" s="7">
        <v>8119.33</v>
      </c>
      <c r="O60" s="1"/>
      <c r="P60" s="1"/>
    </row>
    <row r="61" spans="1:16" x14ac:dyDescent="0.25">
      <c r="A61" s="4" t="s">
        <v>59</v>
      </c>
      <c r="B61" s="1">
        <v>60</v>
      </c>
      <c r="C61" s="2"/>
      <c r="D61" s="7">
        <v>3586.5</v>
      </c>
      <c r="E61" s="7">
        <v>5196.33</v>
      </c>
      <c r="F61" s="7">
        <v>5914.5</v>
      </c>
      <c r="G61" s="7">
        <v>7218.6670000000004</v>
      </c>
      <c r="H61" s="7">
        <v>5345.3329999999996</v>
      </c>
      <c r="I61" s="7">
        <v>8431</v>
      </c>
      <c r="J61" s="7">
        <v>5232.3329999999996</v>
      </c>
      <c r="K61" s="7">
        <v>4341.6670000000004</v>
      </c>
      <c r="L61" s="7">
        <v>3119.8330000000001</v>
      </c>
      <c r="M61" s="7">
        <v>3308.3330000000001</v>
      </c>
      <c r="N61" s="7">
        <v>6549.5</v>
      </c>
      <c r="O61" s="1"/>
      <c r="P61" s="1"/>
    </row>
    <row r="62" spans="1:16" x14ac:dyDescent="0.25">
      <c r="A62" s="4" t="s">
        <v>60</v>
      </c>
      <c r="B62" s="1">
        <v>61</v>
      </c>
      <c r="C62" s="2"/>
      <c r="D62" s="7">
        <v>5847.1670000000004</v>
      </c>
      <c r="E62" s="7">
        <v>10120.67</v>
      </c>
      <c r="F62" s="7">
        <v>11595.33</v>
      </c>
      <c r="G62" s="7">
        <v>10453.33</v>
      </c>
      <c r="H62" s="7">
        <v>6293.6670000000004</v>
      </c>
      <c r="I62" s="7">
        <v>13703.83</v>
      </c>
      <c r="J62" s="7">
        <v>8243</v>
      </c>
      <c r="K62" s="7">
        <v>7129</v>
      </c>
      <c r="L62" s="7">
        <v>8728.1669999999995</v>
      </c>
      <c r="M62" s="7">
        <v>7498.6670000000004</v>
      </c>
      <c r="N62" s="7">
        <v>11968.67</v>
      </c>
      <c r="O62" s="1"/>
      <c r="P62" s="1"/>
    </row>
    <row r="63" spans="1:16" x14ac:dyDescent="0.25">
      <c r="A63" s="4" t="s">
        <v>61</v>
      </c>
      <c r="B63" s="1">
        <v>62</v>
      </c>
      <c r="C63" s="2"/>
      <c r="D63" s="7">
        <v>3211.6669999999999</v>
      </c>
      <c r="E63" s="7">
        <v>4969.33</v>
      </c>
      <c r="F63" s="7">
        <v>5195.3329999999996</v>
      </c>
      <c r="G63" s="7">
        <v>10827</v>
      </c>
      <c r="H63" s="7">
        <v>7840.3329999999996</v>
      </c>
      <c r="I63" s="7">
        <v>6746.6670000000004</v>
      </c>
      <c r="J63" s="7">
        <v>4480.8329999999996</v>
      </c>
      <c r="K63" s="7">
        <v>3767.3330000000001</v>
      </c>
      <c r="L63" s="7">
        <v>3955.6669999999999</v>
      </c>
      <c r="M63" s="7">
        <v>2930</v>
      </c>
      <c r="N63" s="7">
        <v>6161.5</v>
      </c>
      <c r="O63" s="1"/>
      <c r="P63" s="1"/>
    </row>
    <row r="64" spans="1:16" x14ac:dyDescent="0.25">
      <c r="A64" s="4" t="s">
        <v>62</v>
      </c>
      <c r="B64" s="1">
        <v>63</v>
      </c>
      <c r="C64" s="2"/>
      <c r="D64" s="7">
        <v>2100.8330000000001</v>
      </c>
      <c r="E64" s="7">
        <v>2705.33</v>
      </c>
      <c r="F64" s="7">
        <v>3337</v>
      </c>
      <c r="G64" s="7">
        <v>5410.6670000000004</v>
      </c>
      <c r="H64" s="7">
        <v>4609.6670000000004</v>
      </c>
      <c r="I64" s="7">
        <v>3753.8330000000001</v>
      </c>
      <c r="J64" s="7">
        <v>2122.3330000000001</v>
      </c>
      <c r="K64" s="7">
        <v>3384.3330000000001</v>
      </c>
      <c r="L64" s="7">
        <v>2407.8330000000001</v>
      </c>
      <c r="M64" s="7">
        <v>1611.3330000000001</v>
      </c>
      <c r="N64" s="7">
        <v>3109.5</v>
      </c>
      <c r="O64" s="1"/>
      <c r="P64" s="1"/>
    </row>
    <row r="65" spans="1:16" x14ac:dyDescent="0.25">
      <c r="A65" s="4" t="s">
        <v>63</v>
      </c>
      <c r="B65" s="1">
        <v>64</v>
      </c>
      <c r="C65" s="2"/>
      <c r="D65" s="7">
        <v>2171.5</v>
      </c>
      <c r="E65" s="7">
        <v>2878.17</v>
      </c>
      <c r="F65" s="7">
        <v>3501.6669999999999</v>
      </c>
      <c r="G65" s="7">
        <v>5313.3329999999996</v>
      </c>
      <c r="H65" s="7">
        <v>4755</v>
      </c>
      <c r="I65" s="7">
        <v>3878.3330000000001</v>
      </c>
      <c r="J65" s="7">
        <v>2339</v>
      </c>
      <c r="K65" s="7">
        <v>2484.3330000000001</v>
      </c>
      <c r="L65" s="7">
        <v>2572.1669999999999</v>
      </c>
      <c r="M65" s="7">
        <v>1884.8330000000001</v>
      </c>
      <c r="N65" s="7">
        <v>3218</v>
      </c>
      <c r="O65" s="1"/>
      <c r="P65" s="1"/>
    </row>
    <row r="66" spans="1:16" x14ac:dyDescent="0.25">
      <c r="A66" s="4" t="s">
        <v>64</v>
      </c>
      <c r="B66" s="1">
        <v>65</v>
      </c>
      <c r="C66" s="2"/>
      <c r="D66" s="7">
        <v>2320</v>
      </c>
      <c r="E66" s="7">
        <v>2611</v>
      </c>
      <c r="F66" s="7">
        <v>3285.1669999999999</v>
      </c>
      <c r="G66" s="7">
        <v>2323.6669999999999</v>
      </c>
      <c r="H66" s="7">
        <v>2498.6669999999999</v>
      </c>
      <c r="I66" s="7">
        <v>3101.1669999999999</v>
      </c>
      <c r="J66" s="7">
        <v>2091.3330000000001</v>
      </c>
      <c r="K66" s="7">
        <v>2455.1669999999999</v>
      </c>
      <c r="L66" s="7">
        <v>2339.5</v>
      </c>
      <c r="M66" s="7">
        <v>1661.8330000000001</v>
      </c>
      <c r="N66" s="7">
        <v>2977.17</v>
      </c>
      <c r="O66" s="1"/>
      <c r="P66" s="1"/>
    </row>
    <row r="67" spans="1:16" x14ac:dyDescent="0.25">
      <c r="A67" s="4" t="s">
        <v>65</v>
      </c>
      <c r="B67" s="1">
        <v>66</v>
      </c>
      <c r="C67" s="2"/>
      <c r="D67" s="7">
        <v>1744.1669999999999</v>
      </c>
      <c r="E67" s="7">
        <v>2220.83</v>
      </c>
      <c r="F67" s="7">
        <v>2468.6669999999999</v>
      </c>
      <c r="G67" s="7">
        <v>1346</v>
      </c>
      <c r="H67" s="7">
        <v>1744.3330000000001</v>
      </c>
      <c r="I67" s="7">
        <v>2227.3330000000001</v>
      </c>
      <c r="J67" s="7">
        <v>1358.3330000000001</v>
      </c>
      <c r="K67" s="7">
        <v>1808.5</v>
      </c>
      <c r="L67" s="7">
        <v>2014.5</v>
      </c>
      <c r="M67" s="7">
        <v>1286</v>
      </c>
      <c r="N67" s="7">
        <v>2420.5</v>
      </c>
      <c r="O67" s="1"/>
      <c r="P67" s="1"/>
    </row>
    <row r="68" spans="1:16" x14ac:dyDescent="0.25">
      <c r="A68" s="4" t="s">
        <v>66</v>
      </c>
      <c r="B68" s="1">
        <v>67</v>
      </c>
      <c r="C68" s="2"/>
      <c r="D68" s="7">
        <v>1675.5</v>
      </c>
      <c r="E68" s="7">
        <v>2038.33</v>
      </c>
      <c r="F68" s="7">
        <v>2357.6669999999999</v>
      </c>
      <c r="G68" s="7">
        <v>335</v>
      </c>
      <c r="H68" s="7">
        <v>466</v>
      </c>
      <c r="I68" s="7">
        <v>2209.5</v>
      </c>
      <c r="J68" s="7">
        <v>1223.8330000000001</v>
      </c>
      <c r="K68" s="7">
        <v>1795.1669999999999</v>
      </c>
      <c r="L68" s="7">
        <v>1659.1669999999999</v>
      </c>
      <c r="M68" s="7">
        <v>1046.3330000000001</v>
      </c>
      <c r="N68" s="7">
        <v>2214.67</v>
      </c>
      <c r="O68" s="1"/>
      <c r="P68" s="1"/>
    </row>
    <row r="69" spans="1:16" x14ac:dyDescent="0.25">
      <c r="A69" s="4" t="s">
        <v>67</v>
      </c>
      <c r="B69" s="1">
        <v>68</v>
      </c>
      <c r="C69" s="2"/>
      <c r="D69" s="7">
        <v>2711.3330000000001</v>
      </c>
      <c r="E69" s="7">
        <v>4179.67</v>
      </c>
      <c r="F69" s="7">
        <v>4796</v>
      </c>
      <c r="G69" s="7">
        <v>3813</v>
      </c>
      <c r="H69" s="7">
        <v>5297.3329999999996</v>
      </c>
      <c r="I69" s="7">
        <v>4756.5</v>
      </c>
      <c r="J69" s="7">
        <v>2614.8330000000001</v>
      </c>
      <c r="K69" s="7">
        <v>3175</v>
      </c>
      <c r="L69" s="7">
        <v>3637.1669999999999</v>
      </c>
      <c r="M69" s="7">
        <v>2634.6669999999999</v>
      </c>
      <c r="N69" s="7">
        <v>4050.83</v>
      </c>
      <c r="O69" s="1"/>
      <c r="P69" s="1"/>
    </row>
    <row r="70" spans="1:16" x14ac:dyDescent="0.25">
      <c r="A70" s="4" t="s">
        <v>68</v>
      </c>
      <c r="B70" s="1">
        <v>69</v>
      </c>
      <c r="C70" s="2"/>
      <c r="D70" s="7">
        <v>1802.6669999999999</v>
      </c>
      <c r="E70" s="7">
        <v>2640.17</v>
      </c>
      <c r="F70" s="7">
        <v>2798.3330000000001</v>
      </c>
      <c r="G70" s="7">
        <v>1507.6669999999999</v>
      </c>
      <c r="H70" s="7">
        <v>2370.3330000000001</v>
      </c>
      <c r="I70" s="7">
        <v>2326.8330000000001</v>
      </c>
      <c r="J70" s="7">
        <v>1489</v>
      </c>
      <c r="K70" s="7">
        <v>1990.1669999999999</v>
      </c>
      <c r="L70" s="7">
        <v>1991</v>
      </c>
      <c r="M70" s="7">
        <v>4171.3329999999996</v>
      </c>
      <c r="N70" s="7">
        <v>2666</v>
      </c>
      <c r="O70" s="1"/>
      <c r="P70" s="1"/>
    </row>
    <row r="71" spans="1:16" x14ac:dyDescent="0.25">
      <c r="A71" s="4" t="s">
        <v>69</v>
      </c>
      <c r="B71" s="1">
        <v>70</v>
      </c>
      <c r="C71" s="2"/>
      <c r="D71" s="7">
        <v>1695.6669999999999</v>
      </c>
      <c r="E71" s="7">
        <v>2121.83</v>
      </c>
      <c r="F71" s="7">
        <v>2296</v>
      </c>
      <c r="G71" s="7">
        <v>731</v>
      </c>
      <c r="H71" s="7">
        <v>1693.3330000000001</v>
      </c>
      <c r="I71" s="7">
        <v>1869.8330000000001</v>
      </c>
      <c r="J71" s="7">
        <v>1116.8330000000001</v>
      </c>
      <c r="K71" s="7">
        <v>2580.6669999999999</v>
      </c>
      <c r="L71" s="7">
        <v>2653.6669999999999</v>
      </c>
      <c r="M71" s="7">
        <v>1290.3330000000001</v>
      </c>
      <c r="N71" s="7">
        <v>2363.5</v>
      </c>
      <c r="O71" s="1"/>
      <c r="P71" s="1"/>
    </row>
    <row r="72" spans="1:16" x14ac:dyDescent="0.25">
      <c r="A72" s="4" t="s">
        <v>70</v>
      </c>
      <c r="B72" s="1">
        <v>71</v>
      </c>
      <c r="C72" s="2"/>
      <c r="D72" s="7">
        <v>1465</v>
      </c>
      <c r="E72" s="7">
        <v>1948</v>
      </c>
      <c r="F72" s="7">
        <v>2131</v>
      </c>
      <c r="G72" s="7">
        <v>738.33330000000001</v>
      </c>
      <c r="H72" s="7">
        <v>1623.6669999999999</v>
      </c>
      <c r="I72" s="7">
        <v>1775.1669999999999</v>
      </c>
      <c r="J72" s="7">
        <v>1022.5</v>
      </c>
      <c r="K72" s="7">
        <v>2498.3330000000001</v>
      </c>
      <c r="L72" s="7">
        <v>3936</v>
      </c>
      <c r="M72" s="7">
        <v>1125.6669999999999</v>
      </c>
      <c r="N72" s="7">
        <v>2284.33</v>
      </c>
      <c r="O72" s="1"/>
      <c r="P72" s="1"/>
    </row>
    <row r="73" spans="1:16" x14ac:dyDescent="0.25">
      <c r="A73" s="4" t="s">
        <v>71</v>
      </c>
      <c r="B73" s="1">
        <v>72</v>
      </c>
      <c r="C73" s="2"/>
      <c r="D73" s="7">
        <v>777.16669999999999</v>
      </c>
      <c r="E73" s="7">
        <v>1286</v>
      </c>
      <c r="F73" s="7">
        <v>1558.3330000000001</v>
      </c>
      <c r="G73" s="7">
        <v>756</v>
      </c>
      <c r="H73" s="7">
        <v>1486</v>
      </c>
      <c r="I73" s="7">
        <v>1218.1669999999999</v>
      </c>
      <c r="J73" s="7">
        <v>638.5</v>
      </c>
      <c r="K73" s="7">
        <v>927.33330000000001</v>
      </c>
      <c r="L73" s="7">
        <v>1808.3330000000001</v>
      </c>
      <c r="M73" s="7">
        <v>597.16669999999999</v>
      </c>
      <c r="N73" s="7">
        <v>1521.67</v>
      </c>
      <c r="O73" s="1"/>
      <c r="P73" s="1"/>
    </row>
    <row r="74" spans="1:16" x14ac:dyDescent="0.25">
      <c r="A74" s="4" t="s">
        <v>72</v>
      </c>
      <c r="B74" s="1">
        <v>73</v>
      </c>
      <c r="C74" s="2"/>
      <c r="D74" s="7">
        <v>598.83330000000001</v>
      </c>
      <c r="E74" s="7">
        <v>1271.17</v>
      </c>
      <c r="F74" s="7">
        <v>1464.6669999999999</v>
      </c>
      <c r="G74" s="7">
        <v>745.66669999999999</v>
      </c>
      <c r="H74" s="7">
        <v>1349</v>
      </c>
      <c r="I74" s="7">
        <v>1171.6669999999999</v>
      </c>
      <c r="J74" s="7">
        <v>4609.1670000000004</v>
      </c>
      <c r="K74" s="7">
        <v>1049.1669999999999</v>
      </c>
      <c r="L74" s="7">
        <v>1485.3330000000001</v>
      </c>
      <c r="M74" s="7">
        <v>7684.8329999999996</v>
      </c>
      <c r="N74" s="7">
        <v>1941.33</v>
      </c>
      <c r="O74" s="1"/>
      <c r="P74" s="1"/>
    </row>
    <row r="75" spans="1:16" x14ac:dyDescent="0.25">
      <c r="A75" s="4" t="s">
        <v>73</v>
      </c>
      <c r="B75" s="1">
        <v>74</v>
      </c>
      <c r="C75" s="2"/>
      <c r="D75" s="7">
        <v>817.33330000000001</v>
      </c>
      <c r="E75" s="7">
        <v>1807</v>
      </c>
      <c r="F75" s="7">
        <v>1526.5</v>
      </c>
      <c r="G75" s="7">
        <v>772.33330000000001</v>
      </c>
      <c r="H75" s="7">
        <v>1102</v>
      </c>
      <c r="I75" s="7">
        <v>825.16669999999999</v>
      </c>
      <c r="J75" s="7">
        <v>6651</v>
      </c>
      <c r="K75" s="7">
        <v>1169.1669999999999</v>
      </c>
      <c r="L75" s="7">
        <v>1379.3330000000001</v>
      </c>
      <c r="M75" s="7">
        <v>9302.3330000000005</v>
      </c>
      <c r="N75" s="7">
        <v>1464.17</v>
      </c>
      <c r="O75" s="1"/>
      <c r="P75" s="1"/>
    </row>
    <row r="76" spans="1:16" x14ac:dyDescent="0.25">
      <c r="A76" s="4" t="s">
        <v>74</v>
      </c>
      <c r="B76" s="1">
        <v>75</v>
      </c>
      <c r="C76" s="2"/>
      <c r="D76" s="7">
        <v>2364.5</v>
      </c>
      <c r="E76" s="7">
        <v>1885.5</v>
      </c>
      <c r="F76" s="7">
        <v>1590.3330000000001</v>
      </c>
      <c r="G76" s="7">
        <v>478</v>
      </c>
      <c r="H76" s="7">
        <v>466.33330000000001</v>
      </c>
      <c r="I76" s="7">
        <v>969.66669999999999</v>
      </c>
      <c r="J76" s="7">
        <v>6780.1670000000004</v>
      </c>
      <c r="K76" s="7">
        <v>809.16669999999999</v>
      </c>
      <c r="L76" s="7">
        <v>1120.5</v>
      </c>
      <c r="M76" s="7">
        <v>8477.1669999999995</v>
      </c>
      <c r="N76" s="7">
        <v>1320.5</v>
      </c>
      <c r="O76" s="1"/>
      <c r="P76" s="1"/>
    </row>
    <row r="77" spans="1:16" x14ac:dyDescent="0.25">
      <c r="A77" s="4" t="s">
        <v>75</v>
      </c>
      <c r="B77" s="1">
        <v>76</v>
      </c>
      <c r="C77" s="2"/>
      <c r="D77" s="7">
        <v>2243.1669999999999</v>
      </c>
      <c r="E77" s="7">
        <v>2295.17</v>
      </c>
      <c r="F77" s="7">
        <v>1848.6669999999999</v>
      </c>
      <c r="G77" s="7">
        <v>540.66669999999999</v>
      </c>
      <c r="H77" s="7">
        <v>538</v>
      </c>
      <c r="I77" s="7">
        <v>1335.8330000000001</v>
      </c>
      <c r="J77" s="7">
        <v>7322.8329999999996</v>
      </c>
      <c r="K77" s="7">
        <v>872.66669999999999</v>
      </c>
      <c r="L77" s="7">
        <v>1172</v>
      </c>
      <c r="M77" s="7">
        <v>9963.3330000000005</v>
      </c>
      <c r="N77" s="7">
        <v>1477.5</v>
      </c>
      <c r="O77" s="1"/>
      <c r="P77" s="1"/>
    </row>
    <row r="78" spans="1:16" x14ac:dyDescent="0.25">
      <c r="A78" s="4" t="s">
        <v>76</v>
      </c>
      <c r="B78" s="1">
        <v>77</v>
      </c>
      <c r="C78" s="2"/>
      <c r="D78" s="7">
        <v>2887.6669999999999</v>
      </c>
      <c r="E78" s="7">
        <v>2447.83</v>
      </c>
      <c r="F78" s="7">
        <v>2056.1669999999999</v>
      </c>
      <c r="G78" s="7">
        <v>487</v>
      </c>
      <c r="H78" s="7">
        <v>537</v>
      </c>
      <c r="I78" s="7">
        <v>1633.6669999999999</v>
      </c>
      <c r="J78" s="7">
        <v>6806.3329999999996</v>
      </c>
      <c r="K78" s="7">
        <v>1345</v>
      </c>
      <c r="L78" s="7">
        <v>1455.8330000000001</v>
      </c>
      <c r="M78" s="7">
        <v>9199.6669999999995</v>
      </c>
      <c r="N78" s="7">
        <v>1791</v>
      </c>
      <c r="O78" s="1"/>
      <c r="P78" s="1"/>
    </row>
    <row r="79" spans="1:16" x14ac:dyDescent="0.25">
      <c r="A79" s="4" t="s">
        <v>77</v>
      </c>
      <c r="B79" s="1">
        <v>78</v>
      </c>
      <c r="C79" s="2"/>
      <c r="D79" s="7">
        <v>4442.1670000000004</v>
      </c>
      <c r="E79" s="7">
        <v>1668.5</v>
      </c>
      <c r="F79" s="7">
        <v>1461.6669999999999</v>
      </c>
      <c r="G79" s="7">
        <v>487.66669999999999</v>
      </c>
      <c r="H79" s="7">
        <v>439</v>
      </c>
      <c r="I79" s="7">
        <v>1063.1669999999999</v>
      </c>
      <c r="J79" s="7">
        <v>6534.1670000000004</v>
      </c>
      <c r="K79" s="7">
        <v>665.33330000000001</v>
      </c>
      <c r="L79" s="7">
        <v>1014.667</v>
      </c>
      <c r="M79" s="7">
        <v>9600</v>
      </c>
      <c r="N79" s="7">
        <v>1188.5</v>
      </c>
      <c r="O79" s="1"/>
      <c r="P79" s="1"/>
    </row>
    <row r="80" spans="1:16" x14ac:dyDescent="0.25">
      <c r="A80" s="4" t="s">
        <v>78</v>
      </c>
      <c r="B80" s="1">
        <v>79</v>
      </c>
      <c r="C80" s="2"/>
      <c r="D80" s="7">
        <v>5292.1670000000004</v>
      </c>
      <c r="E80" s="7">
        <v>1990.33</v>
      </c>
      <c r="F80" s="7">
        <v>1624.1669999999999</v>
      </c>
      <c r="G80" s="7">
        <v>510.66669999999999</v>
      </c>
      <c r="H80" s="7">
        <v>456.66669999999999</v>
      </c>
      <c r="I80" s="7">
        <v>1194</v>
      </c>
      <c r="J80" s="7">
        <v>7021.3329999999996</v>
      </c>
      <c r="K80" s="7">
        <v>830.83330000000001</v>
      </c>
      <c r="L80" s="7">
        <v>1001.5</v>
      </c>
      <c r="M80" s="7">
        <v>8579</v>
      </c>
      <c r="N80" s="7">
        <v>1272.67</v>
      </c>
      <c r="O80" s="1"/>
      <c r="P80" s="1"/>
    </row>
    <row r="81" spans="1:16" x14ac:dyDescent="0.25">
      <c r="A81" s="4" t="s">
        <v>79</v>
      </c>
      <c r="B81" s="1">
        <v>80</v>
      </c>
      <c r="C81" s="2"/>
      <c r="D81" s="7">
        <v>4682.8329999999996</v>
      </c>
      <c r="E81" s="7">
        <v>1424.17</v>
      </c>
      <c r="F81" s="7">
        <v>1562.5</v>
      </c>
      <c r="G81" s="7">
        <v>693.33330000000001</v>
      </c>
      <c r="H81" s="7">
        <v>538.33330000000001</v>
      </c>
      <c r="I81" s="7">
        <v>1164.6669999999999</v>
      </c>
      <c r="J81" s="7">
        <v>4340.8329999999996</v>
      </c>
      <c r="K81" s="7">
        <v>764.33330000000001</v>
      </c>
      <c r="L81" s="7">
        <v>912</v>
      </c>
      <c r="M81" s="7">
        <v>8460.6669999999995</v>
      </c>
      <c r="N81" s="7">
        <v>1367.17</v>
      </c>
      <c r="O81" s="1"/>
      <c r="P81" s="1"/>
    </row>
    <row r="82" spans="1:16" x14ac:dyDescent="0.25">
      <c r="A82" s="4" t="s">
        <v>80</v>
      </c>
      <c r="B82" s="1">
        <v>81</v>
      </c>
      <c r="C82" s="2"/>
      <c r="D82" s="7">
        <v>5311.5</v>
      </c>
      <c r="E82" s="7">
        <v>1808.33</v>
      </c>
      <c r="F82" s="7">
        <v>1672</v>
      </c>
      <c r="G82" s="7">
        <v>541.33330000000001</v>
      </c>
      <c r="H82" s="7">
        <v>519.66669999999999</v>
      </c>
      <c r="I82" s="7">
        <v>1491.5</v>
      </c>
      <c r="J82" s="7">
        <v>5614.8329999999996</v>
      </c>
      <c r="K82" s="7">
        <v>826.5</v>
      </c>
      <c r="L82" s="7">
        <v>1119.3330000000001</v>
      </c>
      <c r="M82" s="7">
        <v>7768.5</v>
      </c>
      <c r="N82" s="7">
        <v>1333.67</v>
      </c>
      <c r="O82" s="1"/>
      <c r="P82" s="1"/>
    </row>
    <row r="83" spans="1:16" x14ac:dyDescent="0.25">
      <c r="A83" s="4" t="s">
        <v>81</v>
      </c>
      <c r="B83" s="1">
        <v>82</v>
      </c>
      <c r="C83" s="2"/>
      <c r="D83" s="7">
        <v>4995.5</v>
      </c>
      <c r="E83" s="7">
        <v>989.67</v>
      </c>
      <c r="F83" s="7">
        <v>1262.5</v>
      </c>
      <c r="G83" s="7">
        <v>684.33330000000001</v>
      </c>
      <c r="H83" s="7">
        <v>479</v>
      </c>
      <c r="I83" s="7">
        <v>999</v>
      </c>
      <c r="J83" s="7">
        <v>885.33330000000001</v>
      </c>
      <c r="K83" s="7">
        <v>706</v>
      </c>
      <c r="L83" s="7">
        <v>792</v>
      </c>
      <c r="M83" s="7">
        <v>508.33330000000001</v>
      </c>
      <c r="N83" s="7">
        <v>1100.33</v>
      </c>
      <c r="O83" s="1"/>
      <c r="P83" s="1"/>
    </row>
    <row r="84" spans="1:16" x14ac:dyDescent="0.25">
      <c r="A84" s="4" t="s">
        <v>82</v>
      </c>
      <c r="B84" s="1">
        <v>83</v>
      </c>
      <c r="C84" s="2"/>
      <c r="D84" s="7">
        <v>5303.5</v>
      </c>
      <c r="E84" s="7">
        <v>1639</v>
      </c>
      <c r="F84" s="7">
        <v>1527.8330000000001</v>
      </c>
      <c r="G84" s="7">
        <v>557.66669999999999</v>
      </c>
      <c r="H84" s="7">
        <v>463.33330000000001</v>
      </c>
      <c r="I84" s="7">
        <v>1306.1669999999999</v>
      </c>
      <c r="J84" s="7">
        <v>909</v>
      </c>
      <c r="K84" s="7">
        <v>819.66669999999999</v>
      </c>
      <c r="L84" s="7">
        <v>1039.3330000000001</v>
      </c>
      <c r="M84" s="7">
        <v>691</v>
      </c>
      <c r="N84" s="7">
        <v>1441.5</v>
      </c>
      <c r="O84" s="1"/>
      <c r="P84" s="1"/>
    </row>
    <row r="85" spans="1:16" x14ac:dyDescent="0.25">
      <c r="A85" s="4" t="s">
        <v>83</v>
      </c>
      <c r="B85" s="1">
        <v>84</v>
      </c>
      <c r="C85" s="2"/>
      <c r="D85" s="7">
        <v>5301.6670000000004</v>
      </c>
      <c r="E85" s="7">
        <v>1267.33</v>
      </c>
      <c r="F85" s="7">
        <v>1509.1669999999999</v>
      </c>
      <c r="G85" s="7">
        <v>482.5</v>
      </c>
      <c r="H85" s="7">
        <v>482.66669999999999</v>
      </c>
      <c r="I85" s="7">
        <v>1201.1669999999999</v>
      </c>
      <c r="J85" s="7">
        <v>807.33330000000001</v>
      </c>
      <c r="K85" s="7">
        <v>772.83330000000001</v>
      </c>
      <c r="L85" s="7">
        <v>884.83330000000001</v>
      </c>
      <c r="M85" s="7">
        <v>602.83330000000001</v>
      </c>
      <c r="N85" s="7">
        <v>1270.33</v>
      </c>
      <c r="O85" s="1"/>
      <c r="P85" s="1"/>
    </row>
    <row r="86" spans="1:16" x14ac:dyDescent="0.25">
      <c r="A86" s="4" t="s">
        <v>84</v>
      </c>
      <c r="B86" s="1">
        <v>85</v>
      </c>
      <c r="C86" s="2"/>
      <c r="D86" s="7">
        <v>4574.8329999999996</v>
      </c>
      <c r="E86" s="7">
        <v>1682.5</v>
      </c>
      <c r="F86" s="7">
        <v>1611.5</v>
      </c>
      <c r="G86" s="7">
        <v>532.66669999999999</v>
      </c>
      <c r="H86" s="7">
        <v>514.66669999999999</v>
      </c>
      <c r="I86" s="7">
        <v>2549.8330000000001</v>
      </c>
      <c r="J86" s="7">
        <v>1036.6669999999999</v>
      </c>
      <c r="K86" s="7">
        <v>1263.1669999999999</v>
      </c>
      <c r="L86" s="7">
        <v>2830.8330000000001</v>
      </c>
      <c r="M86" s="7">
        <v>643</v>
      </c>
      <c r="N86" s="7">
        <v>1409</v>
      </c>
      <c r="O86" s="1"/>
      <c r="P86" s="1"/>
    </row>
    <row r="87" spans="1:16" x14ac:dyDescent="0.25">
      <c r="A87" s="4" t="s">
        <v>85</v>
      </c>
      <c r="B87" s="1">
        <v>86</v>
      </c>
      <c r="C87" s="2" t="s">
        <v>660</v>
      </c>
      <c r="D87" s="7">
        <v>4093.8330000000001</v>
      </c>
      <c r="E87" s="7">
        <v>1559.17</v>
      </c>
      <c r="F87" s="7">
        <v>1540.6669999999999</v>
      </c>
      <c r="G87" s="7">
        <v>571</v>
      </c>
      <c r="H87" s="7">
        <v>434</v>
      </c>
      <c r="I87" s="7">
        <v>1477.3330000000001</v>
      </c>
      <c r="J87" s="7">
        <v>972.83330000000001</v>
      </c>
      <c r="K87" s="7">
        <v>990.33330000000001</v>
      </c>
      <c r="L87" s="7">
        <v>944.5</v>
      </c>
      <c r="M87" s="7">
        <v>632.33330000000001</v>
      </c>
      <c r="N87" s="7">
        <v>1289.5</v>
      </c>
      <c r="O87" s="1"/>
      <c r="P87" s="1"/>
    </row>
    <row r="88" spans="1:16" x14ac:dyDescent="0.25">
      <c r="A88" s="4" t="s">
        <v>86</v>
      </c>
      <c r="B88" s="1">
        <v>87</v>
      </c>
      <c r="C88" s="2" t="s">
        <v>660</v>
      </c>
      <c r="D88" s="7">
        <v>3745.3330000000001</v>
      </c>
      <c r="E88" s="7">
        <v>1723.5</v>
      </c>
      <c r="F88" s="7">
        <v>1880.1669999999999</v>
      </c>
      <c r="G88" s="7">
        <v>702.33330000000001</v>
      </c>
      <c r="H88" s="7">
        <v>470.66669999999999</v>
      </c>
      <c r="I88" s="7">
        <v>1611.3330000000001</v>
      </c>
      <c r="J88" s="7">
        <v>1034.5</v>
      </c>
      <c r="K88" s="7">
        <v>1145.3330000000001</v>
      </c>
      <c r="L88" s="7">
        <v>1217.3330000000001</v>
      </c>
      <c r="M88" s="7">
        <v>1688.8330000000001</v>
      </c>
      <c r="N88" s="7">
        <v>1604</v>
      </c>
      <c r="O88" s="1"/>
      <c r="P88" s="1"/>
    </row>
    <row r="89" spans="1:16" x14ac:dyDescent="0.25">
      <c r="A89" s="4" t="s">
        <v>87</v>
      </c>
      <c r="B89" s="1">
        <v>88</v>
      </c>
      <c r="C89" s="2" t="s">
        <v>660</v>
      </c>
      <c r="D89" s="7">
        <v>4032.5</v>
      </c>
      <c r="E89" s="7">
        <v>1779.5</v>
      </c>
      <c r="F89" s="7">
        <v>1904.6669999999999</v>
      </c>
      <c r="G89" s="7">
        <v>929.66669999999999</v>
      </c>
      <c r="H89" s="7">
        <v>462</v>
      </c>
      <c r="I89" s="7">
        <v>2163.1669999999999</v>
      </c>
      <c r="J89" s="7">
        <v>1163</v>
      </c>
      <c r="K89" s="7">
        <v>1583.1669999999999</v>
      </c>
      <c r="L89" s="7">
        <v>1304.8330000000001</v>
      </c>
      <c r="M89" s="7">
        <v>849</v>
      </c>
      <c r="N89" s="7">
        <v>1750.17</v>
      </c>
      <c r="O89" s="1"/>
      <c r="P89" s="1"/>
    </row>
    <row r="90" spans="1:16" x14ac:dyDescent="0.25">
      <c r="A90" s="4" t="s">
        <v>88</v>
      </c>
      <c r="B90" s="1">
        <v>89</v>
      </c>
      <c r="C90" s="2" t="s">
        <v>660</v>
      </c>
      <c r="D90" s="7">
        <v>1418</v>
      </c>
      <c r="E90" s="7">
        <v>1911</v>
      </c>
      <c r="F90" s="7">
        <v>1943.1669999999999</v>
      </c>
      <c r="G90" s="7">
        <v>574.33330000000001</v>
      </c>
      <c r="H90" s="7">
        <v>451</v>
      </c>
      <c r="I90" s="7">
        <v>1695.8330000000001</v>
      </c>
      <c r="J90" s="7">
        <v>1281.5</v>
      </c>
      <c r="K90" s="7">
        <v>1398.6669999999999</v>
      </c>
      <c r="L90" s="7">
        <v>1301</v>
      </c>
      <c r="M90" s="7">
        <v>891.16669999999999</v>
      </c>
      <c r="N90" s="7">
        <v>1753.67</v>
      </c>
      <c r="O90" s="1"/>
      <c r="P90" s="1"/>
    </row>
    <row r="91" spans="1:16" x14ac:dyDescent="0.25">
      <c r="A91" s="4" t="s">
        <v>89</v>
      </c>
      <c r="B91" s="1">
        <v>90</v>
      </c>
      <c r="C91" s="2" t="s">
        <v>660</v>
      </c>
      <c r="D91" s="7">
        <v>1378.1669999999999</v>
      </c>
      <c r="E91" s="7">
        <v>1602.17</v>
      </c>
      <c r="F91" s="7">
        <v>1823.8330000000001</v>
      </c>
      <c r="G91" s="7">
        <v>414</v>
      </c>
      <c r="H91" s="7">
        <v>453.33330000000001</v>
      </c>
      <c r="I91" s="7">
        <v>1607.1669999999999</v>
      </c>
      <c r="J91" s="7">
        <v>983.66669999999999</v>
      </c>
      <c r="K91" s="7">
        <v>1080.8330000000001</v>
      </c>
      <c r="L91" s="7">
        <v>1277.1669999999999</v>
      </c>
      <c r="M91" s="7">
        <v>1224.5</v>
      </c>
      <c r="N91" s="7">
        <v>1808.17</v>
      </c>
      <c r="O91" s="1"/>
      <c r="P91" s="1"/>
    </row>
    <row r="92" spans="1:16" x14ac:dyDescent="0.25">
      <c r="A92" s="4" t="s">
        <v>90</v>
      </c>
      <c r="B92" s="1">
        <v>91</v>
      </c>
      <c r="C92" s="2" t="s">
        <v>660</v>
      </c>
      <c r="D92" s="7">
        <v>1205.6669999999999</v>
      </c>
      <c r="E92" s="7">
        <v>1873</v>
      </c>
      <c r="F92" s="7">
        <v>1924.6669999999999</v>
      </c>
      <c r="G92" s="7">
        <v>386</v>
      </c>
      <c r="H92" s="7">
        <v>401.33330000000001</v>
      </c>
      <c r="I92" s="7">
        <v>1909</v>
      </c>
      <c r="J92" s="7">
        <v>1083.6669999999999</v>
      </c>
      <c r="K92" s="7">
        <v>1208.1669999999999</v>
      </c>
      <c r="L92" s="7">
        <v>1264.8330000000001</v>
      </c>
      <c r="M92" s="7">
        <v>1168.3330000000001</v>
      </c>
      <c r="N92" s="7">
        <v>1812.17</v>
      </c>
      <c r="O92" s="1"/>
      <c r="P92" s="1"/>
    </row>
    <row r="93" spans="1:16" x14ac:dyDescent="0.25">
      <c r="A93" s="4" t="s">
        <v>91</v>
      </c>
      <c r="B93" s="1">
        <v>92</v>
      </c>
      <c r="C93" s="2"/>
      <c r="D93" s="7">
        <v>1313.1669999999999</v>
      </c>
      <c r="E93" s="7">
        <v>3661</v>
      </c>
      <c r="F93" s="7">
        <v>1854.5</v>
      </c>
      <c r="G93" s="7">
        <v>404</v>
      </c>
      <c r="H93" s="7">
        <v>422.33330000000001</v>
      </c>
      <c r="I93" s="7">
        <v>1939.8330000000001</v>
      </c>
      <c r="J93" s="7">
        <v>1152.3330000000001</v>
      </c>
      <c r="K93" s="7">
        <v>1235.1669999999999</v>
      </c>
      <c r="L93" s="7">
        <v>1500.5</v>
      </c>
      <c r="M93" s="7">
        <v>1068.6669999999999</v>
      </c>
      <c r="N93" s="7">
        <v>1887.33</v>
      </c>
      <c r="O93" s="1"/>
      <c r="P93" s="1"/>
    </row>
    <row r="94" spans="1:16" x14ac:dyDescent="0.25">
      <c r="A94" s="4" t="s">
        <v>92</v>
      </c>
      <c r="B94" s="1">
        <v>93</v>
      </c>
      <c r="C94" s="2"/>
      <c r="D94" s="7">
        <v>1120.5</v>
      </c>
      <c r="E94" s="7">
        <v>1637</v>
      </c>
      <c r="F94" s="7">
        <v>1749.6669999999999</v>
      </c>
      <c r="G94" s="7">
        <v>484.66669999999999</v>
      </c>
      <c r="H94" s="7">
        <v>449.33330000000001</v>
      </c>
      <c r="I94" s="7">
        <v>1722.3330000000001</v>
      </c>
      <c r="J94" s="7">
        <v>1055.8330000000001</v>
      </c>
      <c r="K94" s="7">
        <v>1092</v>
      </c>
      <c r="L94" s="7">
        <v>1390.8330000000001</v>
      </c>
      <c r="M94" s="7">
        <v>1053.8330000000001</v>
      </c>
      <c r="N94" s="7">
        <v>1898.67</v>
      </c>
      <c r="O94" s="1"/>
      <c r="P94" s="1"/>
    </row>
    <row r="95" spans="1:16" x14ac:dyDescent="0.25">
      <c r="A95" s="4" t="s">
        <v>93</v>
      </c>
      <c r="B95" s="1">
        <v>94</v>
      </c>
      <c r="C95" s="2"/>
      <c r="D95" s="7">
        <v>1162.3330000000001</v>
      </c>
      <c r="E95" s="7">
        <v>1735.67</v>
      </c>
      <c r="F95" s="7">
        <v>1692.6669999999999</v>
      </c>
      <c r="G95" s="7">
        <v>337.66669999999999</v>
      </c>
      <c r="H95" s="7">
        <v>511</v>
      </c>
      <c r="I95" s="7">
        <v>1568.6669999999999</v>
      </c>
      <c r="J95" s="7">
        <v>1013.833</v>
      </c>
      <c r="K95" s="7">
        <v>1135.3330000000001</v>
      </c>
      <c r="L95" s="7">
        <v>1186.6669999999999</v>
      </c>
      <c r="M95" s="7">
        <v>1016.5</v>
      </c>
      <c r="N95" s="7">
        <v>1642.83</v>
      </c>
      <c r="O95" s="1"/>
      <c r="P95" s="1"/>
    </row>
    <row r="96" spans="1:16" x14ac:dyDescent="0.25">
      <c r="A96" s="4" t="s">
        <v>94</v>
      </c>
      <c r="B96" s="1">
        <v>95</v>
      </c>
      <c r="C96" s="2"/>
      <c r="D96" s="7">
        <v>1440.8330000000001</v>
      </c>
      <c r="E96" s="7">
        <v>1903.67</v>
      </c>
      <c r="F96" s="7">
        <v>2332.3330000000001</v>
      </c>
      <c r="G96" s="7">
        <v>374</v>
      </c>
      <c r="H96" s="7">
        <v>372</v>
      </c>
      <c r="I96" s="7">
        <v>1756.5</v>
      </c>
      <c r="J96" s="7">
        <v>1102.5</v>
      </c>
      <c r="K96" s="7">
        <v>24375.33</v>
      </c>
      <c r="L96" s="7">
        <v>1867.1669999999999</v>
      </c>
      <c r="M96" s="7">
        <v>1324</v>
      </c>
      <c r="N96" s="7">
        <v>3914.83</v>
      </c>
      <c r="O96" s="1"/>
      <c r="P96" s="1"/>
    </row>
    <row r="97" spans="1:16" x14ac:dyDescent="0.25">
      <c r="A97" s="4" t="s">
        <v>95</v>
      </c>
      <c r="B97" s="1">
        <v>96</v>
      </c>
      <c r="C97" s="2"/>
      <c r="D97" s="7">
        <v>1270.8330000000001</v>
      </c>
      <c r="E97" s="7">
        <v>1688.5</v>
      </c>
      <c r="F97" s="7">
        <v>2144.1669999999999</v>
      </c>
      <c r="G97" s="7">
        <v>341.33330000000001</v>
      </c>
      <c r="H97" s="7">
        <v>373</v>
      </c>
      <c r="I97" s="7">
        <v>1888.8330000000001</v>
      </c>
      <c r="J97" s="7">
        <v>1054</v>
      </c>
      <c r="K97" s="7">
        <v>4143.1670000000004</v>
      </c>
      <c r="L97" s="7">
        <v>1577.5</v>
      </c>
      <c r="M97" s="7">
        <v>1196.6669999999999</v>
      </c>
      <c r="N97" s="7">
        <v>2839.5</v>
      </c>
      <c r="O97" s="1"/>
      <c r="P97" s="1"/>
    </row>
    <row r="98" spans="1:16" x14ac:dyDescent="0.25">
      <c r="A98" s="4" t="s">
        <v>96</v>
      </c>
      <c r="B98" s="1">
        <v>97</v>
      </c>
      <c r="C98" s="2"/>
      <c r="D98" s="7">
        <v>1327.5</v>
      </c>
      <c r="E98" s="7">
        <v>1847.83</v>
      </c>
      <c r="F98" s="7">
        <v>2364.8330000000001</v>
      </c>
      <c r="G98" s="7">
        <v>397.66669999999999</v>
      </c>
      <c r="H98" s="7">
        <v>401.33330000000001</v>
      </c>
      <c r="I98" s="7">
        <v>1902.1669999999999</v>
      </c>
      <c r="J98" s="7">
        <v>1195.1669999999999</v>
      </c>
      <c r="K98" s="7">
        <v>9634</v>
      </c>
      <c r="L98" s="7">
        <v>2444.6669999999999</v>
      </c>
      <c r="M98" s="7">
        <v>1321.8330000000001</v>
      </c>
      <c r="N98" s="7">
        <v>2359.67</v>
      </c>
      <c r="O98" s="1"/>
      <c r="P98" s="1"/>
    </row>
    <row r="99" spans="1:16" x14ac:dyDescent="0.25">
      <c r="A99" s="4" t="s">
        <v>97</v>
      </c>
      <c r="B99" s="1">
        <v>98</v>
      </c>
      <c r="C99" s="2"/>
      <c r="D99" s="7">
        <v>1600.6669999999999</v>
      </c>
      <c r="E99" s="7">
        <v>2851.17</v>
      </c>
      <c r="F99" s="7">
        <v>3298.5</v>
      </c>
      <c r="G99" s="7">
        <v>397.33330000000001</v>
      </c>
      <c r="H99" s="7">
        <v>452</v>
      </c>
      <c r="I99" s="7">
        <v>1834.3330000000001</v>
      </c>
      <c r="J99" s="7">
        <v>1286.6669999999999</v>
      </c>
      <c r="K99" s="7">
        <v>12385.5</v>
      </c>
      <c r="L99" s="7">
        <v>3633.8330000000001</v>
      </c>
      <c r="M99" s="7">
        <v>1457.1669999999999</v>
      </c>
      <c r="N99" s="7">
        <v>3368.17</v>
      </c>
      <c r="O99" s="1"/>
      <c r="P99" s="1"/>
    </row>
    <row r="100" spans="1:16" x14ac:dyDescent="0.25">
      <c r="A100" s="4" t="s">
        <v>98</v>
      </c>
      <c r="B100" s="1">
        <v>99</v>
      </c>
      <c r="C100" s="2"/>
      <c r="D100" s="7">
        <v>1479.6669999999999</v>
      </c>
      <c r="E100" s="7">
        <v>2431</v>
      </c>
      <c r="F100" s="7">
        <v>3177</v>
      </c>
      <c r="G100" s="7">
        <v>282.33330000000001</v>
      </c>
      <c r="H100" s="7">
        <v>318.33330000000001</v>
      </c>
      <c r="I100" s="7">
        <v>3176</v>
      </c>
      <c r="J100" s="7">
        <v>956</v>
      </c>
      <c r="K100" s="7">
        <v>11323.67</v>
      </c>
      <c r="L100" s="7">
        <v>2995.6669999999999</v>
      </c>
      <c r="M100" s="7">
        <v>1213.3330000000001</v>
      </c>
      <c r="N100" s="7">
        <v>1968</v>
      </c>
      <c r="O100" s="1"/>
      <c r="P100" s="1"/>
    </row>
    <row r="101" spans="1:16" x14ac:dyDescent="0.25">
      <c r="A101" s="4" t="s">
        <v>99</v>
      </c>
      <c r="B101" s="1">
        <v>100</v>
      </c>
      <c r="C101" s="2"/>
      <c r="D101" s="7">
        <v>1115.6669999999999</v>
      </c>
      <c r="E101" s="7">
        <v>1519</v>
      </c>
      <c r="F101" s="7">
        <v>3118.3330000000001</v>
      </c>
      <c r="G101" s="7">
        <v>223.33330000000001</v>
      </c>
      <c r="H101" s="7">
        <v>334</v>
      </c>
      <c r="I101" s="7">
        <v>1170.6669999999999</v>
      </c>
      <c r="J101" s="7">
        <v>920.33330000000001</v>
      </c>
      <c r="K101" s="7">
        <v>11684.67</v>
      </c>
      <c r="L101" s="7">
        <v>3272</v>
      </c>
      <c r="M101" s="7">
        <v>956.66669999999999</v>
      </c>
      <c r="N101" s="7">
        <v>1996</v>
      </c>
      <c r="O101" s="1"/>
      <c r="P101" s="1"/>
    </row>
    <row r="102" spans="1:16" x14ac:dyDescent="0.25">
      <c r="A102" s="4" t="s">
        <v>100</v>
      </c>
      <c r="B102" s="1">
        <v>101</v>
      </c>
      <c r="C102" s="2"/>
      <c r="D102" s="7">
        <v>1786.3330000000001</v>
      </c>
      <c r="E102" s="7">
        <v>2253.67</v>
      </c>
      <c r="F102" s="7">
        <v>3601</v>
      </c>
      <c r="G102" s="7">
        <v>318.66669999999999</v>
      </c>
      <c r="H102" s="7">
        <v>390</v>
      </c>
      <c r="I102" s="7">
        <v>1682.3330000000001</v>
      </c>
      <c r="J102" s="7">
        <v>1064</v>
      </c>
      <c r="K102" s="7">
        <v>11399.33</v>
      </c>
      <c r="L102" s="7">
        <v>2336.3330000000001</v>
      </c>
      <c r="M102" s="7">
        <v>1947.3330000000001</v>
      </c>
      <c r="N102" s="7">
        <v>1667</v>
      </c>
      <c r="O102" s="1"/>
      <c r="P102" s="1"/>
    </row>
    <row r="103" spans="1:16" x14ac:dyDescent="0.25">
      <c r="A103" s="4" t="s">
        <v>101</v>
      </c>
      <c r="B103" s="1">
        <v>102</v>
      </c>
      <c r="C103" s="2"/>
      <c r="D103" s="7">
        <v>1416</v>
      </c>
      <c r="E103" s="7">
        <v>1847.67</v>
      </c>
      <c r="F103" s="7">
        <v>2837.3330000000001</v>
      </c>
      <c r="G103" s="7">
        <v>413</v>
      </c>
      <c r="H103" s="7">
        <v>443.66669999999999</v>
      </c>
      <c r="I103" s="7">
        <v>1488.3330000000001</v>
      </c>
      <c r="J103" s="7">
        <v>936.66669999999999</v>
      </c>
      <c r="K103" s="7">
        <v>10492.67</v>
      </c>
      <c r="L103" s="7">
        <v>2618</v>
      </c>
      <c r="M103" s="7">
        <v>629.33330000000001</v>
      </c>
      <c r="N103" s="7">
        <v>1424</v>
      </c>
      <c r="O103" s="1"/>
      <c r="P103" s="1"/>
    </row>
    <row r="104" spans="1:16" x14ac:dyDescent="0.25">
      <c r="A104" s="4" t="s">
        <v>102</v>
      </c>
      <c r="B104" s="1">
        <v>103</v>
      </c>
      <c r="C104" s="2"/>
      <c r="D104" s="7">
        <v>1991</v>
      </c>
      <c r="E104" s="7">
        <v>2684.67</v>
      </c>
      <c r="F104" s="7">
        <v>4112.6670000000004</v>
      </c>
      <c r="G104" s="7">
        <v>311.66669999999999</v>
      </c>
      <c r="H104" s="7">
        <v>704.66669999999999</v>
      </c>
      <c r="I104" s="7">
        <v>1721</v>
      </c>
      <c r="J104" s="7">
        <v>1300</v>
      </c>
      <c r="K104" s="7">
        <v>10983.33</v>
      </c>
      <c r="L104" s="7">
        <v>2746.6669999999999</v>
      </c>
      <c r="M104" s="7">
        <v>1345.3330000000001</v>
      </c>
      <c r="N104" s="7">
        <v>2704.33</v>
      </c>
      <c r="O104" s="1"/>
      <c r="P104" s="1"/>
    </row>
    <row r="105" spans="1:16" x14ac:dyDescent="0.25">
      <c r="A105" s="4" t="s">
        <v>103</v>
      </c>
      <c r="B105" s="1">
        <v>104</v>
      </c>
      <c r="C105" s="2"/>
      <c r="D105" s="7">
        <v>2348</v>
      </c>
      <c r="E105" s="7">
        <v>1748.67</v>
      </c>
      <c r="F105" s="7">
        <v>3692.3330000000001</v>
      </c>
      <c r="G105" s="7">
        <v>306</v>
      </c>
      <c r="H105" s="7">
        <v>419.66669999999999</v>
      </c>
      <c r="I105" s="7">
        <v>1503.6669999999999</v>
      </c>
      <c r="J105" s="7">
        <v>1144.3330000000001</v>
      </c>
      <c r="K105" s="7">
        <v>14163</v>
      </c>
      <c r="L105" s="7">
        <v>1907.3330000000001</v>
      </c>
      <c r="M105" s="7">
        <v>992.66669999999999</v>
      </c>
      <c r="N105" s="7">
        <v>1547.33</v>
      </c>
      <c r="O105" s="1"/>
      <c r="P105" s="1"/>
    </row>
    <row r="106" spans="1:16" x14ac:dyDescent="0.25">
      <c r="A106" s="4" t="s">
        <v>104</v>
      </c>
      <c r="B106" s="1">
        <v>105</v>
      </c>
      <c r="C106" s="2"/>
      <c r="D106" s="7">
        <v>2877.3330000000001</v>
      </c>
      <c r="E106" s="7">
        <v>2285.67</v>
      </c>
      <c r="F106" s="7">
        <v>4813.6670000000004</v>
      </c>
      <c r="G106" s="7">
        <v>7596.3329999999996</v>
      </c>
      <c r="H106" s="7">
        <v>466</v>
      </c>
      <c r="I106" s="7">
        <v>2473.6669999999999</v>
      </c>
      <c r="J106" s="7">
        <v>2772.6669999999999</v>
      </c>
      <c r="K106" s="7">
        <v>3188.3330000000001</v>
      </c>
      <c r="L106" s="7">
        <v>4217</v>
      </c>
      <c r="M106" s="7">
        <v>2654.6669999999999</v>
      </c>
      <c r="N106" s="7">
        <v>2322</v>
      </c>
      <c r="O106" s="1"/>
      <c r="P106" s="1"/>
    </row>
    <row r="107" spans="1:16" x14ac:dyDescent="0.25">
      <c r="A107" s="4" t="s">
        <v>105</v>
      </c>
      <c r="B107" s="1">
        <v>106</v>
      </c>
      <c r="C107" s="2"/>
      <c r="D107" s="7">
        <v>1942</v>
      </c>
      <c r="E107" s="7">
        <v>2228.67</v>
      </c>
      <c r="F107" s="7">
        <v>3607</v>
      </c>
      <c r="G107" s="7">
        <v>529.66669999999999</v>
      </c>
      <c r="H107" s="7">
        <v>1050</v>
      </c>
      <c r="I107" s="7">
        <v>1792.6669999999999</v>
      </c>
      <c r="J107" s="7">
        <v>1374.3330000000001</v>
      </c>
      <c r="K107" s="7">
        <v>2132</v>
      </c>
      <c r="L107" s="7">
        <v>3174.3330000000001</v>
      </c>
      <c r="M107" s="7">
        <v>1589</v>
      </c>
      <c r="N107" s="7">
        <v>1803.33</v>
      </c>
      <c r="O107" s="1"/>
      <c r="P107" s="1"/>
    </row>
    <row r="108" spans="1:16" x14ac:dyDescent="0.25">
      <c r="A108" s="4" t="s">
        <v>106</v>
      </c>
      <c r="B108" s="1">
        <v>107</v>
      </c>
      <c r="C108" s="2"/>
      <c r="D108" s="7">
        <v>2041.6669999999999</v>
      </c>
      <c r="E108" s="7">
        <v>2116</v>
      </c>
      <c r="F108" s="7">
        <v>4012.3330000000001</v>
      </c>
      <c r="G108" s="7">
        <v>406</v>
      </c>
      <c r="H108" s="7">
        <v>492.66669999999999</v>
      </c>
      <c r="I108" s="7">
        <v>1832.3330000000001</v>
      </c>
      <c r="J108" s="7">
        <v>1416</v>
      </c>
      <c r="K108" s="7">
        <v>2062.3330000000001</v>
      </c>
      <c r="L108" s="7">
        <v>2921</v>
      </c>
      <c r="M108" s="7">
        <v>1538.6669999999999</v>
      </c>
      <c r="N108" s="7">
        <v>1746</v>
      </c>
      <c r="O108" s="1"/>
      <c r="P108" s="1"/>
    </row>
    <row r="109" spans="1:16" x14ac:dyDescent="0.25">
      <c r="A109" s="4" t="s">
        <v>107</v>
      </c>
      <c r="B109" s="1">
        <v>108</v>
      </c>
      <c r="C109" s="2"/>
      <c r="D109" s="7">
        <v>1874.3330000000001</v>
      </c>
      <c r="E109" s="7">
        <v>1932.33</v>
      </c>
      <c r="F109" s="7">
        <v>3426.3330000000001</v>
      </c>
      <c r="G109" s="7">
        <v>394.66669999999999</v>
      </c>
      <c r="H109" s="7">
        <v>446</v>
      </c>
      <c r="I109" s="7">
        <v>1623.6669999999999</v>
      </c>
      <c r="J109" s="7">
        <v>7380</v>
      </c>
      <c r="K109" s="7">
        <v>1827.3330000000001</v>
      </c>
      <c r="L109" s="7">
        <v>2686</v>
      </c>
      <c r="M109" s="7">
        <v>1653.3330000000001</v>
      </c>
      <c r="N109" s="7">
        <v>1621.67</v>
      </c>
      <c r="O109" s="1"/>
      <c r="P109" s="1"/>
    </row>
    <row r="110" spans="1:16" x14ac:dyDescent="0.25">
      <c r="A110" s="4" t="s">
        <v>108</v>
      </c>
      <c r="B110" s="1">
        <v>109</v>
      </c>
      <c r="C110" s="2"/>
      <c r="D110" s="7">
        <v>1867</v>
      </c>
      <c r="E110" s="7">
        <v>1944</v>
      </c>
      <c r="F110" s="7">
        <v>3396.3330000000001</v>
      </c>
      <c r="G110" s="7">
        <v>343.66669999999999</v>
      </c>
      <c r="H110" s="7">
        <v>465.33330000000001</v>
      </c>
      <c r="I110" s="7">
        <v>1551.3330000000001</v>
      </c>
      <c r="J110" s="7">
        <v>1446.6669999999999</v>
      </c>
      <c r="K110" s="7">
        <v>5897.3329999999996</v>
      </c>
      <c r="L110" s="7">
        <v>2208.3330000000001</v>
      </c>
      <c r="M110" s="7">
        <v>1412.3330000000001</v>
      </c>
      <c r="N110" s="7">
        <v>1717</v>
      </c>
      <c r="O110" s="1"/>
      <c r="P110" s="1"/>
    </row>
    <row r="111" spans="1:16" x14ac:dyDescent="0.25">
      <c r="A111" s="4" t="s">
        <v>109</v>
      </c>
      <c r="B111" s="1">
        <v>110</v>
      </c>
      <c r="C111" s="2"/>
      <c r="D111" s="7">
        <v>1130.6669999999999</v>
      </c>
      <c r="E111" s="7">
        <v>1307.67</v>
      </c>
      <c r="F111" s="7">
        <v>2531</v>
      </c>
      <c r="G111" s="7">
        <v>364.33330000000001</v>
      </c>
      <c r="H111" s="7">
        <v>858.5</v>
      </c>
      <c r="I111" s="7">
        <v>1039</v>
      </c>
      <c r="J111" s="7">
        <v>910</v>
      </c>
      <c r="K111" s="7">
        <v>3261</v>
      </c>
      <c r="L111" s="7">
        <v>2959.6669999999999</v>
      </c>
      <c r="M111" s="7">
        <v>1013</v>
      </c>
      <c r="N111" s="7">
        <v>1426</v>
      </c>
      <c r="O111" s="1"/>
      <c r="P111" s="1"/>
    </row>
    <row r="112" spans="1:16" x14ac:dyDescent="0.25">
      <c r="A112" s="4" t="s">
        <v>110</v>
      </c>
      <c r="B112" s="1">
        <v>111</v>
      </c>
      <c r="C112" s="2"/>
      <c r="D112" s="7">
        <v>947</v>
      </c>
      <c r="E112" s="7">
        <v>1264.67</v>
      </c>
      <c r="F112" s="7">
        <v>2253</v>
      </c>
      <c r="G112" s="7">
        <v>318</v>
      </c>
      <c r="H112" s="7">
        <v>444</v>
      </c>
      <c r="I112" s="7">
        <v>1220.3330000000001</v>
      </c>
      <c r="J112" s="7">
        <v>868.33330000000001</v>
      </c>
      <c r="K112" s="7">
        <v>892.33330000000001</v>
      </c>
      <c r="L112" s="7">
        <v>2522.3330000000001</v>
      </c>
      <c r="M112" s="7">
        <v>855</v>
      </c>
      <c r="N112" s="7">
        <v>1452</v>
      </c>
      <c r="O112" s="1"/>
      <c r="P112" s="1"/>
    </row>
    <row r="113" spans="1:16" x14ac:dyDescent="0.25">
      <c r="A113" s="4" t="s">
        <v>111</v>
      </c>
      <c r="B113" s="1">
        <v>112</v>
      </c>
      <c r="C113" s="2"/>
      <c r="D113" s="7">
        <v>2512.3330000000001</v>
      </c>
      <c r="E113" s="7">
        <v>2888.33</v>
      </c>
      <c r="F113" s="7">
        <v>3737</v>
      </c>
      <c r="G113" s="7">
        <v>335.66669999999999</v>
      </c>
      <c r="H113" s="7">
        <v>444.33330000000001</v>
      </c>
      <c r="I113" s="7">
        <v>1531.6669999999999</v>
      </c>
      <c r="J113" s="7">
        <v>2196.3330000000001</v>
      </c>
      <c r="K113" s="7">
        <v>2696.6669999999999</v>
      </c>
      <c r="L113" s="7">
        <v>2672</v>
      </c>
      <c r="M113" s="7">
        <v>1988.6669999999999</v>
      </c>
      <c r="N113" s="7">
        <v>1530</v>
      </c>
      <c r="O113" s="1"/>
      <c r="P113" s="1"/>
    </row>
    <row r="114" spans="1:16" x14ac:dyDescent="0.25">
      <c r="A114" s="4" t="s">
        <v>112</v>
      </c>
      <c r="B114" s="1">
        <v>113</v>
      </c>
      <c r="C114" s="2"/>
      <c r="D114" s="7">
        <v>1645.3330000000001</v>
      </c>
      <c r="E114" s="7">
        <v>1770</v>
      </c>
      <c r="F114" s="7">
        <v>2525.3330000000001</v>
      </c>
      <c r="G114" s="7">
        <v>296.33330000000001</v>
      </c>
      <c r="H114" s="7">
        <v>449</v>
      </c>
      <c r="I114" s="7">
        <v>1328</v>
      </c>
      <c r="J114" s="7">
        <v>1363.3330000000001</v>
      </c>
      <c r="K114" s="7">
        <v>1485.3330000000001</v>
      </c>
      <c r="L114" s="7">
        <v>1794</v>
      </c>
      <c r="M114" s="7">
        <v>981.33330000000001</v>
      </c>
      <c r="N114" s="7">
        <v>1351.67</v>
      </c>
      <c r="O114" s="1"/>
      <c r="P114" s="1"/>
    </row>
    <row r="115" spans="1:16" x14ac:dyDescent="0.25">
      <c r="A115" s="4" t="s">
        <v>113</v>
      </c>
      <c r="B115" s="1">
        <v>114</v>
      </c>
      <c r="C115" s="2"/>
      <c r="D115" s="7">
        <v>1632.6669999999999</v>
      </c>
      <c r="E115" s="7">
        <v>1716.33</v>
      </c>
      <c r="F115" s="7">
        <v>2519.6669999999999</v>
      </c>
      <c r="G115" s="7">
        <v>252.66669999999999</v>
      </c>
      <c r="H115" s="7">
        <v>662</v>
      </c>
      <c r="I115" s="7">
        <v>1290</v>
      </c>
      <c r="J115" s="7">
        <v>1255.3330000000001</v>
      </c>
      <c r="K115" s="7">
        <v>1578</v>
      </c>
      <c r="L115" s="7">
        <v>1798.6669999999999</v>
      </c>
      <c r="M115" s="7">
        <v>970.66669999999999</v>
      </c>
      <c r="N115" s="7">
        <v>1265.67</v>
      </c>
      <c r="O115" s="1"/>
      <c r="P115" s="1"/>
    </row>
    <row r="116" spans="1:16" x14ac:dyDescent="0.25">
      <c r="A116" s="4" t="s">
        <v>114</v>
      </c>
      <c r="B116" s="1">
        <v>115</v>
      </c>
      <c r="C116" s="2"/>
      <c r="D116" s="7">
        <v>1730.3330000000001</v>
      </c>
      <c r="E116" s="7">
        <v>2225</v>
      </c>
      <c r="F116" s="7">
        <v>2705.3330000000001</v>
      </c>
      <c r="G116" s="7">
        <v>302</v>
      </c>
      <c r="H116" s="7">
        <v>427</v>
      </c>
      <c r="I116" s="7">
        <v>2126.6669999999999</v>
      </c>
      <c r="J116" s="7">
        <v>2123</v>
      </c>
      <c r="K116" s="7">
        <v>1855.6669999999999</v>
      </c>
      <c r="L116" s="7">
        <v>1904.3330000000001</v>
      </c>
      <c r="M116" s="7">
        <v>1233.6669999999999</v>
      </c>
      <c r="N116" s="7">
        <v>1810.33</v>
      </c>
      <c r="O116" s="1"/>
      <c r="P116" s="1"/>
    </row>
    <row r="117" spans="1:16" x14ac:dyDescent="0.25">
      <c r="A117" s="4" t="s">
        <v>115</v>
      </c>
      <c r="B117" s="1">
        <v>116</v>
      </c>
      <c r="C117" s="2"/>
      <c r="D117" s="7">
        <v>1645</v>
      </c>
      <c r="E117" s="7">
        <v>2150</v>
      </c>
      <c r="F117" s="7">
        <v>2682.3330000000001</v>
      </c>
      <c r="G117" s="7">
        <v>718.66669999999999</v>
      </c>
      <c r="H117" s="7">
        <v>541.66669999999999</v>
      </c>
      <c r="I117" s="7">
        <v>1636</v>
      </c>
      <c r="J117" s="7">
        <v>1887.6669999999999</v>
      </c>
      <c r="K117" s="7">
        <v>1798</v>
      </c>
      <c r="L117" s="7">
        <v>2054.6669999999999</v>
      </c>
      <c r="M117" s="7">
        <v>1402.3330000000001</v>
      </c>
      <c r="N117" s="7">
        <v>1829.33</v>
      </c>
      <c r="O117" s="1"/>
      <c r="P117" s="1"/>
    </row>
    <row r="118" spans="1:16" x14ac:dyDescent="0.25">
      <c r="A118" s="4" t="s">
        <v>116</v>
      </c>
      <c r="B118" s="1">
        <v>117</v>
      </c>
      <c r="C118" s="2"/>
      <c r="D118" s="7">
        <v>1490</v>
      </c>
      <c r="E118" s="7">
        <v>2123.67</v>
      </c>
      <c r="F118" s="7">
        <v>3496</v>
      </c>
      <c r="G118" s="7">
        <v>684</v>
      </c>
      <c r="H118" s="7">
        <v>671</v>
      </c>
      <c r="I118" s="7">
        <v>2300</v>
      </c>
      <c r="J118" s="7">
        <v>2046.6669999999999</v>
      </c>
      <c r="K118" s="7">
        <v>1836.6669999999999</v>
      </c>
      <c r="L118" s="7">
        <v>1907</v>
      </c>
      <c r="M118" s="7">
        <v>957.66669999999999</v>
      </c>
      <c r="N118" s="7">
        <v>2194.33</v>
      </c>
      <c r="O118" s="1"/>
      <c r="P118" s="1"/>
    </row>
    <row r="119" spans="1:16" x14ac:dyDescent="0.25">
      <c r="A119" s="4" t="s">
        <v>117</v>
      </c>
      <c r="B119" s="1">
        <v>118</v>
      </c>
      <c r="C119" s="2"/>
      <c r="D119" s="7">
        <v>1646.3330000000001</v>
      </c>
      <c r="E119" s="7">
        <v>2188</v>
      </c>
      <c r="F119" s="7">
        <v>3279.6669999999999</v>
      </c>
      <c r="G119" s="7">
        <v>535.66669999999999</v>
      </c>
      <c r="H119" s="7">
        <v>466.33330000000001</v>
      </c>
      <c r="I119" s="7">
        <v>1860.6669999999999</v>
      </c>
      <c r="J119" s="7">
        <v>1907.3330000000001</v>
      </c>
      <c r="K119" s="7">
        <v>1848.3330000000001</v>
      </c>
      <c r="L119" s="7">
        <v>2205</v>
      </c>
      <c r="M119" s="7">
        <v>1085.6669999999999</v>
      </c>
      <c r="N119" s="7">
        <v>1778</v>
      </c>
      <c r="O119" s="1"/>
      <c r="P119" s="1"/>
    </row>
    <row r="120" spans="1:16" x14ac:dyDescent="0.25">
      <c r="A120" s="4" t="s">
        <v>118</v>
      </c>
      <c r="B120" s="1">
        <v>119</v>
      </c>
      <c r="C120" s="2"/>
      <c r="D120" s="7">
        <v>1488</v>
      </c>
      <c r="E120" s="7">
        <v>2094.67</v>
      </c>
      <c r="F120" s="7">
        <v>3259.6669999999999</v>
      </c>
      <c r="G120" s="7">
        <v>2005.3330000000001</v>
      </c>
      <c r="H120" s="7">
        <v>2295.3330000000001</v>
      </c>
      <c r="I120" s="7">
        <v>1907</v>
      </c>
      <c r="J120" s="7">
        <v>1722.6669999999999</v>
      </c>
      <c r="K120" s="7">
        <v>1451.3330000000001</v>
      </c>
      <c r="L120" s="7">
        <v>2214.6669999999999</v>
      </c>
      <c r="M120" s="7">
        <v>1489.3330000000001</v>
      </c>
      <c r="N120" s="7">
        <v>1916.67</v>
      </c>
      <c r="O120" s="1"/>
      <c r="P120" s="1"/>
    </row>
    <row r="121" spans="1:16" x14ac:dyDescent="0.25">
      <c r="A121" s="4" t="s">
        <v>119</v>
      </c>
      <c r="B121" s="1">
        <v>120</v>
      </c>
      <c r="C121" s="2"/>
      <c r="D121" s="7">
        <v>1635.3330000000001</v>
      </c>
      <c r="E121" s="7">
        <v>1256.67</v>
      </c>
      <c r="F121" s="7">
        <v>2964</v>
      </c>
      <c r="G121" s="7">
        <v>1140.6669999999999</v>
      </c>
      <c r="H121" s="7">
        <v>1320</v>
      </c>
      <c r="I121" s="7">
        <v>2002.6669999999999</v>
      </c>
      <c r="J121" s="7">
        <v>1498.6669999999999</v>
      </c>
      <c r="K121" s="7">
        <v>1708.6669999999999</v>
      </c>
      <c r="L121" s="7">
        <v>2295.3330000000001</v>
      </c>
      <c r="M121" s="7">
        <v>1480.3330000000001</v>
      </c>
      <c r="N121" s="7">
        <v>1950.33</v>
      </c>
      <c r="O121" s="1"/>
      <c r="P121" s="1"/>
    </row>
    <row r="122" spans="1:16" x14ac:dyDescent="0.25">
      <c r="A122" s="4" t="s">
        <v>120</v>
      </c>
      <c r="B122" s="1">
        <v>121</v>
      </c>
      <c r="C122" s="2"/>
      <c r="D122" s="7">
        <v>1629</v>
      </c>
      <c r="E122" s="7">
        <v>2410.33</v>
      </c>
      <c r="F122" s="7">
        <v>3416.6669999999999</v>
      </c>
      <c r="G122" s="7">
        <v>1975.3330000000001</v>
      </c>
      <c r="H122" s="7">
        <v>2177</v>
      </c>
      <c r="I122" s="7">
        <v>1704.3330000000001</v>
      </c>
      <c r="J122" s="7">
        <v>1591</v>
      </c>
      <c r="K122" s="7">
        <v>1788.6669999999999</v>
      </c>
      <c r="L122" s="7">
        <v>2397.6669999999999</v>
      </c>
      <c r="M122" s="7">
        <v>1279.3330000000001</v>
      </c>
      <c r="N122" s="7">
        <v>2258.67</v>
      </c>
      <c r="O122" s="1"/>
      <c r="P122" s="1"/>
    </row>
    <row r="123" spans="1:16" x14ac:dyDescent="0.25">
      <c r="A123" s="4" t="s">
        <v>121</v>
      </c>
      <c r="B123" s="1">
        <v>122</v>
      </c>
      <c r="C123" s="2"/>
      <c r="D123" s="7">
        <v>1661.6669999999999</v>
      </c>
      <c r="E123" s="7">
        <v>2435.67</v>
      </c>
      <c r="F123" s="7">
        <v>3227</v>
      </c>
      <c r="G123" s="7">
        <v>3439.3330000000001</v>
      </c>
      <c r="H123" s="7">
        <v>730.5</v>
      </c>
      <c r="I123" s="7">
        <v>2469</v>
      </c>
      <c r="J123" s="7">
        <v>1632.6669999999999</v>
      </c>
      <c r="K123" s="7">
        <v>1735.3330000000001</v>
      </c>
      <c r="L123" s="7">
        <v>2435.6669999999999</v>
      </c>
      <c r="M123" s="7">
        <v>1447.6669999999999</v>
      </c>
      <c r="N123" s="7">
        <v>2627</v>
      </c>
      <c r="O123" s="1"/>
      <c r="P123" s="1"/>
    </row>
    <row r="124" spans="1:16" x14ac:dyDescent="0.25">
      <c r="A124" s="4" t="s">
        <v>122</v>
      </c>
      <c r="B124" s="1">
        <v>123</v>
      </c>
      <c r="C124" s="2"/>
      <c r="D124" s="7">
        <v>1334.6669999999999</v>
      </c>
      <c r="E124" s="7">
        <v>1654.67</v>
      </c>
      <c r="F124" s="7">
        <v>3879</v>
      </c>
      <c r="G124" s="7">
        <v>10317.33</v>
      </c>
      <c r="H124" s="7">
        <v>8226</v>
      </c>
      <c r="I124" s="7">
        <v>4167.6670000000004</v>
      </c>
      <c r="J124" s="7">
        <v>2361</v>
      </c>
      <c r="K124" s="7">
        <v>1557.3330000000001</v>
      </c>
      <c r="L124" s="7">
        <v>4300</v>
      </c>
      <c r="M124" s="7">
        <v>735</v>
      </c>
      <c r="N124" s="7">
        <v>3682.67</v>
      </c>
      <c r="O124" s="1"/>
      <c r="P124" s="1"/>
    </row>
    <row r="125" spans="1:16" x14ac:dyDescent="0.25">
      <c r="A125" s="4" t="s">
        <v>123</v>
      </c>
      <c r="B125" s="1">
        <v>124</v>
      </c>
      <c r="C125" s="2"/>
      <c r="D125" s="7">
        <v>3595.6669999999999</v>
      </c>
      <c r="E125" s="7">
        <v>5063.67</v>
      </c>
      <c r="F125" s="7">
        <v>4470.6670000000004</v>
      </c>
      <c r="G125" s="7">
        <v>9435.3330000000005</v>
      </c>
      <c r="H125" s="7">
        <v>7495</v>
      </c>
      <c r="I125" s="7">
        <v>5819</v>
      </c>
      <c r="J125" s="7">
        <v>4658</v>
      </c>
      <c r="K125" s="7">
        <v>5175.6670000000004</v>
      </c>
      <c r="L125" s="7">
        <v>5106.3329999999996</v>
      </c>
      <c r="M125" s="7">
        <v>1984.6669999999999</v>
      </c>
      <c r="N125" s="7">
        <v>5530.67</v>
      </c>
      <c r="O125" s="1"/>
      <c r="P125" s="1"/>
    </row>
    <row r="126" spans="1:16" x14ac:dyDescent="0.25">
      <c r="A126" s="4" t="s">
        <v>124</v>
      </c>
      <c r="B126" s="1">
        <v>125</v>
      </c>
      <c r="C126" s="2"/>
      <c r="D126" s="7">
        <v>1939.6669999999999</v>
      </c>
      <c r="E126" s="7">
        <v>2822</v>
      </c>
      <c r="F126" s="7">
        <v>3703.6669999999999</v>
      </c>
      <c r="G126" s="7">
        <v>6055.3329999999996</v>
      </c>
      <c r="H126" s="7">
        <v>5056</v>
      </c>
      <c r="I126" s="7">
        <v>2579.6669999999999</v>
      </c>
      <c r="J126" s="7">
        <v>2416</v>
      </c>
      <c r="K126" s="7">
        <v>2254.3330000000001</v>
      </c>
      <c r="L126" s="7">
        <v>2606</v>
      </c>
      <c r="M126" s="7">
        <v>1769.3330000000001</v>
      </c>
      <c r="N126" s="7">
        <v>2355.67</v>
      </c>
      <c r="O126" s="1"/>
      <c r="P126" s="1"/>
    </row>
    <row r="127" spans="1:16" x14ac:dyDescent="0.25">
      <c r="A127" s="4" t="s">
        <v>125</v>
      </c>
      <c r="B127" s="1">
        <v>126</v>
      </c>
      <c r="C127" s="2"/>
      <c r="D127" s="7">
        <v>1905.6669999999999</v>
      </c>
      <c r="E127" s="7">
        <v>2810</v>
      </c>
      <c r="F127" s="7">
        <v>3771.3330000000001</v>
      </c>
      <c r="G127" s="7">
        <v>10185.33</v>
      </c>
      <c r="H127" s="7">
        <v>8375.6669999999995</v>
      </c>
      <c r="I127" s="7">
        <v>2983.6669999999999</v>
      </c>
      <c r="J127" s="7">
        <v>2215</v>
      </c>
      <c r="K127" s="7">
        <v>2144.3330000000001</v>
      </c>
      <c r="L127" s="7">
        <v>2220.3330000000001</v>
      </c>
      <c r="M127" s="7">
        <v>1609.3330000000001</v>
      </c>
      <c r="N127" s="7">
        <v>2867</v>
      </c>
      <c r="O127" s="1"/>
      <c r="P127" s="1"/>
    </row>
    <row r="128" spans="1:16" x14ac:dyDescent="0.25">
      <c r="A128" s="4" t="s">
        <v>126</v>
      </c>
      <c r="B128" s="1">
        <v>127</v>
      </c>
      <c r="C128" s="2"/>
      <c r="D128" s="7">
        <v>2000.3330000000001</v>
      </c>
      <c r="E128" s="7">
        <v>2469.67</v>
      </c>
      <c r="F128" s="7">
        <v>3748.3330000000001</v>
      </c>
      <c r="G128" s="7">
        <v>11868.67</v>
      </c>
      <c r="H128" s="7">
        <v>8426.3330000000005</v>
      </c>
      <c r="I128" s="7">
        <v>3635</v>
      </c>
      <c r="J128" s="7">
        <v>1984.3330000000001</v>
      </c>
      <c r="K128" s="7">
        <v>2186.6669999999999</v>
      </c>
      <c r="L128" s="7">
        <v>2262.6669999999999</v>
      </c>
      <c r="M128" s="7">
        <v>1705.6669999999999</v>
      </c>
      <c r="N128" s="7">
        <v>3134</v>
      </c>
      <c r="O128" s="1"/>
      <c r="P128" s="1"/>
    </row>
    <row r="129" spans="1:16" x14ac:dyDescent="0.25">
      <c r="A129" s="4" t="s">
        <v>127</v>
      </c>
      <c r="B129" s="1">
        <v>128</v>
      </c>
      <c r="C129" s="2"/>
      <c r="D129" s="7">
        <v>1863.3330000000001</v>
      </c>
      <c r="E129" s="7">
        <v>2594</v>
      </c>
      <c r="F129" s="7">
        <v>3715.3330000000001</v>
      </c>
      <c r="G129" s="7">
        <v>8111.6670000000004</v>
      </c>
      <c r="H129" s="7">
        <v>6686.3329999999996</v>
      </c>
      <c r="I129" s="7">
        <v>3006.6669999999999</v>
      </c>
      <c r="J129" s="7">
        <v>2251.3330000000001</v>
      </c>
      <c r="K129" s="7">
        <v>2156</v>
      </c>
      <c r="L129" s="7">
        <v>2337</v>
      </c>
      <c r="M129" s="7">
        <v>1353.3330000000001</v>
      </c>
      <c r="N129" s="7">
        <v>2859.33</v>
      </c>
      <c r="O129" s="1"/>
      <c r="P129" s="1"/>
    </row>
    <row r="130" spans="1:16" x14ac:dyDescent="0.25">
      <c r="A130" s="4" t="s">
        <v>128</v>
      </c>
      <c r="B130" s="1">
        <v>129</v>
      </c>
      <c r="C130" s="2"/>
      <c r="D130" s="7">
        <v>2094.6669999999999</v>
      </c>
      <c r="E130" s="7">
        <v>2863</v>
      </c>
      <c r="F130" s="7">
        <v>4000</v>
      </c>
      <c r="G130" s="7">
        <v>7824.3329999999996</v>
      </c>
      <c r="H130" s="7">
        <v>6337</v>
      </c>
      <c r="I130" s="7">
        <v>3389.6669999999999</v>
      </c>
      <c r="J130" s="7">
        <v>2292.3330000000001</v>
      </c>
      <c r="K130" s="7">
        <v>2220.6669999999999</v>
      </c>
      <c r="L130" s="7">
        <v>2236.6669999999999</v>
      </c>
      <c r="M130" s="7">
        <v>1468.6669999999999</v>
      </c>
      <c r="N130" s="7">
        <v>2703.67</v>
      </c>
      <c r="O130" s="1"/>
      <c r="P130" s="1"/>
    </row>
    <row r="131" spans="1:16" x14ac:dyDescent="0.25">
      <c r="A131" s="4" t="s">
        <v>129</v>
      </c>
      <c r="B131" s="1">
        <v>130</v>
      </c>
      <c r="C131" s="2"/>
      <c r="D131" s="7">
        <v>2335</v>
      </c>
      <c r="E131" s="7">
        <v>2915.67</v>
      </c>
      <c r="F131" s="7">
        <v>3650</v>
      </c>
      <c r="G131" s="7">
        <v>8668.3330000000005</v>
      </c>
      <c r="H131" s="7">
        <v>7311.6670000000004</v>
      </c>
      <c r="I131" s="7">
        <v>3495</v>
      </c>
      <c r="J131" s="7">
        <v>2754</v>
      </c>
      <c r="K131" s="7">
        <v>2667.6669999999999</v>
      </c>
      <c r="L131" s="7">
        <v>2608.3330000000001</v>
      </c>
      <c r="M131" s="7">
        <v>2126.6669999999999</v>
      </c>
      <c r="N131" s="7">
        <v>3256.33</v>
      </c>
      <c r="O131" s="1"/>
      <c r="P131" s="1"/>
    </row>
    <row r="132" spans="1:16" x14ac:dyDescent="0.25">
      <c r="A132" s="4" t="s">
        <v>130</v>
      </c>
      <c r="B132" s="1">
        <v>131</v>
      </c>
      <c r="C132" s="2"/>
      <c r="D132" s="7">
        <v>2181.3330000000001</v>
      </c>
      <c r="E132" s="7">
        <v>2571.67</v>
      </c>
      <c r="F132" s="7">
        <v>3529.3330000000001</v>
      </c>
      <c r="G132" s="7">
        <v>7089.6670000000004</v>
      </c>
      <c r="H132" s="7">
        <v>5747</v>
      </c>
      <c r="I132" s="7">
        <v>3061</v>
      </c>
      <c r="J132" s="7">
        <v>2021</v>
      </c>
      <c r="K132" s="7">
        <v>2335.3330000000001</v>
      </c>
      <c r="L132" s="7">
        <v>2204.3330000000001</v>
      </c>
      <c r="M132" s="7">
        <v>1426</v>
      </c>
      <c r="N132" s="7">
        <v>2899.67</v>
      </c>
      <c r="O132" s="1"/>
      <c r="P132" s="1"/>
    </row>
    <row r="133" spans="1:16" x14ac:dyDescent="0.25">
      <c r="A133" s="4" t="s">
        <v>131</v>
      </c>
      <c r="B133" s="1">
        <v>132</v>
      </c>
      <c r="C133" s="2"/>
      <c r="D133" s="7">
        <v>2292.6669999999999</v>
      </c>
      <c r="E133" s="7">
        <v>3093.67</v>
      </c>
      <c r="F133" s="7">
        <v>4202</v>
      </c>
      <c r="G133" s="7">
        <v>5199.6670000000004</v>
      </c>
      <c r="H133" s="7">
        <v>4224.3329999999996</v>
      </c>
      <c r="I133" s="7">
        <v>3406.3330000000001</v>
      </c>
      <c r="J133" s="7">
        <v>2381</v>
      </c>
      <c r="K133" s="7">
        <v>2567.6669999999999</v>
      </c>
      <c r="L133" s="7">
        <v>2695.6669999999999</v>
      </c>
      <c r="M133" s="7">
        <v>2083</v>
      </c>
      <c r="N133" s="7">
        <v>3234</v>
      </c>
      <c r="O133" s="1"/>
      <c r="P133" s="1"/>
    </row>
    <row r="134" spans="1:16" x14ac:dyDescent="0.25">
      <c r="A134" s="4" t="s">
        <v>132</v>
      </c>
      <c r="B134" s="1">
        <v>133</v>
      </c>
      <c r="C134" s="2"/>
      <c r="D134" s="7">
        <v>2481</v>
      </c>
      <c r="E134" s="7">
        <v>3268</v>
      </c>
      <c r="F134" s="7">
        <v>4634.6670000000004</v>
      </c>
      <c r="G134" s="7">
        <v>25373.67</v>
      </c>
      <c r="H134" s="7">
        <v>7627</v>
      </c>
      <c r="I134" s="7">
        <v>4145.6670000000004</v>
      </c>
      <c r="J134" s="7">
        <v>2391</v>
      </c>
      <c r="K134" s="7">
        <v>2918</v>
      </c>
      <c r="L134" s="7">
        <v>2902.6669999999999</v>
      </c>
      <c r="M134" s="7">
        <v>2468.3330000000001</v>
      </c>
      <c r="N134" s="7">
        <v>4071</v>
      </c>
      <c r="O134" s="1"/>
      <c r="P134" s="1"/>
    </row>
    <row r="135" spans="1:16" x14ac:dyDescent="0.25">
      <c r="A135" s="4" t="s">
        <v>133</v>
      </c>
      <c r="B135" s="1">
        <v>134</v>
      </c>
      <c r="C135" s="2"/>
      <c r="D135" s="7">
        <v>2346.3330000000001</v>
      </c>
      <c r="E135" s="7">
        <v>3013.67</v>
      </c>
      <c r="F135" s="7">
        <v>4628.3329999999996</v>
      </c>
      <c r="G135" s="7">
        <v>4182.3329999999996</v>
      </c>
      <c r="H135" s="7">
        <v>6267</v>
      </c>
      <c r="I135" s="7">
        <v>3082</v>
      </c>
      <c r="J135" s="7">
        <v>2495.3330000000001</v>
      </c>
      <c r="K135" s="7">
        <v>2786</v>
      </c>
      <c r="L135" s="7">
        <v>3208</v>
      </c>
      <c r="M135" s="7">
        <v>2156.6669999999999</v>
      </c>
      <c r="N135" s="7">
        <v>3509.33</v>
      </c>
      <c r="O135" s="1"/>
      <c r="P135" s="1"/>
    </row>
    <row r="136" spans="1:16" x14ac:dyDescent="0.25">
      <c r="A136" s="4" t="s">
        <v>134</v>
      </c>
      <c r="B136" s="1">
        <v>135</v>
      </c>
      <c r="C136" s="2"/>
      <c r="D136" s="7">
        <v>2675.3330000000001</v>
      </c>
      <c r="E136" s="7">
        <v>3612</v>
      </c>
      <c r="F136" s="7">
        <v>4598.3329999999996</v>
      </c>
      <c r="G136" s="7">
        <v>1097.3330000000001</v>
      </c>
      <c r="H136" s="7">
        <v>1314</v>
      </c>
      <c r="I136" s="7">
        <v>3310</v>
      </c>
      <c r="J136" s="7">
        <v>2361.6669999999999</v>
      </c>
      <c r="K136" s="7">
        <v>3101.6669999999999</v>
      </c>
      <c r="L136" s="7">
        <v>3106</v>
      </c>
      <c r="M136" s="7">
        <v>2347</v>
      </c>
      <c r="N136" s="7">
        <v>3210.67</v>
      </c>
      <c r="O136" s="1"/>
      <c r="P136" s="1"/>
    </row>
    <row r="137" spans="1:16" x14ac:dyDescent="0.25">
      <c r="A137" s="4" t="s">
        <v>135</v>
      </c>
      <c r="B137" s="1">
        <v>136</v>
      </c>
      <c r="C137" s="2"/>
      <c r="D137" s="7">
        <v>1598.3330000000001</v>
      </c>
      <c r="E137" s="7">
        <v>1464.33</v>
      </c>
      <c r="F137" s="7">
        <v>2700</v>
      </c>
      <c r="G137" s="7">
        <v>455.66669999999999</v>
      </c>
      <c r="H137" s="7">
        <v>654.33330000000001</v>
      </c>
      <c r="I137" s="7">
        <v>1095</v>
      </c>
      <c r="J137" s="7">
        <v>1366</v>
      </c>
      <c r="K137" s="7">
        <v>1710</v>
      </c>
      <c r="L137" s="7">
        <v>1995.6669999999999</v>
      </c>
      <c r="M137" s="7">
        <v>1200.6669999999999</v>
      </c>
      <c r="N137" s="7">
        <v>1681.67</v>
      </c>
      <c r="O137" s="1"/>
      <c r="P137" s="1"/>
    </row>
    <row r="138" spans="1:16" x14ac:dyDescent="0.25">
      <c r="A138" s="4" t="s">
        <v>136</v>
      </c>
      <c r="B138" s="1">
        <v>137</v>
      </c>
      <c r="C138" s="2"/>
      <c r="D138" s="7">
        <v>1011.667</v>
      </c>
      <c r="E138" s="7">
        <v>1188.67</v>
      </c>
      <c r="F138" s="7">
        <v>1908.6669999999999</v>
      </c>
      <c r="G138" s="7">
        <v>259.33330000000001</v>
      </c>
      <c r="H138" s="7">
        <v>413</v>
      </c>
      <c r="I138" s="7">
        <v>737.33330000000001</v>
      </c>
      <c r="J138" s="7">
        <v>851</v>
      </c>
      <c r="K138" s="7">
        <v>994.66669999999999</v>
      </c>
      <c r="L138" s="7">
        <v>1216.6669999999999</v>
      </c>
      <c r="M138" s="7">
        <v>588</v>
      </c>
      <c r="N138" s="7">
        <v>1281.33</v>
      </c>
      <c r="O138" s="1"/>
      <c r="P138" s="1"/>
    </row>
    <row r="139" spans="1:16" x14ac:dyDescent="0.25">
      <c r="A139" s="4" t="s">
        <v>137</v>
      </c>
      <c r="B139" s="1">
        <v>138</v>
      </c>
      <c r="C139" s="2"/>
      <c r="D139" s="7">
        <v>994</v>
      </c>
      <c r="E139" s="7">
        <v>1035.67</v>
      </c>
      <c r="F139" s="7">
        <v>1808.6669999999999</v>
      </c>
      <c r="G139" s="7">
        <v>333.33330000000001</v>
      </c>
      <c r="H139" s="7">
        <v>458.33330000000001</v>
      </c>
      <c r="I139" s="7">
        <v>1030</v>
      </c>
      <c r="J139" s="7">
        <v>1227.6669999999999</v>
      </c>
      <c r="K139" s="7">
        <v>864.66669999999999</v>
      </c>
      <c r="L139" s="7">
        <v>938</v>
      </c>
      <c r="M139" s="7">
        <v>680</v>
      </c>
      <c r="N139" s="7">
        <v>1270.33</v>
      </c>
      <c r="O139" s="1"/>
      <c r="P139" s="1"/>
    </row>
    <row r="140" spans="1:16" x14ac:dyDescent="0.25">
      <c r="A140" s="4" t="s">
        <v>138</v>
      </c>
      <c r="B140" s="1">
        <v>139</v>
      </c>
      <c r="C140" s="2"/>
      <c r="D140" s="7">
        <v>2069.6669999999999</v>
      </c>
      <c r="E140" s="7">
        <v>2153.33</v>
      </c>
      <c r="F140" s="7">
        <v>3467.6669999999999</v>
      </c>
      <c r="G140" s="7">
        <v>792.33330000000001</v>
      </c>
      <c r="H140" s="7">
        <v>807</v>
      </c>
      <c r="I140" s="7">
        <v>2004.3330000000001</v>
      </c>
      <c r="J140" s="7">
        <v>1716.6669999999999</v>
      </c>
      <c r="K140" s="7">
        <v>2214</v>
      </c>
      <c r="L140" s="7">
        <v>2839</v>
      </c>
      <c r="M140" s="7">
        <v>1837</v>
      </c>
      <c r="N140" s="7">
        <v>2428.33</v>
      </c>
      <c r="O140" s="1"/>
      <c r="P140" s="1"/>
    </row>
    <row r="141" spans="1:16" x14ac:dyDescent="0.25">
      <c r="A141" s="4" t="s">
        <v>139</v>
      </c>
      <c r="B141" s="1">
        <v>140</v>
      </c>
      <c r="C141" s="2"/>
      <c r="D141" s="7">
        <v>1391.6669999999999</v>
      </c>
      <c r="E141" s="7">
        <v>1454</v>
      </c>
      <c r="F141" s="7">
        <v>2760</v>
      </c>
      <c r="G141" s="7">
        <v>550.33330000000001</v>
      </c>
      <c r="H141" s="7">
        <v>512.66669999999999</v>
      </c>
      <c r="I141" s="7">
        <v>1602.6669999999999</v>
      </c>
      <c r="J141" s="7">
        <v>1180</v>
      </c>
      <c r="K141" s="7">
        <v>1585.6669999999999</v>
      </c>
      <c r="L141" s="7">
        <v>2255</v>
      </c>
      <c r="M141" s="7">
        <v>1117</v>
      </c>
      <c r="N141" s="7">
        <v>1898.67</v>
      </c>
      <c r="O141" s="1"/>
      <c r="P141" s="1"/>
    </row>
    <row r="142" spans="1:16" x14ac:dyDescent="0.25">
      <c r="A142" s="4" t="s">
        <v>140</v>
      </c>
      <c r="B142" s="1">
        <v>141</v>
      </c>
      <c r="C142" s="2"/>
      <c r="D142" s="7">
        <v>1693.3330000000001</v>
      </c>
      <c r="E142" s="7">
        <v>2801.33</v>
      </c>
      <c r="F142" s="7">
        <v>3888</v>
      </c>
      <c r="G142" s="7">
        <v>621</v>
      </c>
      <c r="H142" s="7">
        <v>476.33330000000001</v>
      </c>
      <c r="I142" s="7">
        <v>2191</v>
      </c>
      <c r="J142" s="7">
        <v>2244.3330000000001</v>
      </c>
      <c r="K142" s="7">
        <v>1731.6669999999999</v>
      </c>
      <c r="L142" s="7">
        <v>2788.6669999999999</v>
      </c>
      <c r="M142" s="7">
        <v>1844</v>
      </c>
      <c r="N142" s="7">
        <v>3204.67</v>
      </c>
      <c r="O142" s="1"/>
      <c r="P142" s="1"/>
    </row>
    <row r="143" spans="1:16" x14ac:dyDescent="0.25">
      <c r="A143" s="4" t="s">
        <v>141</v>
      </c>
      <c r="B143" s="1">
        <v>142</v>
      </c>
      <c r="C143" s="2"/>
      <c r="D143" s="7">
        <v>2594.6669999999999</v>
      </c>
      <c r="E143" s="7">
        <v>3067.67</v>
      </c>
      <c r="F143" s="7">
        <v>3963.6669999999999</v>
      </c>
      <c r="G143" s="7">
        <v>19955.669999999998</v>
      </c>
      <c r="H143" s="7">
        <v>1431.6669999999999</v>
      </c>
      <c r="I143" s="7">
        <v>2921.3330000000001</v>
      </c>
      <c r="J143" s="7">
        <v>2720.6669999999999</v>
      </c>
      <c r="K143" s="7">
        <v>2865.6669999999999</v>
      </c>
      <c r="L143" s="7">
        <v>3101.6669999999999</v>
      </c>
      <c r="M143" s="7">
        <v>1671</v>
      </c>
      <c r="N143" s="7">
        <v>3875</v>
      </c>
      <c r="O143" s="1"/>
      <c r="P143" s="1"/>
    </row>
    <row r="144" spans="1:16" x14ac:dyDescent="0.25">
      <c r="A144" s="4" t="s">
        <v>142</v>
      </c>
      <c r="B144" s="1">
        <v>143</v>
      </c>
      <c r="C144" s="2"/>
      <c r="D144" s="7">
        <v>2109.6669999999999</v>
      </c>
      <c r="E144" s="7">
        <v>2382.67</v>
      </c>
      <c r="F144" s="7">
        <v>3404.3330000000001</v>
      </c>
      <c r="G144" s="7">
        <v>925.66669999999999</v>
      </c>
      <c r="H144" s="7">
        <v>1069.3330000000001</v>
      </c>
      <c r="I144" s="7">
        <v>2457.3330000000001</v>
      </c>
      <c r="J144" s="7">
        <v>2259.6669999999999</v>
      </c>
      <c r="K144" s="7">
        <v>2420.3330000000001</v>
      </c>
      <c r="L144" s="7">
        <v>2825.3330000000001</v>
      </c>
      <c r="M144" s="7">
        <v>1630.6669999999999</v>
      </c>
      <c r="N144" s="7">
        <v>2998</v>
      </c>
      <c r="O144" s="1"/>
      <c r="P144" s="1"/>
    </row>
    <row r="145" spans="1:16" x14ac:dyDescent="0.25">
      <c r="A145" s="4" t="s">
        <v>143</v>
      </c>
      <c r="B145" s="1">
        <v>144</v>
      </c>
      <c r="C145" s="2"/>
      <c r="D145" s="7">
        <v>3089</v>
      </c>
      <c r="E145" s="7">
        <v>4046.67</v>
      </c>
      <c r="F145" s="7">
        <v>5804.6670000000004</v>
      </c>
      <c r="G145" s="7">
        <v>4021.6669999999999</v>
      </c>
      <c r="H145" s="7">
        <v>2909.6669999999999</v>
      </c>
      <c r="I145" s="7">
        <v>5524</v>
      </c>
      <c r="J145" s="7">
        <v>3854</v>
      </c>
      <c r="K145" s="7">
        <v>3518</v>
      </c>
      <c r="L145" s="7">
        <v>3866.6669999999999</v>
      </c>
      <c r="M145" s="7">
        <v>3336</v>
      </c>
      <c r="N145" s="7">
        <v>5351</v>
      </c>
      <c r="O145" s="1"/>
      <c r="P145" s="1"/>
    </row>
    <row r="146" spans="1:16" x14ac:dyDescent="0.25">
      <c r="A146" s="4" t="s">
        <v>144</v>
      </c>
      <c r="B146" s="1">
        <v>145</v>
      </c>
      <c r="C146" s="2"/>
      <c r="D146" s="7">
        <v>1677.6669999999999</v>
      </c>
      <c r="E146" s="7">
        <v>2074</v>
      </c>
      <c r="F146" s="7">
        <v>2683.6669999999999</v>
      </c>
      <c r="G146" s="7">
        <v>4127</v>
      </c>
      <c r="H146" s="7">
        <v>2237.6669999999999</v>
      </c>
      <c r="I146" s="7">
        <v>2076.6669999999999</v>
      </c>
      <c r="J146" s="7">
        <v>1857.3330000000001</v>
      </c>
      <c r="K146" s="7">
        <v>1742.6669999999999</v>
      </c>
      <c r="L146" s="7">
        <v>2024.6669999999999</v>
      </c>
      <c r="M146" s="7">
        <v>1392.3330000000001</v>
      </c>
      <c r="N146" s="7">
        <v>1902</v>
      </c>
      <c r="O146" s="1"/>
      <c r="P146" s="1"/>
    </row>
    <row r="147" spans="1:16" x14ac:dyDescent="0.25">
      <c r="A147" s="4" t="s">
        <v>145</v>
      </c>
      <c r="B147" s="1">
        <v>146</v>
      </c>
      <c r="C147" s="2"/>
      <c r="D147" s="7">
        <v>1905.3330000000001</v>
      </c>
      <c r="E147" s="7">
        <v>2188.33</v>
      </c>
      <c r="F147" s="7">
        <v>3281.6669999999999</v>
      </c>
      <c r="G147" s="7">
        <v>5329.3329999999996</v>
      </c>
      <c r="H147" s="7">
        <v>3757.3330000000001</v>
      </c>
      <c r="I147" s="7">
        <v>2566.3330000000001</v>
      </c>
      <c r="J147" s="7">
        <v>2103.3330000000001</v>
      </c>
      <c r="K147" s="7">
        <v>1984.6669999999999</v>
      </c>
      <c r="L147" s="7">
        <v>2237.6669999999999</v>
      </c>
      <c r="M147" s="7">
        <v>1589.6669999999999</v>
      </c>
      <c r="N147" s="7">
        <v>2181.67</v>
      </c>
      <c r="O147" s="1"/>
      <c r="P147" s="1"/>
    </row>
    <row r="148" spans="1:16" x14ac:dyDescent="0.25">
      <c r="A148" s="4" t="s">
        <v>146</v>
      </c>
      <c r="B148" s="1">
        <v>147</v>
      </c>
      <c r="C148" s="2"/>
      <c r="D148" s="7">
        <v>1782.6669999999999</v>
      </c>
      <c r="E148" s="7">
        <v>2269.67</v>
      </c>
      <c r="F148" s="7">
        <v>2741.3330000000001</v>
      </c>
      <c r="G148" s="7">
        <v>6578.6670000000004</v>
      </c>
      <c r="H148" s="7">
        <v>5240.6670000000004</v>
      </c>
      <c r="I148" s="7">
        <v>2062.3330000000001</v>
      </c>
      <c r="J148" s="7">
        <v>1931.3330000000001</v>
      </c>
      <c r="K148" s="7">
        <v>1873</v>
      </c>
      <c r="L148" s="7">
        <v>2160.6669999999999</v>
      </c>
      <c r="M148" s="7">
        <v>1394.3330000000001</v>
      </c>
      <c r="N148" s="7">
        <v>1941.67</v>
      </c>
      <c r="O148" s="1"/>
      <c r="P148" s="1"/>
    </row>
    <row r="149" spans="1:16" x14ac:dyDescent="0.25">
      <c r="A149" s="4" t="s">
        <v>147</v>
      </c>
      <c r="B149" s="1">
        <v>148</v>
      </c>
      <c r="C149" s="2"/>
      <c r="D149" s="7">
        <v>2028.3330000000001</v>
      </c>
      <c r="E149" s="7">
        <v>2402</v>
      </c>
      <c r="F149" s="7">
        <v>2872.6669999999999</v>
      </c>
      <c r="G149" s="7">
        <v>1729.6669999999999</v>
      </c>
      <c r="H149" s="7">
        <v>1594.3330000000001</v>
      </c>
      <c r="I149" s="7">
        <v>2329.6669999999999</v>
      </c>
      <c r="J149" s="7">
        <v>2119.3330000000001</v>
      </c>
      <c r="K149" s="7">
        <v>2054</v>
      </c>
      <c r="L149" s="7">
        <v>2089.6669999999999</v>
      </c>
      <c r="M149" s="7">
        <v>1423.3330000000001</v>
      </c>
      <c r="N149" s="7">
        <v>2125.33</v>
      </c>
      <c r="O149" s="1"/>
      <c r="P149" s="1"/>
    </row>
    <row r="150" spans="1:16" x14ac:dyDescent="0.25">
      <c r="A150" s="4" t="s">
        <v>148</v>
      </c>
      <c r="B150" s="1">
        <v>149</v>
      </c>
      <c r="C150" s="2"/>
      <c r="D150" s="7">
        <v>1883.3330000000001</v>
      </c>
      <c r="E150" s="7">
        <v>2033.33</v>
      </c>
      <c r="F150" s="7">
        <v>2748</v>
      </c>
      <c r="G150" s="7">
        <v>1360</v>
      </c>
      <c r="H150" s="7">
        <v>1102.6669999999999</v>
      </c>
      <c r="I150" s="7">
        <v>2213.3330000000001</v>
      </c>
      <c r="J150" s="7">
        <v>1578</v>
      </c>
      <c r="K150" s="7">
        <v>1944.6669999999999</v>
      </c>
      <c r="L150" s="7">
        <v>2073.6669999999999</v>
      </c>
      <c r="M150" s="7">
        <v>1441</v>
      </c>
      <c r="N150" s="7">
        <v>2061.33</v>
      </c>
      <c r="O150" s="1"/>
      <c r="P150" s="1"/>
    </row>
    <row r="151" spans="1:16" x14ac:dyDescent="0.25">
      <c r="A151" s="4" t="s">
        <v>149</v>
      </c>
      <c r="B151" s="1">
        <v>150</v>
      </c>
      <c r="C151" s="2"/>
      <c r="D151" s="7">
        <v>1745.6669999999999</v>
      </c>
      <c r="E151" s="7">
        <v>2118.33</v>
      </c>
      <c r="F151" s="7">
        <v>2641</v>
      </c>
      <c r="G151" s="7">
        <v>971</v>
      </c>
      <c r="H151" s="7">
        <v>952.33330000000001</v>
      </c>
      <c r="I151" s="7">
        <v>2134.6669999999999</v>
      </c>
      <c r="J151" s="7">
        <v>2150.3330000000001</v>
      </c>
      <c r="K151" s="7">
        <v>1929.3330000000001</v>
      </c>
      <c r="L151" s="7">
        <v>1846</v>
      </c>
      <c r="M151" s="7">
        <v>1311</v>
      </c>
      <c r="N151" s="7">
        <v>1764.67</v>
      </c>
      <c r="O151" s="1"/>
      <c r="P151" s="1"/>
    </row>
    <row r="152" spans="1:16" x14ac:dyDescent="0.25">
      <c r="A152" s="4" t="s">
        <v>150</v>
      </c>
      <c r="B152" s="1">
        <v>151</v>
      </c>
      <c r="C152" s="2"/>
      <c r="D152" s="7">
        <v>1684.6669999999999</v>
      </c>
      <c r="E152" s="7">
        <v>1924.67</v>
      </c>
      <c r="F152" s="7">
        <v>2411</v>
      </c>
      <c r="G152" s="7">
        <v>853.66669999999999</v>
      </c>
      <c r="H152" s="7">
        <v>512.66669999999999</v>
      </c>
      <c r="I152" s="7">
        <v>1808.3330000000001</v>
      </c>
      <c r="J152" s="7">
        <v>1805.3330000000001</v>
      </c>
      <c r="K152" s="7">
        <v>1827</v>
      </c>
      <c r="L152" s="7">
        <v>2014</v>
      </c>
      <c r="M152" s="7">
        <v>1216.6669999999999</v>
      </c>
      <c r="N152" s="7">
        <v>1670.67</v>
      </c>
      <c r="O152" s="1"/>
      <c r="P152" s="1"/>
    </row>
    <row r="153" spans="1:16" x14ac:dyDescent="0.25">
      <c r="A153" s="4" t="s">
        <v>151</v>
      </c>
      <c r="B153" s="1">
        <v>152</v>
      </c>
      <c r="C153" s="2"/>
      <c r="D153" s="7">
        <v>1743.6669999999999</v>
      </c>
      <c r="E153" s="7">
        <v>2248.33</v>
      </c>
      <c r="F153" s="7">
        <v>2634.3330000000001</v>
      </c>
      <c r="G153" s="7">
        <v>447.33330000000001</v>
      </c>
      <c r="H153" s="7">
        <v>471.66669999999999</v>
      </c>
      <c r="I153" s="7">
        <v>1725.6669999999999</v>
      </c>
      <c r="J153" s="7">
        <v>1610</v>
      </c>
      <c r="K153" s="7">
        <v>1806</v>
      </c>
      <c r="L153" s="7">
        <v>2048</v>
      </c>
      <c r="M153" s="7">
        <v>1286</v>
      </c>
      <c r="N153" s="7">
        <v>1735.67</v>
      </c>
      <c r="O153" s="1"/>
      <c r="P153" s="1"/>
    </row>
    <row r="154" spans="1:16" x14ac:dyDescent="0.25">
      <c r="A154" s="4" t="s">
        <v>152</v>
      </c>
      <c r="B154" s="1">
        <v>153</v>
      </c>
      <c r="C154" s="2"/>
      <c r="D154" s="7">
        <v>1910.8330000000001</v>
      </c>
      <c r="E154" s="7">
        <v>2447.83</v>
      </c>
      <c r="F154" s="7">
        <v>2353.8330000000001</v>
      </c>
      <c r="G154" s="7">
        <v>558.33330000000001</v>
      </c>
      <c r="H154" s="7">
        <v>475.66669999999999</v>
      </c>
      <c r="I154" s="7">
        <v>2534</v>
      </c>
      <c r="J154" s="7">
        <v>1725.5</v>
      </c>
      <c r="K154" s="7">
        <v>1891.1669999999999</v>
      </c>
      <c r="L154" s="7">
        <v>1857.1669999999999</v>
      </c>
      <c r="M154" s="7">
        <v>1150.1669999999999</v>
      </c>
      <c r="N154" s="7">
        <v>2415.67</v>
      </c>
      <c r="O154" s="1"/>
      <c r="P154" s="1"/>
    </row>
    <row r="155" spans="1:16" x14ac:dyDescent="0.25">
      <c r="A155" s="4" t="s">
        <v>153</v>
      </c>
      <c r="B155" s="1">
        <v>154</v>
      </c>
      <c r="C155" s="2"/>
      <c r="D155" s="7">
        <v>1644.6669999999999</v>
      </c>
      <c r="E155" s="7">
        <v>1834.33</v>
      </c>
      <c r="F155" s="7">
        <v>2056</v>
      </c>
      <c r="G155" s="7">
        <v>530.33330000000001</v>
      </c>
      <c r="H155" s="7">
        <v>481.66669999999999</v>
      </c>
      <c r="I155" s="7">
        <v>2021</v>
      </c>
      <c r="J155" s="7">
        <v>1259</v>
      </c>
      <c r="K155" s="7">
        <v>1599.5</v>
      </c>
      <c r="L155" s="7">
        <v>1549.5</v>
      </c>
      <c r="M155" s="7">
        <v>903.33330000000001</v>
      </c>
      <c r="N155" s="7">
        <v>2323.33</v>
      </c>
      <c r="O155" s="1"/>
      <c r="P155" s="1"/>
    </row>
    <row r="156" spans="1:16" x14ac:dyDescent="0.25">
      <c r="A156" s="4" t="s">
        <v>154</v>
      </c>
      <c r="B156" s="1">
        <v>155</v>
      </c>
      <c r="C156" s="2"/>
      <c r="D156" s="7">
        <v>2835.8330000000001</v>
      </c>
      <c r="E156" s="7">
        <v>2557</v>
      </c>
      <c r="F156" s="7">
        <v>2505.1669999999999</v>
      </c>
      <c r="G156" s="7">
        <v>467</v>
      </c>
      <c r="H156" s="7">
        <v>546.66669999999999</v>
      </c>
      <c r="I156" s="7">
        <v>2125.3330000000001</v>
      </c>
      <c r="J156" s="7">
        <v>5363.3329999999996</v>
      </c>
      <c r="K156" s="7">
        <v>1807.1669999999999</v>
      </c>
      <c r="L156" s="7">
        <v>2263.1669999999999</v>
      </c>
      <c r="M156" s="7">
        <v>1159.5</v>
      </c>
      <c r="N156" s="7">
        <v>2578.67</v>
      </c>
      <c r="O156" s="1"/>
      <c r="P156" s="1"/>
    </row>
    <row r="157" spans="1:16" x14ac:dyDescent="0.25">
      <c r="A157" s="4" t="s">
        <v>155</v>
      </c>
      <c r="B157" s="1">
        <v>156</v>
      </c>
      <c r="C157" s="2"/>
      <c r="D157" s="7">
        <v>1138.3330000000001</v>
      </c>
      <c r="E157" s="7">
        <v>1982.5</v>
      </c>
      <c r="F157" s="7">
        <v>2004.1669999999999</v>
      </c>
      <c r="G157" s="7">
        <v>380.33330000000001</v>
      </c>
      <c r="H157" s="7">
        <v>463.66669999999999</v>
      </c>
      <c r="I157" s="7">
        <v>1559</v>
      </c>
      <c r="J157" s="7">
        <v>6585.8329999999996</v>
      </c>
      <c r="K157" s="7">
        <v>1271.6669999999999</v>
      </c>
      <c r="L157" s="7">
        <v>1442</v>
      </c>
      <c r="M157" s="7">
        <v>863.33330000000001</v>
      </c>
      <c r="N157" s="7">
        <v>1996.5</v>
      </c>
      <c r="O157" s="1"/>
      <c r="P157" s="1"/>
    </row>
    <row r="158" spans="1:16" x14ac:dyDescent="0.25">
      <c r="A158" s="4" t="s">
        <v>156</v>
      </c>
      <c r="B158" s="1">
        <v>157</v>
      </c>
      <c r="C158" s="2"/>
      <c r="D158" s="7">
        <v>1541.8330000000001</v>
      </c>
      <c r="E158" s="7">
        <v>2057.33</v>
      </c>
      <c r="F158" s="7">
        <v>2122.1669999999999</v>
      </c>
      <c r="G158" s="7">
        <v>418.33330000000001</v>
      </c>
      <c r="H158" s="7">
        <v>465</v>
      </c>
      <c r="I158" s="7">
        <v>8860.1669999999995</v>
      </c>
      <c r="J158" s="7">
        <v>7153</v>
      </c>
      <c r="K158" s="7">
        <v>1514.5</v>
      </c>
      <c r="L158" s="7">
        <v>1576.8330000000001</v>
      </c>
      <c r="M158" s="7">
        <v>1026.3330000000001</v>
      </c>
      <c r="N158" s="7">
        <v>2149</v>
      </c>
      <c r="O158" s="1"/>
      <c r="P158" s="1"/>
    </row>
    <row r="159" spans="1:16" x14ac:dyDescent="0.25">
      <c r="A159" s="4" t="s">
        <v>157</v>
      </c>
      <c r="B159" s="1">
        <v>158</v>
      </c>
      <c r="C159" s="2"/>
      <c r="D159" s="7">
        <v>1477.3330000000001</v>
      </c>
      <c r="E159" s="7">
        <v>1948.67</v>
      </c>
      <c r="F159" s="7">
        <v>2016.8330000000001</v>
      </c>
      <c r="G159" s="7">
        <v>382.33330000000001</v>
      </c>
      <c r="H159" s="7">
        <v>470.33330000000001</v>
      </c>
      <c r="I159" s="7">
        <v>1958.3330000000001</v>
      </c>
      <c r="J159" s="7">
        <v>9704</v>
      </c>
      <c r="K159" s="7">
        <v>1571.6669999999999</v>
      </c>
      <c r="L159" s="7">
        <v>1449</v>
      </c>
      <c r="M159" s="7">
        <v>904.66669999999999</v>
      </c>
      <c r="N159" s="7">
        <v>2133.83</v>
      </c>
      <c r="O159" s="1"/>
      <c r="P159" s="1"/>
    </row>
    <row r="160" spans="1:16" x14ac:dyDescent="0.25">
      <c r="A160" s="4" t="s">
        <v>158</v>
      </c>
      <c r="B160" s="1">
        <v>159</v>
      </c>
      <c r="C160" s="2"/>
      <c r="D160" s="7">
        <v>1935.1669999999999</v>
      </c>
      <c r="E160" s="7">
        <v>2302.5</v>
      </c>
      <c r="F160" s="7">
        <v>2366.1669999999999</v>
      </c>
      <c r="G160" s="7">
        <v>433</v>
      </c>
      <c r="H160" s="7">
        <v>494</v>
      </c>
      <c r="I160" s="7">
        <v>2442.1669999999999</v>
      </c>
      <c r="J160" s="7">
        <v>5027.6670000000004</v>
      </c>
      <c r="K160" s="7">
        <v>1958.3330000000001</v>
      </c>
      <c r="L160" s="7">
        <v>2145.6669999999999</v>
      </c>
      <c r="M160" s="7">
        <v>1166.3330000000001</v>
      </c>
      <c r="N160" s="7">
        <v>2556.17</v>
      </c>
      <c r="O160" s="1"/>
      <c r="P160" s="1"/>
    </row>
    <row r="161" spans="1:16" x14ac:dyDescent="0.25">
      <c r="A161" s="4" t="s">
        <v>159</v>
      </c>
      <c r="B161" s="1">
        <v>160</v>
      </c>
      <c r="C161" s="2"/>
      <c r="D161" s="7">
        <v>1786.3330000000001</v>
      </c>
      <c r="E161" s="7">
        <v>1914.5</v>
      </c>
      <c r="F161" s="7">
        <v>2123.5</v>
      </c>
      <c r="G161" s="7">
        <v>444</v>
      </c>
      <c r="H161" s="7">
        <v>492.33330000000001</v>
      </c>
      <c r="I161" s="7">
        <v>1990.1669999999999</v>
      </c>
      <c r="J161" s="7">
        <v>4186.5</v>
      </c>
      <c r="K161" s="7">
        <v>1916.3330000000001</v>
      </c>
      <c r="L161" s="7">
        <v>1840.5</v>
      </c>
      <c r="M161" s="7">
        <v>1223.3330000000001</v>
      </c>
      <c r="N161" s="7">
        <v>2358.17</v>
      </c>
      <c r="O161" s="1"/>
      <c r="P161" s="1"/>
    </row>
    <row r="162" spans="1:16" x14ac:dyDescent="0.25">
      <c r="A162" s="4" t="s">
        <v>160</v>
      </c>
      <c r="B162" s="1">
        <v>161</v>
      </c>
      <c r="C162" s="2" t="s">
        <v>661</v>
      </c>
      <c r="D162" s="7">
        <v>1943.3330000000001</v>
      </c>
      <c r="E162" s="7">
        <v>2524.5</v>
      </c>
      <c r="F162" s="7">
        <v>2335.8330000000001</v>
      </c>
      <c r="G162" s="7">
        <v>396</v>
      </c>
      <c r="H162" s="7">
        <v>445.66669999999999</v>
      </c>
      <c r="I162" s="7">
        <v>2377.1669999999999</v>
      </c>
      <c r="J162" s="7">
        <v>4121.5</v>
      </c>
      <c r="K162" s="7">
        <v>1957.5</v>
      </c>
      <c r="L162" s="7">
        <v>1974.8330000000001</v>
      </c>
      <c r="M162" s="7">
        <v>1115.1669999999999</v>
      </c>
      <c r="N162" s="7">
        <v>2494.5</v>
      </c>
      <c r="O162" s="1"/>
      <c r="P162" s="1"/>
    </row>
    <row r="163" spans="1:16" x14ac:dyDescent="0.25">
      <c r="A163" s="4" t="s">
        <v>161</v>
      </c>
      <c r="B163" s="1">
        <v>162</v>
      </c>
      <c r="C163" s="2" t="s">
        <v>661</v>
      </c>
      <c r="D163" s="7">
        <v>1387</v>
      </c>
      <c r="E163" s="7">
        <v>2302.83</v>
      </c>
      <c r="F163" s="7">
        <v>2030.6669999999999</v>
      </c>
      <c r="G163" s="7">
        <v>407</v>
      </c>
      <c r="H163" s="7">
        <v>441</v>
      </c>
      <c r="I163" s="7">
        <v>1852.1669999999999</v>
      </c>
      <c r="J163" s="7">
        <v>1364.8330000000001</v>
      </c>
      <c r="K163" s="7">
        <v>1494</v>
      </c>
      <c r="L163" s="7">
        <v>1328</v>
      </c>
      <c r="M163" s="7">
        <v>950.16669999999999</v>
      </c>
      <c r="N163" s="7">
        <v>1998.33</v>
      </c>
      <c r="O163" s="1"/>
      <c r="P163" s="1"/>
    </row>
    <row r="164" spans="1:16" x14ac:dyDescent="0.25">
      <c r="A164" s="4" t="s">
        <v>162</v>
      </c>
      <c r="B164" s="1">
        <v>163</v>
      </c>
      <c r="C164" s="2" t="s">
        <v>661</v>
      </c>
      <c r="D164" s="7">
        <v>1383.8330000000001</v>
      </c>
      <c r="E164" s="7">
        <v>2043.83</v>
      </c>
      <c r="F164" s="7">
        <v>1958.6669999999999</v>
      </c>
      <c r="G164" s="7">
        <v>280.33330000000001</v>
      </c>
      <c r="H164" s="7">
        <v>442</v>
      </c>
      <c r="I164" s="7">
        <v>2015.6669999999999</v>
      </c>
      <c r="J164" s="7">
        <v>1431.5</v>
      </c>
      <c r="K164" s="7">
        <v>1503.1669999999999</v>
      </c>
      <c r="L164" s="7">
        <v>1356.3330000000001</v>
      </c>
      <c r="M164" s="7">
        <v>911</v>
      </c>
      <c r="N164" s="7">
        <v>2054.17</v>
      </c>
      <c r="O164" s="1"/>
      <c r="P164" s="1"/>
    </row>
    <row r="165" spans="1:16" x14ac:dyDescent="0.25">
      <c r="A165" s="4" t="s">
        <v>163</v>
      </c>
      <c r="B165" s="1">
        <v>164</v>
      </c>
      <c r="C165" s="2" t="s">
        <v>661</v>
      </c>
      <c r="D165" s="7">
        <v>1440.6669999999999</v>
      </c>
      <c r="E165" s="7">
        <v>1686.67</v>
      </c>
      <c r="F165" s="7">
        <v>1937.1669999999999</v>
      </c>
      <c r="G165" s="7">
        <v>324.33330000000001</v>
      </c>
      <c r="H165" s="7">
        <v>491.66669999999999</v>
      </c>
      <c r="I165" s="7">
        <v>1964.5</v>
      </c>
      <c r="J165" s="7">
        <v>1023.667</v>
      </c>
      <c r="K165" s="7">
        <v>1370.1669999999999</v>
      </c>
      <c r="L165" s="7">
        <v>1727.8330000000001</v>
      </c>
      <c r="M165" s="7">
        <v>1019.667</v>
      </c>
      <c r="N165" s="7">
        <v>1949.83</v>
      </c>
      <c r="O165" s="1"/>
      <c r="P165" s="1"/>
    </row>
    <row r="166" spans="1:16" x14ac:dyDescent="0.25">
      <c r="A166" s="4" t="s">
        <v>164</v>
      </c>
      <c r="B166" s="1">
        <v>165</v>
      </c>
      <c r="C166" s="2" t="s">
        <v>661</v>
      </c>
      <c r="D166" s="7">
        <v>1631.8330000000001</v>
      </c>
      <c r="E166" s="7">
        <v>2107.17</v>
      </c>
      <c r="F166" s="7">
        <v>2128.1669999999999</v>
      </c>
      <c r="G166" s="7">
        <v>324</v>
      </c>
      <c r="H166" s="7">
        <v>414.66669999999999</v>
      </c>
      <c r="I166" s="7">
        <v>1962.3330000000001</v>
      </c>
      <c r="J166" s="7">
        <v>1064.6669999999999</v>
      </c>
      <c r="K166" s="7">
        <v>1568.1669999999999</v>
      </c>
      <c r="L166" s="7">
        <v>1913.8330000000001</v>
      </c>
      <c r="M166" s="7">
        <v>1250.5</v>
      </c>
      <c r="N166" s="7">
        <v>1963.83</v>
      </c>
      <c r="O166" s="1"/>
      <c r="P166" s="1"/>
    </row>
    <row r="167" spans="1:16" x14ac:dyDescent="0.25">
      <c r="A167" s="4" t="s">
        <v>165</v>
      </c>
      <c r="B167" s="1">
        <v>166</v>
      </c>
      <c r="C167" s="2" t="s">
        <v>661</v>
      </c>
      <c r="D167" s="7">
        <v>1321.3330000000001</v>
      </c>
      <c r="E167" s="7">
        <v>1944.33</v>
      </c>
      <c r="F167" s="7">
        <v>1993.1669999999999</v>
      </c>
      <c r="G167" s="7">
        <v>391</v>
      </c>
      <c r="H167" s="7">
        <v>425.66669999999999</v>
      </c>
      <c r="I167" s="7">
        <v>1841.6669999999999</v>
      </c>
      <c r="J167" s="7">
        <v>840.5</v>
      </c>
      <c r="K167" s="7">
        <v>1048</v>
      </c>
      <c r="L167" s="7">
        <v>1294.1669999999999</v>
      </c>
      <c r="M167" s="7">
        <v>883.66669999999999</v>
      </c>
      <c r="N167" s="7">
        <v>1610</v>
      </c>
      <c r="O167" s="1"/>
      <c r="P167" s="1"/>
    </row>
    <row r="168" spans="1:16" x14ac:dyDescent="0.25">
      <c r="A168" s="4" t="s">
        <v>166</v>
      </c>
      <c r="B168" s="1">
        <v>167</v>
      </c>
      <c r="C168" s="2" t="s">
        <v>661</v>
      </c>
      <c r="D168" s="7">
        <v>2693.6669999999999</v>
      </c>
      <c r="E168" s="7">
        <v>2437.67</v>
      </c>
      <c r="F168" s="7">
        <v>6455.5</v>
      </c>
      <c r="G168" s="7">
        <v>367.66669999999999</v>
      </c>
      <c r="H168" s="7">
        <v>6447.3329999999996</v>
      </c>
      <c r="I168" s="7">
        <v>1843</v>
      </c>
      <c r="J168" s="7">
        <v>9278.8330000000005</v>
      </c>
      <c r="K168" s="7">
        <v>4105.6670000000004</v>
      </c>
      <c r="L168" s="7">
        <v>1555.1669999999999</v>
      </c>
      <c r="M168" s="7">
        <v>10120</v>
      </c>
      <c r="N168" s="7">
        <v>2198</v>
      </c>
      <c r="O168" s="1"/>
      <c r="P168" s="1"/>
    </row>
    <row r="169" spans="1:16" x14ac:dyDescent="0.25">
      <c r="A169" s="4" t="s">
        <v>167</v>
      </c>
      <c r="B169" s="1">
        <v>168</v>
      </c>
      <c r="C169" s="2"/>
      <c r="D169" s="7">
        <v>1963.3330000000001</v>
      </c>
      <c r="E169" s="7">
        <v>2464</v>
      </c>
      <c r="F169" s="7">
        <v>2492</v>
      </c>
      <c r="G169" s="7">
        <v>378.33330000000001</v>
      </c>
      <c r="H169" s="7">
        <v>473</v>
      </c>
      <c r="I169" s="7">
        <v>1948.1669999999999</v>
      </c>
      <c r="J169" s="7">
        <v>1653.5</v>
      </c>
      <c r="K169" s="7">
        <v>2122.8330000000001</v>
      </c>
      <c r="L169" s="7">
        <v>2194.8330000000001</v>
      </c>
      <c r="M169" s="7">
        <v>1405.1669999999999</v>
      </c>
      <c r="N169" s="7">
        <v>2448.83</v>
      </c>
      <c r="O169" s="1"/>
      <c r="P169" s="1"/>
    </row>
    <row r="170" spans="1:16" x14ac:dyDescent="0.25">
      <c r="A170" s="4" t="s">
        <v>168</v>
      </c>
      <c r="B170" s="1">
        <v>169</v>
      </c>
      <c r="C170" s="2"/>
      <c r="D170" s="7">
        <v>1914.1669999999999</v>
      </c>
      <c r="E170" s="7">
        <v>1916</v>
      </c>
      <c r="F170" s="7">
        <v>2222.1669999999999</v>
      </c>
      <c r="G170" s="7">
        <v>393.33330000000001</v>
      </c>
      <c r="H170" s="7">
        <v>465</v>
      </c>
      <c r="I170" s="7">
        <v>2335</v>
      </c>
      <c r="J170" s="7">
        <v>1568</v>
      </c>
      <c r="K170" s="7">
        <v>2054.6669999999999</v>
      </c>
      <c r="L170" s="7">
        <v>2147.3330000000001</v>
      </c>
      <c r="M170" s="7">
        <v>1180.6669999999999</v>
      </c>
      <c r="N170" s="7">
        <v>2432.33</v>
      </c>
      <c r="O170" s="1"/>
      <c r="P170" s="1"/>
    </row>
    <row r="171" spans="1:16" x14ac:dyDescent="0.25">
      <c r="A171" s="4" t="s">
        <v>169</v>
      </c>
      <c r="B171" s="1">
        <v>170</v>
      </c>
      <c r="C171" s="2"/>
      <c r="D171" s="7">
        <v>1598.8330000000001</v>
      </c>
      <c r="E171" s="7">
        <v>2402.83</v>
      </c>
      <c r="F171" s="7">
        <v>2555</v>
      </c>
      <c r="G171" s="7">
        <v>416</v>
      </c>
      <c r="H171" s="7">
        <v>435.66669999999999</v>
      </c>
      <c r="I171" s="7">
        <v>2629.6669999999999</v>
      </c>
      <c r="J171" s="7">
        <v>1546</v>
      </c>
      <c r="K171" s="7">
        <v>1666.5</v>
      </c>
      <c r="L171" s="7">
        <v>1646.6669999999999</v>
      </c>
      <c r="M171" s="7">
        <v>1099</v>
      </c>
      <c r="N171" s="7">
        <v>2545.83</v>
      </c>
      <c r="O171" s="1"/>
      <c r="P171" s="1"/>
    </row>
    <row r="172" spans="1:16" x14ac:dyDescent="0.25">
      <c r="A172" s="4" t="s">
        <v>170</v>
      </c>
      <c r="B172" s="1">
        <v>171</v>
      </c>
      <c r="C172" s="2"/>
      <c r="D172" s="7">
        <v>2014.8330000000001</v>
      </c>
      <c r="E172" s="7">
        <v>2390.67</v>
      </c>
      <c r="F172" s="7">
        <v>2436.5</v>
      </c>
      <c r="G172" s="7">
        <v>521</v>
      </c>
      <c r="H172" s="7">
        <v>469.33330000000001</v>
      </c>
      <c r="I172" s="7">
        <v>2937.5</v>
      </c>
      <c r="J172" s="7">
        <v>2090.8330000000001</v>
      </c>
      <c r="K172" s="7">
        <v>1999.1669999999999</v>
      </c>
      <c r="L172" s="7">
        <v>1878.3330000000001</v>
      </c>
      <c r="M172" s="7">
        <v>1381.5</v>
      </c>
      <c r="N172" s="7">
        <v>2683.5</v>
      </c>
      <c r="O172" s="1"/>
      <c r="P172" s="1"/>
    </row>
    <row r="173" spans="1:16" x14ac:dyDescent="0.25">
      <c r="A173" s="4" t="s">
        <v>171</v>
      </c>
      <c r="B173" s="1">
        <v>172</v>
      </c>
      <c r="C173" s="2"/>
      <c r="D173" s="7">
        <v>1737.6669999999999</v>
      </c>
      <c r="E173" s="7">
        <v>2524.17</v>
      </c>
      <c r="F173" s="7">
        <v>2620.8330000000001</v>
      </c>
      <c r="G173" s="7">
        <v>16076</v>
      </c>
      <c r="H173" s="7">
        <v>1686</v>
      </c>
      <c r="I173" s="7">
        <v>3510.3330000000001</v>
      </c>
      <c r="J173" s="7">
        <v>1893.6669999999999</v>
      </c>
      <c r="K173" s="7">
        <v>1778.5</v>
      </c>
      <c r="L173" s="7">
        <v>2001.8330000000001</v>
      </c>
      <c r="M173" s="7">
        <v>1259.3330000000001</v>
      </c>
      <c r="N173" s="7">
        <v>2952</v>
      </c>
      <c r="O173" s="1"/>
      <c r="P173" s="1"/>
    </row>
    <row r="174" spans="1:16" x14ac:dyDescent="0.25">
      <c r="A174" s="4" t="s">
        <v>172</v>
      </c>
      <c r="B174" s="1">
        <v>173</v>
      </c>
      <c r="C174" s="2"/>
      <c r="D174" s="7">
        <v>1637.3330000000001</v>
      </c>
      <c r="E174" s="7">
        <v>2572</v>
      </c>
      <c r="F174" s="7">
        <v>2825.3330000000001</v>
      </c>
      <c r="G174" s="7">
        <v>754.66669999999999</v>
      </c>
      <c r="H174" s="7">
        <v>654.33330000000001</v>
      </c>
      <c r="I174" s="7">
        <v>3192.6669999999999</v>
      </c>
      <c r="J174" s="7">
        <v>1603.5</v>
      </c>
      <c r="K174" s="7">
        <v>1788.8330000000001</v>
      </c>
      <c r="L174" s="7">
        <v>1940.8330000000001</v>
      </c>
      <c r="M174" s="7">
        <v>1257.8330000000001</v>
      </c>
      <c r="N174" s="7">
        <v>2572</v>
      </c>
      <c r="O174" s="1"/>
      <c r="P174" s="1"/>
    </row>
    <row r="175" spans="1:16" x14ac:dyDescent="0.25">
      <c r="A175" s="4" t="s">
        <v>173</v>
      </c>
      <c r="B175" s="1">
        <v>174</v>
      </c>
      <c r="C175" s="2"/>
      <c r="D175" s="7">
        <v>1570.5</v>
      </c>
      <c r="E175" s="7">
        <v>2976.33</v>
      </c>
      <c r="F175" s="7">
        <v>2607.6669999999999</v>
      </c>
      <c r="G175" s="7">
        <v>674.33330000000001</v>
      </c>
      <c r="H175" s="7">
        <v>580.33330000000001</v>
      </c>
      <c r="I175" s="7">
        <v>2893.1669999999999</v>
      </c>
      <c r="J175" s="7">
        <v>1550</v>
      </c>
      <c r="K175" s="7">
        <v>1606.1669999999999</v>
      </c>
      <c r="L175" s="7">
        <v>2487.8330000000001</v>
      </c>
      <c r="M175" s="7">
        <v>1190</v>
      </c>
      <c r="N175" s="7">
        <v>2721.33</v>
      </c>
      <c r="O175" s="1"/>
      <c r="P175" s="1"/>
    </row>
    <row r="176" spans="1:16" x14ac:dyDescent="0.25">
      <c r="A176" s="4" t="s">
        <v>174</v>
      </c>
      <c r="B176" s="1">
        <v>175</v>
      </c>
      <c r="C176" s="2"/>
      <c r="D176" s="7">
        <v>1594.1669999999999</v>
      </c>
      <c r="E176" s="7">
        <v>1966.17</v>
      </c>
      <c r="F176" s="7">
        <v>2418.1669999999999</v>
      </c>
      <c r="G176" s="7">
        <v>630.66669999999999</v>
      </c>
      <c r="H176" s="7">
        <v>545.33330000000001</v>
      </c>
      <c r="I176" s="7">
        <v>2721.6669999999999</v>
      </c>
      <c r="J176" s="7">
        <v>1461.5</v>
      </c>
      <c r="K176" s="7">
        <v>1623.5</v>
      </c>
      <c r="L176" s="7">
        <v>1718</v>
      </c>
      <c r="M176" s="7">
        <v>1031.3330000000001</v>
      </c>
      <c r="N176" s="7">
        <v>2742.5</v>
      </c>
      <c r="O176" s="1"/>
      <c r="P176" s="1"/>
    </row>
    <row r="177" spans="1:16" x14ac:dyDescent="0.25">
      <c r="A177" s="4" t="s">
        <v>175</v>
      </c>
      <c r="B177" s="1">
        <v>176</v>
      </c>
      <c r="C177" s="2"/>
      <c r="D177" s="7">
        <v>1651.8330000000001</v>
      </c>
      <c r="E177" s="7">
        <v>2168</v>
      </c>
      <c r="F177" s="7">
        <v>3021</v>
      </c>
      <c r="G177" s="7">
        <v>677.33330000000001</v>
      </c>
      <c r="H177" s="7">
        <v>522</v>
      </c>
      <c r="I177" s="7">
        <v>2672.6669999999999</v>
      </c>
      <c r="J177" s="7">
        <v>1513.8330000000001</v>
      </c>
      <c r="K177" s="7">
        <v>1703.3330000000001</v>
      </c>
      <c r="L177" s="7">
        <v>1850.8330000000001</v>
      </c>
      <c r="M177" s="7">
        <v>1149.5</v>
      </c>
      <c r="N177" s="7">
        <v>2599.5</v>
      </c>
      <c r="O177" s="1"/>
      <c r="P177" s="1"/>
    </row>
    <row r="178" spans="1:16" x14ac:dyDescent="0.25">
      <c r="A178" s="4" t="s">
        <v>176</v>
      </c>
      <c r="B178" s="1">
        <v>177</v>
      </c>
      <c r="C178" s="2"/>
      <c r="D178" s="7">
        <v>1737.8330000000001</v>
      </c>
      <c r="E178" s="7">
        <v>2436.5</v>
      </c>
      <c r="F178" s="7">
        <v>2612.6669999999999</v>
      </c>
      <c r="G178" s="7">
        <v>1404.6669999999999</v>
      </c>
      <c r="H178" s="7">
        <v>1589.3330000000001</v>
      </c>
      <c r="I178" s="7">
        <v>2918.6669999999999</v>
      </c>
      <c r="J178" s="7">
        <v>1465.1669999999999</v>
      </c>
      <c r="K178" s="7">
        <v>1774.1669999999999</v>
      </c>
      <c r="L178" s="7">
        <v>2051.3330000000001</v>
      </c>
      <c r="M178" s="7">
        <v>1134.3330000000001</v>
      </c>
      <c r="N178" s="7">
        <v>2478.17</v>
      </c>
      <c r="O178" s="1"/>
      <c r="P178" s="1"/>
    </row>
    <row r="179" spans="1:16" x14ac:dyDescent="0.25">
      <c r="A179" s="4" t="s">
        <v>177</v>
      </c>
      <c r="B179" s="1">
        <v>178</v>
      </c>
      <c r="C179" s="2"/>
      <c r="D179" s="7">
        <v>1892.5</v>
      </c>
      <c r="E179" s="7">
        <v>2547.33</v>
      </c>
      <c r="F179" s="7">
        <v>3183.6669999999999</v>
      </c>
      <c r="G179" s="7">
        <v>1134.6669999999999</v>
      </c>
      <c r="H179" s="7">
        <v>1873</v>
      </c>
      <c r="I179" s="7">
        <v>3064.6669999999999</v>
      </c>
      <c r="J179" s="7">
        <v>1813.8330000000001</v>
      </c>
      <c r="K179" s="7">
        <v>1957.3330000000001</v>
      </c>
      <c r="L179" s="7">
        <v>2046.1669999999999</v>
      </c>
      <c r="M179" s="7">
        <v>1224.3330000000001</v>
      </c>
      <c r="N179" s="7">
        <v>2528.33</v>
      </c>
      <c r="O179" s="1"/>
      <c r="P179" s="1"/>
    </row>
    <row r="180" spans="1:16" x14ac:dyDescent="0.25">
      <c r="A180" s="4" t="s">
        <v>178</v>
      </c>
      <c r="B180" s="1">
        <v>179</v>
      </c>
      <c r="C180" s="2"/>
      <c r="D180" s="7">
        <v>1768</v>
      </c>
      <c r="E180" s="7">
        <v>2608.33</v>
      </c>
      <c r="F180" s="7">
        <v>2646.3330000000001</v>
      </c>
      <c r="G180" s="7">
        <v>5471.3329999999996</v>
      </c>
      <c r="H180" s="7">
        <v>39110.67</v>
      </c>
      <c r="I180" s="7">
        <v>2859.6669999999999</v>
      </c>
      <c r="J180" s="7">
        <v>1698.8330000000001</v>
      </c>
      <c r="K180" s="7">
        <v>1794</v>
      </c>
      <c r="L180" s="7">
        <v>1857.6669999999999</v>
      </c>
      <c r="M180" s="7">
        <v>1058.1669999999999</v>
      </c>
      <c r="N180" s="7">
        <v>2675.5</v>
      </c>
      <c r="O180" s="1"/>
      <c r="P180" s="1"/>
    </row>
    <row r="181" spans="1:16" x14ac:dyDescent="0.25">
      <c r="A181" s="4" t="s">
        <v>179</v>
      </c>
      <c r="B181" s="1">
        <v>180</v>
      </c>
      <c r="C181" s="2"/>
      <c r="D181" s="7">
        <v>1657</v>
      </c>
      <c r="E181" s="7">
        <v>2493.33</v>
      </c>
      <c r="F181" s="7">
        <v>2892.1669999999999</v>
      </c>
      <c r="G181" s="7">
        <v>7237.3329999999996</v>
      </c>
      <c r="H181" s="7">
        <v>27256</v>
      </c>
      <c r="I181" s="7">
        <v>2678.5</v>
      </c>
      <c r="J181" s="7">
        <v>1795.6669999999999</v>
      </c>
      <c r="K181" s="7">
        <v>1696.1669999999999</v>
      </c>
      <c r="L181" s="7">
        <v>2122.6669999999999</v>
      </c>
      <c r="M181" s="7">
        <v>1337.1669999999999</v>
      </c>
      <c r="N181" s="7">
        <v>2585.83</v>
      </c>
      <c r="O181" s="1"/>
      <c r="P181" s="1"/>
    </row>
    <row r="182" spans="1:16" x14ac:dyDescent="0.25">
      <c r="A182" s="4" t="s">
        <v>180</v>
      </c>
      <c r="B182" s="1">
        <v>181</v>
      </c>
      <c r="C182" s="2"/>
      <c r="D182" s="7">
        <v>2759.1669999999999</v>
      </c>
      <c r="E182" s="7">
        <v>3614.33</v>
      </c>
      <c r="F182" s="7">
        <v>3528.6669999999999</v>
      </c>
      <c r="G182" s="7">
        <v>6974</v>
      </c>
      <c r="H182" s="7">
        <v>21686.67</v>
      </c>
      <c r="I182" s="7">
        <v>7165.8329999999996</v>
      </c>
      <c r="J182" s="7">
        <v>4158.6670000000004</v>
      </c>
      <c r="K182" s="7">
        <v>3197.5</v>
      </c>
      <c r="L182" s="7">
        <v>3350.6669999999999</v>
      </c>
      <c r="M182" s="7">
        <v>2464.6669999999999</v>
      </c>
      <c r="N182" s="7">
        <v>6304.67</v>
      </c>
      <c r="O182" s="1"/>
      <c r="P182" s="1"/>
    </row>
    <row r="183" spans="1:16" x14ac:dyDescent="0.25">
      <c r="A183" s="4" t="s">
        <v>181</v>
      </c>
      <c r="B183" s="1">
        <v>182</v>
      </c>
      <c r="C183" s="2"/>
      <c r="D183" s="7">
        <v>2681.8330000000001</v>
      </c>
      <c r="E183" s="7">
        <v>3659.67</v>
      </c>
      <c r="F183" s="7">
        <v>3078.3330000000001</v>
      </c>
      <c r="G183" s="7">
        <v>7335</v>
      </c>
      <c r="H183" s="7">
        <v>9334.6669999999995</v>
      </c>
      <c r="I183" s="7">
        <v>5713.8329999999996</v>
      </c>
      <c r="J183" s="7">
        <v>5232.6670000000004</v>
      </c>
      <c r="K183" s="7">
        <v>3443.8330000000001</v>
      </c>
      <c r="L183" s="7">
        <v>3688.3330000000001</v>
      </c>
      <c r="M183" s="7">
        <v>2701</v>
      </c>
      <c r="N183" s="7">
        <v>5797.83</v>
      </c>
      <c r="O183" s="1"/>
      <c r="P183" s="1"/>
    </row>
    <row r="184" spans="1:16" x14ac:dyDescent="0.25">
      <c r="A184" s="4" t="s">
        <v>182</v>
      </c>
      <c r="B184" s="1">
        <v>183</v>
      </c>
      <c r="C184" s="2"/>
      <c r="D184" s="7">
        <v>2668.6669999999999</v>
      </c>
      <c r="E184" s="7">
        <v>3770.83</v>
      </c>
      <c r="F184" s="7">
        <v>3655.1669999999999</v>
      </c>
      <c r="G184" s="7">
        <v>5624</v>
      </c>
      <c r="H184" s="7">
        <v>39227</v>
      </c>
      <c r="I184" s="7">
        <v>5561.3329999999996</v>
      </c>
      <c r="J184" s="7">
        <v>4091</v>
      </c>
      <c r="K184" s="7">
        <v>3444.1669999999999</v>
      </c>
      <c r="L184" s="7">
        <v>3316.6669999999999</v>
      </c>
      <c r="M184" s="7">
        <v>2575.3330000000001</v>
      </c>
      <c r="N184" s="7">
        <v>5020.33</v>
      </c>
      <c r="O184" s="1"/>
      <c r="P184" s="1"/>
    </row>
    <row r="185" spans="1:16" x14ac:dyDescent="0.25">
      <c r="A185" s="4" t="s">
        <v>183</v>
      </c>
      <c r="B185" s="1">
        <v>184</v>
      </c>
      <c r="C185" s="2"/>
      <c r="D185" s="7">
        <v>2141.8330000000001</v>
      </c>
      <c r="E185" s="7">
        <v>3243</v>
      </c>
      <c r="F185" s="7">
        <v>3439</v>
      </c>
      <c r="G185" s="7">
        <v>1897.6669999999999</v>
      </c>
      <c r="H185" s="7">
        <v>2120.6669999999999</v>
      </c>
      <c r="I185" s="7">
        <v>3377.3330000000001</v>
      </c>
      <c r="J185" s="7">
        <v>2027.6669999999999</v>
      </c>
      <c r="K185" s="7">
        <v>2391</v>
      </c>
      <c r="L185" s="7">
        <v>2422.6669999999999</v>
      </c>
      <c r="M185" s="7">
        <v>1572.1669999999999</v>
      </c>
      <c r="N185" s="7">
        <v>3146</v>
      </c>
      <c r="O185" s="1"/>
      <c r="P185" s="1"/>
    </row>
    <row r="186" spans="1:16" x14ac:dyDescent="0.25">
      <c r="A186" s="4" t="s">
        <v>184</v>
      </c>
      <c r="B186" s="1">
        <v>185</v>
      </c>
      <c r="C186" s="2"/>
      <c r="D186" s="7">
        <v>2335.6669999999999</v>
      </c>
      <c r="E186" s="7">
        <v>3199.83</v>
      </c>
      <c r="F186" s="7">
        <v>3185.8330000000001</v>
      </c>
      <c r="G186" s="7">
        <v>1308.6669999999999</v>
      </c>
      <c r="H186" s="7">
        <v>1281.6669999999999</v>
      </c>
      <c r="I186" s="7">
        <v>3422.1669999999999</v>
      </c>
      <c r="J186" s="7">
        <v>2217.5</v>
      </c>
      <c r="K186" s="7">
        <v>2654.6669999999999</v>
      </c>
      <c r="L186" s="7">
        <v>2350</v>
      </c>
      <c r="M186" s="7">
        <v>1595.3330000000001</v>
      </c>
      <c r="N186" s="7">
        <v>2810.83</v>
      </c>
      <c r="O186" s="1"/>
      <c r="P186" s="1"/>
    </row>
    <row r="187" spans="1:16" x14ac:dyDescent="0.25">
      <c r="A187" s="4" t="s">
        <v>185</v>
      </c>
      <c r="B187" s="1">
        <v>186</v>
      </c>
      <c r="C187" s="2"/>
      <c r="D187" s="7">
        <v>1973.8330000000001</v>
      </c>
      <c r="E187" s="7">
        <v>4242.67</v>
      </c>
      <c r="F187" s="7">
        <v>3094.3330000000001</v>
      </c>
      <c r="G187" s="7">
        <v>951.66669999999999</v>
      </c>
      <c r="H187" s="7">
        <v>964</v>
      </c>
      <c r="I187" s="7">
        <v>2961.6669999999999</v>
      </c>
      <c r="J187" s="7">
        <v>1886.5</v>
      </c>
      <c r="K187" s="7">
        <v>2271.5</v>
      </c>
      <c r="L187" s="7">
        <v>2263.6669999999999</v>
      </c>
      <c r="M187" s="7">
        <v>1475</v>
      </c>
      <c r="N187" s="7">
        <v>3024.67</v>
      </c>
      <c r="O187" s="1"/>
      <c r="P187" s="1"/>
    </row>
    <row r="188" spans="1:16" x14ac:dyDescent="0.25">
      <c r="A188" s="4" t="s">
        <v>186</v>
      </c>
      <c r="B188" s="1">
        <v>187</v>
      </c>
      <c r="C188" s="2"/>
      <c r="D188" s="7">
        <v>1928.5</v>
      </c>
      <c r="E188" s="7">
        <v>3164</v>
      </c>
      <c r="F188" s="7">
        <v>2740</v>
      </c>
      <c r="G188" s="7">
        <v>770.66669999999999</v>
      </c>
      <c r="H188" s="7">
        <v>680.66669999999999</v>
      </c>
      <c r="I188" s="7">
        <v>2696.1669999999999</v>
      </c>
      <c r="J188" s="7">
        <v>1701.6669999999999</v>
      </c>
      <c r="K188" s="7">
        <v>1929</v>
      </c>
      <c r="L188" s="7">
        <v>2099.1669999999999</v>
      </c>
      <c r="M188" s="7">
        <v>1331</v>
      </c>
      <c r="N188" s="7">
        <v>2703.83</v>
      </c>
      <c r="O188" s="1"/>
      <c r="P188" s="1"/>
    </row>
    <row r="189" spans="1:16" x14ac:dyDescent="0.25">
      <c r="A189" s="4" t="s">
        <v>187</v>
      </c>
      <c r="B189" s="1">
        <v>188</v>
      </c>
      <c r="C189" s="2"/>
      <c r="D189" s="7">
        <v>2345.3330000000001</v>
      </c>
      <c r="E189" s="7">
        <v>3550.67</v>
      </c>
      <c r="F189" s="7">
        <v>3666.6669999999999</v>
      </c>
      <c r="G189" s="7">
        <v>2242.3330000000001</v>
      </c>
      <c r="H189" s="7">
        <v>1634</v>
      </c>
      <c r="I189" s="7">
        <v>3787</v>
      </c>
      <c r="J189" s="7">
        <v>2577</v>
      </c>
      <c r="K189" s="7">
        <v>2665.1669999999999</v>
      </c>
      <c r="L189" s="7">
        <v>2518.8330000000001</v>
      </c>
      <c r="M189" s="7">
        <v>1718.6669999999999</v>
      </c>
      <c r="N189" s="7">
        <v>3503.83</v>
      </c>
      <c r="O189" s="1"/>
      <c r="P189" s="1"/>
    </row>
    <row r="190" spans="1:16" x14ac:dyDescent="0.25">
      <c r="A190" s="4" t="s">
        <v>188</v>
      </c>
      <c r="B190" s="1">
        <v>189</v>
      </c>
      <c r="C190" s="2"/>
      <c r="D190" s="7">
        <v>2225.1669999999999</v>
      </c>
      <c r="E190" s="7">
        <v>3499.17</v>
      </c>
      <c r="F190" s="7">
        <v>3268.8330000000001</v>
      </c>
      <c r="G190" s="7">
        <v>2711</v>
      </c>
      <c r="H190" s="7">
        <v>1967.6669999999999</v>
      </c>
      <c r="I190" s="7">
        <v>3947.6669999999999</v>
      </c>
      <c r="J190" s="7">
        <v>2252.8330000000001</v>
      </c>
      <c r="K190" s="7">
        <v>4684.8329999999996</v>
      </c>
      <c r="L190" s="7">
        <v>2308.6669999999999</v>
      </c>
      <c r="M190" s="7">
        <v>1654.1669999999999</v>
      </c>
      <c r="N190" s="7">
        <v>3521.5</v>
      </c>
      <c r="O190" s="1"/>
      <c r="P190" s="1"/>
    </row>
    <row r="191" spans="1:16" x14ac:dyDescent="0.25">
      <c r="A191" s="4" t="s">
        <v>189</v>
      </c>
      <c r="B191" s="1">
        <v>190</v>
      </c>
      <c r="C191" s="2"/>
      <c r="D191" s="7">
        <v>2377</v>
      </c>
      <c r="E191" s="7">
        <v>3520</v>
      </c>
      <c r="F191" s="7">
        <v>4160.3329999999996</v>
      </c>
      <c r="G191" s="7">
        <v>2868</v>
      </c>
      <c r="H191" s="7">
        <v>2120.6669999999999</v>
      </c>
      <c r="I191" s="7">
        <v>4136.3329999999996</v>
      </c>
      <c r="J191" s="7">
        <v>2958.8330000000001</v>
      </c>
      <c r="K191" s="7">
        <v>2857.1669999999999</v>
      </c>
      <c r="L191" s="7">
        <v>3059.8330000000001</v>
      </c>
      <c r="M191" s="7">
        <v>2042</v>
      </c>
      <c r="N191" s="7">
        <v>4721.83</v>
      </c>
      <c r="O191" s="1"/>
      <c r="P191" s="1"/>
    </row>
    <row r="192" spans="1:16" x14ac:dyDescent="0.25">
      <c r="A192" s="4" t="s">
        <v>190</v>
      </c>
      <c r="B192" s="1">
        <v>191</v>
      </c>
      <c r="C192" s="2"/>
      <c r="D192" s="7">
        <v>2734.3330000000001</v>
      </c>
      <c r="E192" s="7">
        <v>3988</v>
      </c>
      <c r="F192" s="7">
        <v>4440</v>
      </c>
      <c r="G192" s="7">
        <v>3253.6669999999999</v>
      </c>
      <c r="H192" s="7">
        <v>3085.3330000000001</v>
      </c>
      <c r="I192" s="7">
        <v>4575.5</v>
      </c>
      <c r="J192" s="7">
        <v>3455</v>
      </c>
      <c r="K192" s="7">
        <v>3323.6669999999999</v>
      </c>
      <c r="L192" s="7">
        <v>3312.6669999999999</v>
      </c>
      <c r="M192" s="7">
        <v>2078.8330000000001</v>
      </c>
      <c r="N192" s="7">
        <v>4958.83</v>
      </c>
      <c r="O192" s="1"/>
      <c r="P192" s="1"/>
    </row>
    <row r="193" spans="1:16" x14ac:dyDescent="0.25">
      <c r="A193" s="4" t="s">
        <v>191</v>
      </c>
      <c r="B193" s="1">
        <v>192</v>
      </c>
      <c r="C193" s="2"/>
      <c r="D193" s="7">
        <v>2586.5</v>
      </c>
      <c r="E193" s="7">
        <v>3611.5</v>
      </c>
      <c r="F193" s="7">
        <v>3928.1669999999999</v>
      </c>
      <c r="G193" s="7">
        <v>5334.6670000000004</v>
      </c>
      <c r="H193" s="7">
        <v>4685.6670000000004</v>
      </c>
      <c r="I193" s="7">
        <v>3590.5</v>
      </c>
      <c r="J193" s="7">
        <v>3092.1669999999999</v>
      </c>
      <c r="K193" s="7">
        <v>3317.8330000000001</v>
      </c>
      <c r="L193" s="7">
        <v>3292.8330000000001</v>
      </c>
      <c r="M193" s="7">
        <v>1761</v>
      </c>
      <c r="N193" s="7">
        <v>4913.17</v>
      </c>
      <c r="O193" s="1"/>
      <c r="P193" s="1"/>
    </row>
    <row r="194" spans="1:16" x14ac:dyDescent="0.25">
      <c r="A194" s="4" t="s">
        <v>192</v>
      </c>
      <c r="B194" s="1">
        <v>193</v>
      </c>
      <c r="C194" s="2"/>
      <c r="D194" s="7">
        <v>2594</v>
      </c>
      <c r="E194" s="7">
        <v>4083.33</v>
      </c>
      <c r="F194" s="7">
        <v>4285</v>
      </c>
      <c r="G194" s="7">
        <v>3686.6669999999999</v>
      </c>
      <c r="H194" s="7">
        <v>2175</v>
      </c>
      <c r="I194" s="7">
        <v>3733.5</v>
      </c>
      <c r="J194" s="7">
        <v>3038</v>
      </c>
      <c r="K194" s="7">
        <v>3497.1669999999999</v>
      </c>
      <c r="L194" s="7">
        <v>3257</v>
      </c>
      <c r="M194" s="7">
        <v>1943.1669999999999</v>
      </c>
      <c r="N194" s="7">
        <v>5218.67</v>
      </c>
      <c r="O194" s="1"/>
      <c r="P194" s="1"/>
    </row>
    <row r="195" spans="1:16" x14ac:dyDescent="0.25">
      <c r="A195" s="4" t="s">
        <v>193</v>
      </c>
      <c r="B195" s="1">
        <v>194</v>
      </c>
      <c r="C195" s="2"/>
      <c r="D195" s="7">
        <v>2187.3330000000001</v>
      </c>
      <c r="E195" s="7">
        <v>3331</v>
      </c>
      <c r="F195" s="7">
        <v>3145.3330000000001</v>
      </c>
      <c r="G195" s="7">
        <v>3174</v>
      </c>
      <c r="H195" s="7">
        <v>1500.6669999999999</v>
      </c>
      <c r="I195" s="7">
        <v>2424.8330000000001</v>
      </c>
      <c r="J195" s="7">
        <v>2270</v>
      </c>
      <c r="K195" s="7">
        <v>2761.6669999999999</v>
      </c>
      <c r="L195" s="7">
        <v>2300.5</v>
      </c>
      <c r="M195" s="7">
        <v>1284.8330000000001</v>
      </c>
      <c r="N195" s="7">
        <v>3946.33</v>
      </c>
      <c r="O195" s="1"/>
      <c r="P195" s="1"/>
    </row>
    <row r="196" spans="1:16" x14ac:dyDescent="0.25">
      <c r="A196" s="4" t="s">
        <v>194</v>
      </c>
      <c r="B196" s="1">
        <v>195</v>
      </c>
      <c r="C196" s="2"/>
      <c r="D196" s="7">
        <v>2108.3330000000001</v>
      </c>
      <c r="E196" s="7">
        <v>4202.67</v>
      </c>
      <c r="F196" s="7">
        <v>3778.8330000000001</v>
      </c>
      <c r="G196" s="7">
        <v>3574.3330000000001</v>
      </c>
      <c r="H196" s="7">
        <v>4869</v>
      </c>
      <c r="I196" s="7">
        <v>3751.6669999999999</v>
      </c>
      <c r="J196" s="7">
        <v>8000</v>
      </c>
      <c r="K196" s="7">
        <v>2683</v>
      </c>
      <c r="L196" s="7">
        <v>2070.5</v>
      </c>
      <c r="M196" s="7">
        <v>1495.8330000000001</v>
      </c>
      <c r="N196" s="7">
        <v>3798.83</v>
      </c>
      <c r="O196" s="1"/>
      <c r="P196" s="1"/>
    </row>
    <row r="197" spans="1:16" x14ac:dyDescent="0.25">
      <c r="A197" s="4" t="s">
        <v>195</v>
      </c>
      <c r="B197" s="1">
        <v>196</v>
      </c>
      <c r="C197" s="2"/>
      <c r="D197" s="7">
        <v>2150.1669999999999</v>
      </c>
      <c r="E197" s="7">
        <v>2801</v>
      </c>
      <c r="F197" s="7">
        <v>3237.3330000000001</v>
      </c>
      <c r="G197" s="7">
        <v>1401.6669999999999</v>
      </c>
      <c r="H197" s="7">
        <v>1214.6669999999999</v>
      </c>
      <c r="I197" s="7">
        <v>3248.6669999999999</v>
      </c>
      <c r="J197" s="7">
        <v>2459.6669999999999</v>
      </c>
      <c r="K197" s="7">
        <v>2607.6669999999999</v>
      </c>
      <c r="L197" s="7">
        <v>2416.5</v>
      </c>
      <c r="M197" s="7">
        <v>1552.3330000000001</v>
      </c>
      <c r="N197" s="7">
        <v>4090.17</v>
      </c>
      <c r="O197" s="1"/>
      <c r="P197" s="1"/>
    </row>
    <row r="198" spans="1:16" x14ac:dyDescent="0.25">
      <c r="A198" s="4" t="s">
        <v>196</v>
      </c>
      <c r="B198" s="1">
        <v>197</v>
      </c>
      <c r="C198" s="2"/>
      <c r="D198" s="7">
        <v>2150.8330000000001</v>
      </c>
      <c r="E198" s="7">
        <v>2821</v>
      </c>
      <c r="F198" s="7">
        <v>3049.1669999999999</v>
      </c>
      <c r="G198" s="7">
        <v>2225.3330000000001</v>
      </c>
      <c r="H198" s="7">
        <v>1031.3330000000001</v>
      </c>
      <c r="I198" s="7">
        <v>3098.8330000000001</v>
      </c>
      <c r="J198" s="7">
        <v>2421.8330000000001</v>
      </c>
      <c r="K198" s="7">
        <v>2533.6669999999999</v>
      </c>
      <c r="L198" s="7">
        <v>2288</v>
      </c>
      <c r="M198" s="7">
        <v>1305.8330000000001</v>
      </c>
      <c r="N198" s="7">
        <v>3763</v>
      </c>
      <c r="O198" s="1"/>
      <c r="P198" s="1"/>
    </row>
    <row r="199" spans="1:16" x14ac:dyDescent="0.25">
      <c r="A199" s="4" t="s">
        <v>197</v>
      </c>
      <c r="B199" s="1">
        <v>198</v>
      </c>
      <c r="C199" s="2"/>
      <c r="D199" s="7">
        <v>1871.3330000000001</v>
      </c>
      <c r="E199" s="7">
        <v>2512.17</v>
      </c>
      <c r="F199" s="7">
        <v>2915.6669999999999</v>
      </c>
      <c r="G199" s="7">
        <v>2035</v>
      </c>
      <c r="H199" s="7">
        <v>1474.3330000000001</v>
      </c>
      <c r="I199" s="7">
        <v>2545.6669999999999</v>
      </c>
      <c r="J199" s="7">
        <v>1874.3330000000001</v>
      </c>
      <c r="K199" s="7">
        <v>2257</v>
      </c>
      <c r="L199" s="7">
        <v>1891.3330000000001</v>
      </c>
      <c r="M199" s="7">
        <v>1282.6669999999999</v>
      </c>
      <c r="N199" s="7">
        <v>3368.67</v>
      </c>
      <c r="O199" s="1"/>
      <c r="P199" s="1"/>
    </row>
    <row r="200" spans="1:16" x14ac:dyDescent="0.25">
      <c r="A200" s="4" t="s">
        <v>198</v>
      </c>
      <c r="B200" s="1">
        <v>199</v>
      </c>
      <c r="C200" s="2"/>
      <c r="D200" s="7">
        <v>2157.8330000000001</v>
      </c>
      <c r="E200" s="7">
        <v>2610.83</v>
      </c>
      <c r="F200" s="7">
        <v>3145</v>
      </c>
      <c r="G200" s="7">
        <v>2441</v>
      </c>
      <c r="H200" s="7">
        <v>5660.6670000000004</v>
      </c>
      <c r="I200" s="7">
        <v>3520.5</v>
      </c>
      <c r="J200" s="7">
        <v>2721.5</v>
      </c>
      <c r="K200" s="7">
        <v>2579</v>
      </c>
      <c r="L200" s="7">
        <v>2390.3330000000001</v>
      </c>
      <c r="M200" s="7">
        <v>1550.6669999999999</v>
      </c>
      <c r="N200" s="7">
        <v>4007.33</v>
      </c>
      <c r="O200" s="1"/>
      <c r="P200" s="1"/>
    </row>
    <row r="201" spans="1:16" x14ac:dyDescent="0.25">
      <c r="A201" s="4" t="s">
        <v>199</v>
      </c>
      <c r="B201" s="1">
        <v>200</v>
      </c>
      <c r="C201" s="2"/>
      <c r="D201" s="7">
        <v>2068.6669999999999</v>
      </c>
      <c r="E201" s="7">
        <v>2668.17</v>
      </c>
      <c r="F201" s="7">
        <v>2975.1669999999999</v>
      </c>
      <c r="G201" s="7">
        <v>1369.3330000000001</v>
      </c>
      <c r="H201" s="7">
        <v>2329.6669999999999</v>
      </c>
      <c r="I201" s="7">
        <v>2785.3330000000001</v>
      </c>
      <c r="J201" s="7">
        <v>2196.5</v>
      </c>
      <c r="K201" s="7">
        <v>2349.5</v>
      </c>
      <c r="L201" s="7">
        <v>2106.8330000000001</v>
      </c>
      <c r="M201" s="7">
        <v>1348.8330000000001</v>
      </c>
      <c r="N201" s="7">
        <v>3264.67</v>
      </c>
      <c r="O201" s="1"/>
      <c r="P201" s="1"/>
    </row>
    <row r="202" spans="1:16" x14ac:dyDescent="0.25">
      <c r="A202" s="4" t="s">
        <v>200</v>
      </c>
      <c r="B202" s="1">
        <v>201</v>
      </c>
      <c r="C202" s="2"/>
      <c r="D202" s="7">
        <v>2268.1669999999999</v>
      </c>
      <c r="E202" s="7">
        <v>2726.83</v>
      </c>
      <c r="F202" s="7">
        <v>3393</v>
      </c>
      <c r="G202" s="7">
        <v>5717</v>
      </c>
      <c r="H202" s="7">
        <v>8363.3330000000005</v>
      </c>
      <c r="I202" s="7">
        <v>3467</v>
      </c>
      <c r="J202" s="7">
        <v>2343.3330000000001</v>
      </c>
      <c r="K202" s="7">
        <v>2523.5</v>
      </c>
      <c r="L202" s="7">
        <v>2478.5</v>
      </c>
      <c r="M202" s="7">
        <v>1705.6669999999999</v>
      </c>
      <c r="N202" s="7">
        <v>3546.83</v>
      </c>
      <c r="O202" s="1"/>
      <c r="P202" s="1"/>
    </row>
    <row r="203" spans="1:16" x14ac:dyDescent="0.25">
      <c r="A203" s="4" t="s">
        <v>201</v>
      </c>
      <c r="B203" s="1">
        <v>202</v>
      </c>
      <c r="C203" s="2"/>
      <c r="D203" s="7">
        <v>2607.3330000000001</v>
      </c>
      <c r="E203" s="7">
        <v>3626.17</v>
      </c>
      <c r="F203" s="7">
        <v>3753.6669999999999</v>
      </c>
      <c r="G203" s="7">
        <v>5525</v>
      </c>
      <c r="H203" s="7">
        <v>10459.33</v>
      </c>
      <c r="I203" s="7">
        <v>4140.1670000000004</v>
      </c>
      <c r="J203" s="7">
        <v>2782.6669999999999</v>
      </c>
      <c r="K203" s="7">
        <v>3134.1669999999999</v>
      </c>
      <c r="L203" s="7">
        <v>3118.3330000000001</v>
      </c>
      <c r="M203" s="7">
        <v>1996.1669999999999</v>
      </c>
      <c r="N203" s="7">
        <v>4207.83</v>
      </c>
      <c r="O203" s="1"/>
      <c r="P203" s="1"/>
    </row>
    <row r="204" spans="1:16" x14ac:dyDescent="0.25">
      <c r="A204" s="4" t="s">
        <v>202</v>
      </c>
      <c r="B204" s="1">
        <v>203</v>
      </c>
      <c r="C204" s="2"/>
      <c r="D204" s="7">
        <v>1969.1669999999999</v>
      </c>
      <c r="E204" s="7">
        <v>3352.33</v>
      </c>
      <c r="F204" s="7">
        <v>3034.6669999999999</v>
      </c>
      <c r="G204" s="7">
        <v>2488.6669999999999</v>
      </c>
      <c r="H204" s="7">
        <v>3113.6669999999999</v>
      </c>
      <c r="I204" s="7">
        <v>3161.3330000000001</v>
      </c>
      <c r="J204" s="7">
        <v>2467.6669999999999</v>
      </c>
      <c r="K204" s="7">
        <v>2228.1669999999999</v>
      </c>
      <c r="L204" s="7">
        <v>2278.8330000000001</v>
      </c>
      <c r="M204" s="7">
        <v>1553.6669999999999</v>
      </c>
      <c r="N204" s="7">
        <v>3105.83</v>
      </c>
      <c r="O204" s="1"/>
      <c r="P204" s="1"/>
    </row>
    <row r="205" spans="1:16" x14ac:dyDescent="0.25">
      <c r="A205" s="4" t="s">
        <v>203</v>
      </c>
      <c r="B205" s="1">
        <v>204</v>
      </c>
      <c r="C205" s="2"/>
      <c r="D205" s="7">
        <v>2315</v>
      </c>
      <c r="E205" s="7">
        <v>2944.17</v>
      </c>
      <c r="F205" s="7">
        <v>3637.6669999999999</v>
      </c>
      <c r="G205" s="7">
        <v>3764.6669999999999</v>
      </c>
      <c r="H205" s="7">
        <v>5378</v>
      </c>
      <c r="I205" s="7">
        <v>3856</v>
      </c>
      <c r="J205" s="7">
        <v>2376.1669999999999</v>
      </c>
      <c r="K205" s="7">
        <v>4298.8329999999996</v>
      </c>
      <c r="L205" s="7">
        <v>3033.3330000000001</v>
      </c>
      <c r="M205" s="7">
        <v>2382.5</v>
      </c>
      <c r="N205" s="7">
        <v>4291.83</v>
      </c>
      <c r="O205" s="1"/>
      <c r="P205" s="1"/>
    </row>
    <row r="206" spans="1:16" x14ac:dyDescent="0.25">
      <c r="A206" s="4" t="s">
        <v>204</v>
      </c>
      <c r="B206" s="1">
        <v>205</v>
      </c>
      <c r="C206" s="2"/>
      <c r="D206" s="7">
        <v>2114.8330000000001</v>
      </c>
      <c r="E206" s="7">
        <v>2553.33</v>
      </c>
      <c r="F206" s="7">
        <v>3407.8330000000001</v>
      </c>
      <c r="G206" s="7">
        <v>2385</v>
      </c>
      <c r="H206" s="7">
        <v>2652.6669999999999</v>
      </c>
      <c r="I206" s="7">
        <v>3686.6669999999999</v>
      </c>
      <c r="J206" s="7">
        <v>3118.1669999999999</v>
      </c>
      <c r="K206" s="7">
        <v>2430</v>
      </c>
      <c r="L206" s="7">
        <v>3302.8330000000001</v>
      </c>
      <c r="M206" s="7">
        <v>2480.5</v>
      </c>
      <c r="N206" s="7">
        <v>4236.33</v>
      </c>
      <c r="O206" s="1"/>
      <c r="P206" s="1"/>
    </row>
    <row r="207" spans="1:16" x14ac:dyDescent="0.25">
      <c r="A207" s="4" t="s">
        <v>205</v>
      </c>
      <c r="B207" s="1">
        <v>206</v>
      </c>
      <c r="C207" s="2"/>
      <c r="D207" s="7">
        <v>2279.1669999999999</v>
      </c>
      <c r="E207" s="7">
        <v>2879</v>
      </c>
      <c r="F207" s="7">
        <v>3256.3330000000001</v>
      </c>
      <c r="G207" s="7">
        <v>2405.6669999999999</v>
      </c>
      <c r="H207" s="7">
        <v>2526</v>
      </c>
      <c r="I207" s="7">
        <v>3538.8330000000001</v>
      </c>
      <c r="J207" s="7">
        <v>2723.3330000000001</v>
      </c>
      <c r="K207" s="7">
        <v>2718.3330000000001</v>
      </c>
      <c r="L207" s="7">
        <v>3521.1669999999999</v>
      </c>
      <c r="M207" s="7">
        <v>2753.6669999999999</v>
      </c>
      <c r="N207" s="7">
        <v>4422.67</v>
      </c>
      <c r="O207" s="1"/>
      <c r="P207" s="1"/>
    </row>
    <row r="208" spans="1:16" x14ac:dyDescent="0.25">
      <c r="A208" s="4" t="s">
        <v>206</v>
      </c>
      <c r="B208" s="1">
        <v>207</v>
      </c>
      <c r="C208" s="2"/>
      <c r="D208" s="7">
        <v>1605</v>
      </c>
      <c r="E208" s="7">
        <v>2089.33</v>
      </c>
      <c r="F208" s="7">
        <v>4155.5</v>
      </c>
      <c r="G208" s="7">
        <v>1270</v>
      </c>
      <c r="H208" s="7">
        <v>4229.3329999999996</v>
      </c>
      <c r="I208" s="7">
        <v>2798.8330000000001</v>
      </c>
      <c r="J208" s="7">
        <v>2372.8330000000001</v>
      </c>
      <c r="K208" s="7">
        <v>2014.8330000000001</v>
      </c>
      <c r="L208" s="7">
        <v>2277.5</v>
      </c>
      <c r="M208" s="7">
        <v>1882</v>
      </c>
      <c r="N208" s="7">
        <v>4392.17</v>
      </c>
      <c r="O208" s="1"/>
      <c r="P208" s="1"/>
    </row>
    <row r="209" spans="1:16" x14ac:dyDescent="0.25">
      <c r="A209" s="4" t="s">
        <v>207</v>
      </c>
      <c r="B209" s="1">
        <v>208</v>
      </c>
      <c r="C209" s="2"/>
      <c r="D209" s="7">
        <v>957</v>
      </c>
      <c r="E209" s="7">
        <v>1389.33</v>
      </c>
      <c r="F209" s="7">
        <v>2026.6669999999999</v>
      </c>
      <c r="G209" s="7">
        <v>746</v>
      </c>
      <c r="H209" s="7">
        <v>899.66669999999999</v>
      </c>
      <c r="I209" s="7">
        <v>1226.8330000000001</v>
      </c>
      <c r="J209" s="7">
        <v>1460.5</v>
      </c>
      <c r="K209" s="7">
        <v>1221.5</v>
      </c>
      <c r="L209" s="7">
        <v>1726.6669999999999</v>
      </c>
      <c r="M209" s="7">
        <v>989.83330000000001</v>
      </c>
      <c r="N209" s="7">
        <v>2718.83</v>
      </c>
      <c r="O209" s="1"/>
      <c r="P209" s="1"/>
    </row>
    <row r="210" spans="1:16" x14ac:dyDescent="0.25">
      <c r="A210" s="4" t="s">
        <v>208</v>
      </c>
      <c r="B210" s="1">
        <v>209</v>
      </c>
      <c r="C210" s="2"/>
      <c r="D210" s="7">
        <v>789.16669999999999</v>
      </c>
      <c r="E210" s="7">
        <v>782.5</v>
      </c>
      <c r="F210" s="7">
        <v>1090.8330000000001</v>
      </c>
      <c r="G210" s="7">
        <v>672</v>
      </c>
      <c r="H210" s="7">
        <v>457</v>
      </c>
      <c r="I210" s="7">
        <v>5058.6670000000004</v>
      </c>
      <c r="J210" s="7">
        <v>583.83330000000001</v>
      </c>
      <c r="K210" s="7">
        <v>691.66669999999999</v>
      </c>
      <c r="L210" s="7">
        <v>722.83330000000001</v>
      </c>
      <c r="M210" s="7">
        <v>615.5</v>
      </c>
      <c r="N210" s="7">
        <v>985.17</v>
      </c>
      <c r="O210" s="1"/>
      <c r="P210" s="1"/>
    </row>
    <row r="211" spans="1:16" x14ac:dyDescent="0.25">
      <c r="A211" s="4" t="s">
        <v>209</v>
      </c>
      <c r="B211" s="1">
        <v>210</v>
      </c>
      <c r="C211" s="2"/>
      <c r="D211" s="7">
        <v>1048.5</v>
      </c>
      <c r="E211" s="7">
        <v>1232.67</v>
      </c>
      <c r="F211" s="7">
        <v>1748.1669999999999</v>
      </c>
      <c r="G211" s="7">
        <v>280.66669999999999</v>
      </c>
      <c r="H211" s="7">
        <v>455</v>
      </c>
      <c r="I211" s="7">
        <v>1069.5</v>
      </c>
      <c r="J211" s="7">
        <v>783.5</v>
      </c>
      <c r="K211" s="7">
        <v>994.33330000000001</v>
      </c>
      <c r="L211" s="7">
        <v>1294.8330000000001</v>
      </c>
      <c r="M211" s="7">
        <v>833.5</v>
      </c>
      <c r="N211" s="7">
        <v>1369.33</v>
      </c>
      <c r="O211" s="1"/>
      <c r="P211" s="1"/>
    </row>
    <row r="212" spans="1:16" x14ac:dyDescent="0.25">
      <c r="A212" s="4" t="s">
        <v>210</v>
      </c>
      <c r="B212" s="1">
        <v>211</v>
      </c>
      <c r="C212" s="2"/>
      <c r="D212" s="7">
        <v>2222</v>
      </c>
      <c r="E212" s="7">
        <v>3187.33</v>
      </c>
      <c r="F212" s="7">
        <v>2685.1669999999999</v>
      </c>
      <c r="G212" s="7">
        <v>1343.3330000000001</v>
      </c>
      <c r="H212" s="7">
        <v>473</v>
      </c>
      <c r="I212" s="7">
        <v>1781.3330000000001</v>
      </c>
      <c r="J212" s="7">
        <v>1025.8330000000001</v>
      </c>
      <c r="K212" s="7">
        <v>3489.8330000000001</v>
      </c>
      <c r="L212" s="7">
        <v>2062.8330000000001</v>
      </c>
      <c r="M212" s="7">
        <v>1482.6669999999999</v>
      </c>
      <c r="N212" s="7">
        <v>2349</v>
      </c>
      <c r="O212" s="1"/>
      <c r="P212" s="1"/>
    </row>
    <row r="213" spans="1:16" x14ac:dyDescent="0.25">
      <c r="A213" s="4" t="s">
        <v>211</v>
      </c>
      <c r="B213" s="1">
        <v>212</v>
      </c>
      <c r="C213" s="2"/>
      <c r="D213" s="7">
        <v>2020.1669999999999</v>
      </c>
      <c r="E213" s="7">
        <v>2567.67</v>
      </c>
      <c r="F213" s="7">
        <v>2770.6669999999999</v>
      </c>
      <c r="G213" s="7">
        <v>635.66669999999999</v>
      </c>
      <c r="H213" s="7">
        <v>459.33330000000001</v>
      </c>
      <c r="I213" s="7">
        <v>2083.5</v>
      </c>
      <c r="J213" s="7">
        <v>1187.3330000000001</v>
      </c>
      <c r="K213" s="7">
        <v>2222.3330000000001</v>
      </c>
      <c r="L213" s="7">
        <v>2437</v>
      </c>
      <c r="M213" s="7">
        <v>1433.3330000000001</v>
      </c>
      <c r="N213" s="7">
        <v>2539.67</v>
      </c>
      <c r="O213" s="1"/>
      <c r="P213" s="1"/>
    </row>
    <row r="214" spans="1:16" x14ac:dyDescent="0.25">
      <c r="A214" s="4" t="s">
        <v>212</v>
      </c>
      <c r="B214" s="1">
        <v>213</v>
      </c>
      <c r="C214" s="2"/>
      <c r="D214" s="7">
        <v>1642</v>
      </c>
      <c r="E214" s="7">
        <v>2283.67</v>
      </c>
      <c r="F214" s="7">
        <v>2619.3330000000001</v>
      </c>
      <c r="G214" s="7">
        <v>472.66669999999999</v>
      </c>
      <c r="H214" s="7">
        <v>459</v>
      </c>
      <c r="I214" s="7">
        <v>2535.1669999999999</v>
      </c>
      <c r="J214" s="7">
        <v>1079.8330000000001</v>
      </c>
      <c r="K214" s="7">
        <v>1802.6669999999999</v>
      </c>
      <c r="L214" s="7">
        <v>2262.8330000000001</v>
      </c>
      <c r="M214" s="7">
        <v>1545</v>
      </c>
      <c r="N214" s="7">
        <v>2478.83</v>
      </c>
      <c r="O214" s="1"/>
      <c r="P214" s="1"/>
    </row>
    <row r="215" spans="1:16" x14ac:dyDescent="0.25">
      <c r="A215" s="4" t="s">
        <v>213</v>
      </c>
      <c r="B215" s="1">
        <v>214</v>
      </c>
      <c r="C215" s="2"/>
      <c r="D215" s="7">
        <v>1708.5</v>
      </c>
      <c r="E215" s="7">
        <v>2699</v>
      </c>
      <c r="F215" s="7">
        <v>2522.8330000000001</v>
      </c>
      <c r="G215" s="7">
        <v>4579.6670000000004</v>
      </c>
      <c r="H215" s="7">
        <v>466.66669999999999</v>
      </c>
      <c r="I215" s="7">
        <v>2499</v>
      </c>
      <c r="J215" s="7">
        <v>1507</v>
      </c>
      <c r="K215" s="7">
        <v>1902</v>
      </c>
      <c r="L215" s="7">
        <v>1763.5</v>
      </c>
      <c r="M215" s="7">
        <v>1160.6669999999999</v>
      </c>
      <c r="N215" s="7">
        <v>2602.17</v>
      </c>
      <c r="O215" s="1"/>
      <c r="P215" s="1"/>
    </row>
    <row r="216" spans="1:16" x14ac:dyDescent="0.25">
      <c r="A216" s="4" t="s">
        <v>214</v>
      </c>
      <c r="B216" s="1">
        <v>215</v>
      </c>
      <c r="C216" s="2"/>
      <c r="D216" s="7">
        <v>1567.8330000000001</v>
      </c>
      <c r="E216" s="7">
        <v>2296.67</v>
      </c>
      <c r="F216" s="7">
        <v>2586</v>
      </c>
      <c r="G216" s="7">
        <v>863</v>
      </c>
      <c r="H216" s="7">
        <v>3028.5</v>
      </c>
      <c r="I216" s="7">
        <v>1756.5</v>
      </c>
      <c r="J216" s="7">
        <v>1234.3330000000001</v>
      </c>
      <c r="K216" s="7">
        <v>1673.6669999999999</v>
      </c>
      <c r="L216" s="7">
        <v>1881.1669999999999</v>
      </c>
      <c r="M216" s="7">
        <v>1012.5</v>
      </c>
      <c r="N216" s="7">
        <v>2300.33</v>
      </c>
      <c r="O216" s="1"/>
      <c r="P216" s="1"/>
    </row>
    <row r="217" spans="1:16" x14ac:dyDescent="0.25">
      <c r="A217" s="4" t="s">
        <v>215</v>
      </c>
      <c r="B217" s="1">
        <v>216</v>
      </c>
      <c r="C217" s="2"/>
      <c r="D217" s="7">
        <v>1565</v>
      </c>
      <c r="E217" s="7">
        <v>2171.5</v>
      </c>
      <c r="F217" s="7">
        <v>2556.3330000000001</v>
      </c>
      <c r="G217" s="7">
        <v>416</v>
      </c>
      <c r="H217" s="7">
        <v>787.66669999999999</v>
      </c>
      <c r="I217" s="7">
        <v>1893.8330000000001</v>
      </c>
      <c r="J217" s="7">
        <v>1288.3330000000001</v>
      </c>
      <c r="K217" s="7">
        <v>1614.5</v>
      </c>
      <c r="L217" s="7">
        <v>1858.3330000000001</v>
      </c>
      <c r="M217" s="7">
        <v>1096.1669999999999</v>
      </c>
      <c r="N217" s="7">
        <v>2444.17</v>
      </c>
      <c r="O217" s="1"/>
      <c r="P217" s="1"/>
    </row>
    <row r="218" spans="1:16" x14ac:dyDescent="0.25">
      <c r="A218" s="4" t="s">
        <v>216</v>
      </c>
      <c r="B218" s="1">
        <v>217</v>
      </c>
      <c r="C218" s="2"/>
      <c r="D218" s="7">
        <v>1985.3330000000001</v>
      </c>
      <c r="E218" s="7">
        <v>2726.67</v>
      </c>
      <c r="F218" s="7">
        <v>2670.1669999999999</v>
      </c>
      <c r="G218" s="7">
        <v>425.33330000000001</v>
      </c>
      <c r="H218" s="7">
        <v>464.66669999999999</v>
      </c>
      <c r="I218" s="7">
        <v>2866.5</v>
      </c>
      <c r="J218" s="7">
        <v>1773.8330000000001</v>
      </c>
      <c r="K218" s="7">
        <v>2182.3330000000001</v>
      </c>
      <c r="L218" s="7">
        <v>2132.1669999999999</v>
      </c>
      <c r="M218" s="7">
        <v>1203</v>
      </c>
      <c r="N218" s="7">
        <v>2838.33</v>
      </c>
      <c r="O218" s="1"/>
      <c r="P218" s="1"/>
    </row>
    <row r="219" spans="1:16" x14ac:dyDescent="0.25">
      <c r="A219" s="4" t="s">
        <v>217</v>
      </c>
      <c r="B219" s="1">
        <v>218</v>
      </c>
      <c r="C219" s="2"/>
      <c r="D219" s="7">
        <v>1823.8330000000001</v>
      </c>
      <c r="E219" s="7">
        <v>2448.33</v>
      </c>
      <c r="F219" s="7">
        <v>2526.5</v>
      </c>
      <c r="G219" s="7">
        <v>373.66669999999999</v>
      </c>
      <c r="H219" s="7">
        <v>491</v>
      </c>
      <c r="I219" s="7">
        <v>2566</v>
      </c>
      <c r="J219" s="7">
        <v>1524</v>
      </c>
      <c r="K219" s="7">
        <v>1960.3330000000001</v>
      </c>
      <c r="L219" s="7">
        <v>1607.6669999999999</v>
      </c>
      <c r="M219" s="7">
        <v>1150.3330000000001</v>
      </c>
      <c r="N219" s="7">
        <v>2450.33</v>
      </c>
      <c r="O219" s="1"/>
      <c r="P219" s="1"/>
    </row>
    <row r="220" spans="1:16" x14ac:dyDescent="0.25">
      <c r="A220" s="4" t="s">
        <v>218</v>
      </c>
      <c r="B220" s="1">
        <v>219</v>
      </c>
      <c r="C220" s="2"/>
      <c r="D220" s="7">
        <v>1826.6669999999999</v>
      </c>
      <c r="E220" s="7">
        <v>2409</v>
      </c>
      <c r="F220" s="7">
        <v>2518.6669999999999</v>
      </c>
      <c r="G220" s="7">
        <v>347.66669999999999</v>
      </c>
      <c r="H220" s="7">
        <v>496</v>
      </c>
      <c r="I220" s="7">
        <v>2259.1669999999999</v>
      </c>
      <c r="J220" s="7">
        <v>1554</v>
      </c>
      <c r="K220" s="7">
        <v>1865.1669999999999</v>
      </c>
      <c r="L220" s="7">
        <v>1950.8330000000001</v>
      </c>
      <c r="M220" s="7">
        <v>1169.6669999999999</v>
      </c>
      <c r="N220" s="7">
        <v>2440.83</v>
      </c>
      <c r="O220" s="1"/>
      <c r="P220" s="1"/>
    </row>
    <row r="221" spans="1:16" x14ac:dyDescent="0.25">
      <c r="A221" s="4" t="s">
        <v>219</v>
      </c>
      <c r="B221" s="1">
        <v>220</v>
      </c>
      <c r="C221" s="2"/>
      <c r="D221" s="7">
        <v>1777.8330000000001</v>
      </c>
      <c r="E221" s="7">
        <v>2475.67</v>
      </c>
      <c r="F221" s="7">
        <v>2713.6669999999999</v>
      </c>
      <c r="G221" s="7">
        <v>544.33330000000001</v>
      </c>
      <c r="H221" s="7">
        <v>1116.6669999999999</v>
      </c>
      <c r="I221" s="7">
        <v>2143.1669999999999</v>
      </c>
      <c r="J221" s="7">
        <v>1779.3330000000001</v>
      </c>
      <c r="K221" s="7">
        <v>1913.1669999999999</v>
      </c>
      <c r="L221" s="7">
        <v>1978.8330000000001</v>
      </c>
      <c r="M221" s="7">
        <v>1169.1669999999999</v>
      </c>
      <c r="N221" s="7">
        <v>2601.5</v>
      </c>
      <c r="O221" s="1"/>
      <c r="P221" s="1"/>
    </row>
    <row r="222" spans="1:16" x14ac:dyDescent="0.25">
      <c r="A222" s="4" t="s">
        <v>220</v>
      </c>
      <c r="B222" s="1">
        <v>221</v>
      </c>
      <c r="C222" s="2"/>
      <c r="D222" s="7">
        <v>1671.5</v>
      </c>
      <c r="E222" s="7">
        <v>2426.17</v>
      </c>
      <c r="F222" s="7">
        <v>2452.3330000000001</v>
      </c>
      <c r="G222" s="7">
        <v>1397.3330000000001</v>
      </c>
      <c r="H222" s="7">
        <v>1332.6669999999999</v>
      </c>
      <c r="I222" s="7">
        <v>2401.5</v>
      </c>
      <c r="J222" s="7">
        <v>1580</v>
      </c>
      <c r="K222" s="7">
        <v>1801.6669999999999</v>
      </c>
      <c r="L222" s="7">
        <v>1751.1669999999999</v>
      </c>
      <c r="M222" s="7">
        <v>1040.8330000000001</v>
      </c>
      <c r="N222" s="7">
        <v>2504.67</v>
      </c>
      <c r="O222" s="1"/>
      <c r="P222" s="1"/>
    </row>
    <row r="223" spans="1:16" x14ac:dyDescent="0.25">
      <c r="A223" s="4" t="s">
        <v>221</v>
      </c>
      <c r="B223" s="1">
        <v>222</v>
      </c>
      <c r="C223" s="2"/>
      <c r="D223" s="7">
        <v>1974.6669999999999</v>
      </c>
      <c r="E223" s="7">
        <v>2654.83</v>
      </c>
      <c r="F223" s="7">
        <v>2487.8330000000001</v>
      </c>
      <c r="G223" s="7">
        <v>897.66669999999999</v>
      </c>
      <c r="H223" s="7">
        <v>714.66669999999999</v>
      </c>
      <c r="I223" s="7">
        <v>2903.8330000000001</v>
      </c>
      <c r="J223" s="7">
        <v>1910.6669999999999</v>
      </c>
      <c r="K223" s="7">
        <v>2168.6669999999999</v>
      </c>
      <c r="L223" s="7">
        <v>2001.5</v>
      </c>
      <c r="M223" s="7">
        <v>1072.3330000000001</v>
      </c>
      <c r="N223" s="7">
        <v>2680</v>
      </c>
      <c r="O223" s="1"/>
      <c r="P223" s="1"/>
    </row>
    <row r="224" spans="1:16" x14ac:dyDescent="0.25">
      <c r="A224" s="4" t="s">
        <v>222</v>
      </c>
      <c r="B224" s="1">
        <v>223</v>
      </c>
      <c r="C224" s="2"/>
      <c r="D224" s="7">
        <v>2126.6669999999999</v>
      </c>
      <c r="E224" s="7">
        <v>2704.33</v>
      </c>
      <c r="F224" s="7">
        <v>2656</v>
      </c>
      <c r="G224" s="7">
        <v>1749</v>
      </c>
      <c r="H224" s="7">
        <v>1125</v>
      </c>
      <c r="I224" s="7">
        <v>3219.3330000000001</v>
      </c>
      <c r="J224" s="7">
        <v>2024.6669999999999</v>
      </c>
      <c r="K224" s="7">
        <v>2246.8330000000001</v>
      </c>
      <c r="L224" s="7">
        <v>2121.3330000000001</v>
      </c>
      <c r="M224" s="7">
        <v>1247.3330000000001</v>
      </c>
      <c r="N224" s="7">
        <v>2741.83</v>
      </c>
      <c r="O224" s="1"/>
      <c r="P224" s="1"/>
    </row>
    <row r="225" spans="1:16" x14ac:dyDescent="0.25">
      <c r="A225" s="4" t="s">
        <v>223</v>
      </c>
      <c r="B225" s="1">
        <v>224</v>
      </c>
      <c r="C225" s="2"/>
      <c r="D225" s="7">
        <v>1723.5</v>
      </c>
      <c r="E225" s="7">
        <v>2755</v>
      </c>
      <c r="F225" s="7">
        <v>4166</v>
      </c>
      <c r="G225" s="7">
        <v>352</v>
      </c>
      <c r="H225" s="7">
        <v>462.66669999999999</v>
      </c>
      <c r="I225" s="7">
        <v>2600.6669999999999</v>
      </c>
      <c r="J225" s="7">
        <v>1903.3330000000001</v>
      </c>
      <c r="K225" s="7">
        <v>1981.3330000000001</v>
      </c>
      <c r="L225" s="7">
        <v>2373.3330000000001</v>
      </c>
      <c r="M225" s="7">
        <v>1292</v>
      </c>
      <c r="N225" s="7">
        <v>2623.67</v>
      </c>
      <c r="O225" s="1"/>
      <c r="P225" s="1"/>
    </row>
    <row r="226" spans="1:16" x14ac:dyDescent="0.25">
      <c r="A226" s="4" t="s">
        <v>224</v>
      </c>
      <c r="B226" s="1">
        <v>225</v>
      </c>
      <c r="C226" s="2"/>
      <c r="D226" s="7">
        <v>1578.6669999999999</v>
      </c>
      <c r="E226" s="7">
        <v>4482.17</v>
      </c>
      <c r="F226" s="7">
        <v>2713.1669999999999</v>
      </c>
      <c r="G226" s="7">
        <v>1051.3330000000001</v>
      </c>
      <c r="H226" s="7">
        <v>1655.3330000000001</v>
      </c>
      <c r="I226" s="7">
        <v>3122.6669999999999</v>
      </c>
      <c r="J226" s="7">
        <v>1802.1669999999999</v>
      </c>
      <c r="K226" s="7">
        <v>1649.6669999999999</v>
      </c>
      <c r="L226" s="7">
        <v>2195</v>
      </c>
      <c r="M226" s="7">
        <v>1365.6669999999999</v>
      </c>
      <c r="N226" s="7">
        <v>2624.33</v>
      </c>
      <c r="O226" s="1"/>
      <c r="P226" s="1"/>
    </row>
    <row r="227" spans="1:16" x14ac:dyDescent="0.25">
      <c r="A227" s="4" t="s">
        <v>225</v>
      </c>
      <c r="B227" s="1">
        <v>226</v>
      </c>
      <c r="C227" s="2"/>
      <c r="D227" s="7">
        <v>1885</v>
      </c>
      <c r="E227" s="7">
        <v>51050.83</v>
      </c>
      <c r="F227" s="7">
        <v>1984.3330000000001</v>
      </c>
      <c r="G227" s="7">
        <v>1886.6669999999999</v>
      </c>
      <c r="H227" s="7">
        <v>59873.67</v>
      </c>
      <c r="I227" s="7">
        <v>3516.5</v>
      </c>
      <c r="J227" s="7">
        <v>5214.5</v>
      </c>
      <c r="K227" s="7">
        <v>11908.17</v>
      </c>
      <c r="L227" s="7">
        <v>2269.8330000000001</v>
      </c>
      <c r="M227" s="7">
        <v>809</v>
      </c>
      <c r="N227" s="7">
        <v>2159.33</v>
      </c>
      <c r="O227" s="1"/>
      <c r="P227" s="1"/>
    </row>
    <row r="228" spans="1:16" x14ac:dyDescent="0.25">
      <c r="A228" s="4" t="s">
        <v>226</v>
      </c>
      <c r="B228" s="1">
        <v>227</v>
      </c>
      <c r="C228" s="2"/>
      <c r="D228" s="7">
        <v>2376</v>
      </c>
      <c r="E228" s="7">
        <v>54721.17</v>
      </c>
      <c r="F228" s="7">
        <v>2041.6669999999999</v>
      </c>
      <c r="G228" s="7">
        <v>693.33330000000001</v>
      </c>
      <c r="H228" s="7">
        <v>60019</v>
      </c>
      <c r="I228" s="7">
        <v>4174.1670000000004</v>
      </c>
      <c r="J228" s="7">
        <v>6124.1670000000004</v>
      </c>
      <c r="K228" s="7">
        <v>14482</v>
      </c>
      <c r="L228" s="7">
        <v>2998</v>
      </c>
      <c r="M228" s="7">
        <v>1054</v>
      </c>
      <c r="N228" s="7">
        <v>2866.33</v>
      </c>
      <c r="O228" s="1"/>
      <c r="P228" s="1"/>
    </row>
    <row r="229" spans="1:16" x14ac:dyDescent="0.25">
      <c r="A229" s="4" t="s">
        <v>227</v>
      </c>
      <c r="B229" s="1">
        <v>228</v>
      </c>
      <c r="C229" s="2"/>
      <c r="D229" s="7">
        <v>2429</v>
      </c>
      <c r="E229" s="7">
        <v>49671.83</v>
      </c>
      <c r="F229" s="7">
        <v>2931</v>
      </c>
      <c r="G229" s="7">
        <v>3327.3330000000001</v>
      </c>
      <c r="H229" s="7">
        <v>63323</v>
      </c>
      <c r="I229" s="7">
        <v>4570.6670000000004</v>
      </c>
      <c r="J229" s="7">
        <v>5923.8329999999996</v>
      </c>
      <c r="K229" s="7">
        <v>13510.33</v>
      </c>
      <c r="L229" s="7">
        <v>3621.1669999999999</v>
      </c>
      <c r="M229" s="7">
        <v>1086.8330000000001</v>
      </c>
      <c r="N229" s="7">
        <v>3711.33</v>
      </c>
      <c r="O229" s="1"/>
      <c r="P229" s="1"/>
    </row>
    <row r="230" spans="1:16" x14ac:dyDescent="0.25">
      <c r="A230" s="4" t="s">
        <v>228</v>
      </c>
      <c r="B230" s="1">
        <v>229</v>
      </c>
      <c r="C230" s="2"/>
      <c r="D230" s="7">
        <v>1997</v>
      </c>
      <c r="E230" s="7">
        <v>43975.83</v>
      </c>
      <c r="F230" s="7">
        <v>2887.6669999999999</v>
      </c>
      <c r="G230" s="7">
        <v>1178</v>
      </c>
      <c r="H230" s="7">
        <v>58668.67</v>
      </c>
      <c r="I230" s="7">
        <v>10481.33</v>
      </c>
      <c r="J230" s="7">
        <v>5841</v>
      </c>
      <c r="K230" s="7">
        <v>12454.33</v>
      </c>
      <c r="L230" s="7">
        <v>5048.8329999999996</v>
      </c>
      <c r="M230" s="7">
        <v>773.66669999999999</v>
      </c>
      <c r="N230" s="7">
        <v>3341.33</v>
      </c>
      <c r="O230" s="1"/>
      <c r="P230" s="1"/>
    </row>
    <row r="231" spans="1:16" x14ac:dyDescent="0.25">
      <c r="A231" s="4" t="s">
        <v>229</v>
      </c>
      <c r="B231" s="1">
        <v>230</v>
      </c>
      <c r="C231" s="2"/>
      <c r="D231" s="7">
        <v>2185</v>
      </c>
      <c r="E231" s="7">
        <v>55921.83</v>
      </c>
      <c r="F231" s="7">
        <v>2721.3330000000001</v>
      </c>
      <c r="G231" s="7">
        <v>768.33330000000001</v>
      </c>
      <c r="H231" s="7">
        <v>58094.67</v>
      </c>
      <c r="I231" s="7">
        <v>15430</v>
      </c>
      <c r="J231" s="7">
        <v>5263.1670000000004</v>
      </c>
      <c r="K231" s="7">
        <v>16207.83</v>
      </c>
      <c r="L231" s="7">
        <v>4234.3329999999996</v>
      </c>
      <c r="M231" s="7">
        <v>878.33330000000001</v>
      </c>
      <c r="N231" s="7">
        <v>2851.5</v>
      </c>
      <c r="O231" s="1"/>
      <c r="P231" s="1"/>
    </row>
    <row r="232" spans="1:16" x14ac:dyDescent="0.25">
      <c r="A232" s="4" t="s">
        <v>230</v>
      </c>
      <c r="B232" s="1">
        <v>231</v>
      </c>
      <c r="C232" s="2"/>
      <c r="D232" s="7">
        <v>1765.1669999999999</v>
      </c>
      <c r="E232" s="7">
        <v>47670.17</v>
      </c>
      <c r="F232" s="7">
        <v>3758.6669999999999</v>
      </c>
      <c r="G232" s="7">
        <v>802.66669999999999</v>
      </c>
      <c r="H232" s="7">
        <v>42297</v>
      </c>
      <c r="I232" s="7">
        <v>13654.33</v>
      </c>
      <c r="J232" s="7">
        <v>4939.6670000000004</v>
      </c>
      <c r="K232" s="7">
        <v>11515.5</v>
      </c>
      <c r="L232" s="7">
        <v>5746.5</v>
      </c>
      <c r="M232" s="7">
        <v>623.33330000000001</v>
      </c>
      <c r="N232" s="7">
        <v>3708</v>
      </c>
      <c r="O232" s="1"/>
      <c r="P232" s="1"/>
    </row>
    <row r="233" spans="1:16" x14ac:dyDescent="0.25">
      <c r="A233" s="4" t="s">
        <v>231</v>
      </c>
      <c r="B233" s="1">
        <v>232</v>
      </c>
      <c r="C233" s="2"/>
      <c r="D233" s="7">
        <v>1809</v>
      </c>
      <c r="E233" s="7">
        <v>51626.5</v>
      </c>
      <c r="F233" s="7">
        <v>1934</v>
      </c>
      <c r="G233" s="7">
        <v>968</v>
      </c>
      <c r="H233" s="7">
        <v>58636</v>
      </c>
      <c r="I233" s="7">
        <v>14168.33</v>
      </c>
      <c r="J233" s="7">
        <v>4696.8329999999996</v>
      </c>
      <c r="K233" s="7">
        <v>11356</v>
      </c>
      <c r="L233" s="7">
        <v>3895.6669999999999</v>
      </c>
      <c r="M233" s="7">
        <v>698.5</v>
      </c>
      <c r="N233" s="7">
        <v>1976</v>
      </c>
      <c r="O233" s="1"/>
      <c r="P233" s="1"/>
    </row>
    <row r="234" spans="1:16" x14ac:dyDescent="0.25">
      <c r="A234" s="4" t="s">
        <v>232</v>
      </c>
      <c r="B234" s="1">
        <v>233</v>
      </c>
      <c r="C234" s="2"/>
      <c r="D234" s="7">
        <v>3321.1669999999999</v>
      </c>
      <c r="E234" s="7">
        <v>51557.5</v>
      </c>
      <c r="F234" s="7">
        <v>6129.8329999999996</v>
      </c>
      <c r="G234" s="7">
        <v>4451.6670000000004</v>
      </c>
      <c r="H234" s="7">
        <v>61845.67</v>
      </c>
      <c r="I234" s="7">
        <v>18045.330000000002</v>
      </c>
      <c r="J234" s="7">
        <v>6839.6670000000004</v>
      </c>
      <c r="K234" s="7">
        <v>14943.33</v>
      </c>
      <c r="L234" s="7">
        <v>6741</v>
      </c>
      <c r="M234" s="7">
        <v>5142.8329999999996</v>
      </c>
      <c r="N234" s="7">
        <v>3696</v>
      </c>
      <c r="O234" s="1"/>
      <c r="P234" s="1"/>
    </row>
    <row r="235" spans="1:16" x14ac:dyDescent="0.25">
      <c r="A235" s="4" t="s">
        <v>233</v>
      </c>
      <c r="B235" s="1">
        <v>234</v>
      </c>
      <c r="C235" s="2"/>
      <c r="D235" s="7">
        <v>2718</v>
      </c>
      <c r="E235" s="7">
        <v>44478.5</v>
      </c>
      <c r="F235" s="7">
        <v>4640.1670000000004</v>
      </c>
      <c r="G235" s="7">
        <v>3331.3330000000001</v>
      </c>
      <c r="H235" s="7">
        <v>60702.33</v>
      </c>
      <c r="I235" s="7">
        <v>13585</v>
      </c>
      <c r="J235" s="7">
        <v>5604.1670000000004</v>
      </c>
      <c r="K235" s="7">
        <v>11749</v>
      </c>
      <c r="L235" s="7">
        <v>5991.6670000000004</v>
      </c>
      <c r="M235" s="7">
        <v>4298</v>
      </c>
      <c r="N235" s="7">
        <v>2772</v>
      </c>
      <c r="O235" s="1"/>
      <c r="P235" s="1"/>
    </row>
    <row r="236" spans="1:16" x14ac:dyDescent="0.25">
      <c r="A236" s="4" t="s">
        <v>234</v>
      </c>
      <c r="B236" s="1">
        <v>235</v>
      </c>
      <c r="C236" s="2"/>
      <c r="D236" s="7">
        <v>3263.3330000000001</v>
      </c>
      <c r="E236" s="7">
        <v>47600.17</v>
      </c>
      <c r="F236" s="7">
        <v>6287.5</v>
      </c>
      <c r="G236" s="7">
        <v>6438.6670000000004</v>
      </c>
      <c r="H236" s="7">
        <v>64404.33</v>
      </c>
      <c r="I236" s="7">
        <v>17157.5</v>
      </c>
      <c r="J236" s="7">
        <v>4492.1670000000004</v>
      </c>
      <c r="K236" s="7">
        <v>15556</v>
      </c>
      <c r="L236" s="7">
        <v>6822.5</v>
      </c>
      <c r="M236" s="7">
        <v>4641.5</v>
      </c>
      <c r="N236" s="7">
        <v>3268.83</v>
      </c>
      <c r="O236" s="1"/>
      <c r="P236" s="1"/>
    </row>
    <row r="237" spans="1:16" x14ac:dyDescent="0.25">
      <c r="A237" s="4" t="s">
        <v>235</v>
      </c>
      <c r="B237" s="1">
        <v>236</v>
      </c>
      <c r="C237" s="2"/>
      <c r="D237" s="7">
        <v>3212.1669999999999</v>
      </c>
      <c r="E237" s="7">
        <v>19294.330000000002</v>
      </c>
      <c r="F237" s="7">
        <v>5681.8329999999996</v>
      </c>
      <c r="G237" s="7">
        <v>777.33330000000001</v>
      </c>
      <c r="H237" s="7">
        <v>2958</v>
      </c>
      <c r="I237" s="7">
        <v>15810.33</v>
      </c>
      <c r="J237" s="7">
        <v>2147.6669999999999</v>
      </c>
      <c r="K237" s="7">
        <v>2882.1669999999999</v>
      </c>
      <c r="L237" s="7">
        <v>5827.6670000000004</v>
      </c>
      <c r="M237" s="7">
        <v>4635.3329999999996</v>
      </c>
      <c r="N237" s="7">
        <v>2650.83</v>
      </c>
      <c r="O237" s="1"/>
      <c r="P237" s="1"/>
    </row>
    <row r="238" spans="1:16" x14ac:dyDescent="0.25">
      <c r="A238" s="4" t="s">
        <v>236</v>
      </c>
      <c r="B238" s="1">
        <v>237</v>
      </c>
      <c r="C238" s="2"/>
      <c r="D238" s="7">
        <v>3805.1669999999999</v>
      </c>
      <c r="E238" s="7">
        <v>18196.5</v>
      </c>
      <c r="F238" s="7">
        <v>6398.1670000000004</v>
      </c>
      <c r="G238" s="7">
        <v>1424.6669999999999</v>
      </c>
      <c r="H238" s="7">
        <v>3428.3330000000001</v>
      </c>
      <c r="I238" s="7">
        <v>16499.669999999998</v>
      </c>
      <c r="J238" s="7">
        <v>27708.5</v>
      </c>
      <c r="K238" s="7">
        <v>3329.6669999999999</v>
      </c>
      <c r="L238" s="7">
        <v>5356</v>
      </c>
      <c r="M238" s="7">
        <v>4508.5</v>
      </c>
      <c r="N238" s="7">
        <v>3612.67</v>
      </c>
      <c r="O238" s="1"/>
      <c r="P238" s="1"/>
    </row>
    <row r="239" spans="1:16" x14ac:dyDescent="0.25">
      <c r="A239" s="4" t="s">
        <v>237</v>
      </c>
      <c r="B239" s="1">
        <v>238</v>
      </c>
      <c r="C239" s="2"/>
      <c r="D239" s="7">
        <v>3259.1669999999999</v>
      </c>
      <c r="E239" s="7">
        <v>17523.330000000002</v>
      </c>
      <c r="F239" s="7">
        <v>4991.8329999999996</v>
      </c>
      <c r="G239" s="7">
        <v>13908</v>
      </c>
      <c r="H239" s="7">
        <v>8752.6669999999995</v>
      </c>
      <c r="I239" s="7">
        <v>14267.33</v>
      </c>
      <c r="J239" s="7">
        <v>30621.83</v>
      </c>
      <c r="K239" s="7">
        <v>2512.5</v>
      </c>
      <c r="L239" s="7">
        <v>4641.6670000000004</v>
      </c>
      <c r="M239" s="7">
        <v>4204.1670000000004</v>
      </c>
      <c r="N239" s="7">
        <v>2658.5</v>
      </c>
      <c r="O239" s="1"/>
      <c r="P239" s="1"/>
    </row>
    <row r="240" spans="1:16" x14ac:dyDescent="0.25">
      <c r="A240" s="4" t="s">
        <v>238</v>
      </c>
      <c r="B240" s="1">
        <v>239</v>
      </c>
      <c r="C240" s="2"/>
      <c r="D240" s="7">
        <v>3702.8330000000001</v>
      </c>
      <c r="E240" s="7">
        <v>17051.669999999998</v>
      </c>
      <c r="F240" s="7">
        <v>6381.8329999999996</v>
      </c>
      <c r="G240" s="7">
        <v>881</v>
      </c>
      <c r="H240" s="7">
        <v>11196.67</v>
      </c>
      <c r="I240" s="7">
        <v>16145.83</v>
      </c>
      <c r="J240" s="7">
        <v>30210.83</v>
      </c>
      <c r="K240" s="7">
        <v>3408.3330000000001</v>
      </c>
      <c r="L240" s="7">
        <v>4100.1670000000004</v>
      </c>
      <c r="M240" s="7">
        <v>3245.8330000000001</v>
      </c>
      <c r="N240" s="7">
        <v>3720</v>
      </c>
      <c r="O240" s="1"/>
      <c r="P240" s="1"/>
    </row>
    <row r="241" spans="1:16" x14ac:dyDescent="0.25">
      <c r="A241" s="4" t="s">
        <v>239</v>
      </c>
      <c r="B241" s="1">
        <v>240</v>
      </c>
      <c r="C241" s="2"/>
      <c r="D241" s="7">
        <v>3505.1669999999999</v>
      </c>
      <c r="E241" s="7">
        <v>16552.669999999998</v>
      </c>
      <c r="F241" s="7">
        <v>5724.3329999999996</v>
      </c>
      <c r="G241" s="7">
        <v>764</v>
      </c>
      <c r="H241" s="7">
        <v>832.66669999999999</v>
      </c>
      <c r="I241" s="7">
        <v>15419.83</v>
      </c>
      <c r="J241" s="7">
        <v>28934</v>
      </c>
      <c r="K241" s="7">
        <v>3017.6669999999999</v>
      </c>
      <c r="L241" s="7">
        <v>3435.3330000000001</v>
      </c>
      <c r="M241" s="7">
        <v>2596.5</v>
      </c>
      <c r="N241" s="7">
        <v>3312.5</v>
      </c>
      <c r="O241" s="1"/>
      <c r="P241" s="1"/>
    </row>
    <row r="242" spans="1:16" x14ac:dyDescent="0.25">
      <c r="A242" s="4" t="s">
        <v>240</v>
      </c>
      <c r="B242" s="1">
        <v>241</v>
      </c>
      <c r="C242" s="2"/>
      <c r="D242" s="7">
        <v>2675.1669999999999</v>
      </c>
      <c r="E242" s="7">
        <v>9464</v>
      </c>
      <c r="F242" s="7">
        <v>5067.3329999999996</v>
      </c>
      <c r="G242" s="7">
        <v>871.66669999999999</v>
      </c>
      <c r="H242" s="7">
        <v>1035.6669999999999</v>
      </c>
      <c r="I242" s="7">
        <v>3162.5</v>
      </c>
      <c r="J242" s="7">
        <v>7436</v>
      </c>
      <c r="K242" s="7">
        <v>2688.5</v>
      </c>
      <c r="L242" s="7">
        <v>2149.1669999999999</v>
      </c>
      <c r="M242" s="7">
        <v>1989.5</v>
      </c>
      <c r="N242" s="7">
        <v>3125.83</v>
      </c>
      <c r="O242" s="1"/>
      <c r="P242" s="1"/>
    </row>
    <row r="243" spans="1:16" x14ac:dyDescent="0.25">
      <c r="A243" s="4" t="s">
        <v>241</v>
      </c>
      <c r="B243" s="1">
        <v>242</v>
      </c>
      <c r="C243" s="2"/>
      <c r="D243" s="7">
        <v>2652.6669999999999</v>
      </c>
      <c r="E243" s="7">
        <v>4333.83</v>
      </c>
      <c r="F243" s="7">
        <v>3606</v>
      </c>
      <c r="G243" s="7">
        <v>563.66669999999999</v>
      </c>
      <c r="H243" s="7">
        <v>3344</v>
      </c>
      <c r="I243" s="7">
        <v>3431.5</v>
      </c>
      <c r="J243" s="7">
        <v>2473</v>
      </c>
      <c r="K243" s="7">
        <v>2768.6669999999999</v>
      </c>
      <c r="L243" s="7">
        <v>2312.8330000000001</v>
      </c>
      <c r="M243" s="7">
        <v>1440.5</v>
      </c>
      <c r="N243" s="7">
        <v>3224.33</v>
      </c>
      <c r="O243" s="1"/>
      <c r="P243" s="1"/>
    </row>
    <row r="244" spans="1:16" x14ac:dyDescent="0.25">
      <c r="A244" s="4" t="s">
        <v>242</v>
      </c>
      <c r="B244" s="1">
        <v>243</v>
      </c>
      <c r="C244" s="2"/>
      <c r="D244" s="7">
        <v>2445.5</v>
      </c>
      <c r="E244" s="7">
        <v>15428.83</v>
      </c>
      <c r="F244" s="7">
        <v>2863</v>
      </c>
      <c r="G244" s="7">
        <v>498</v>
      </c>
      <c r="H244" s="7">
        <v>2000.6669999999999</v>
      </c>
      <c r="I244" s="7">
        <v>7460.8329999999996</v>
      </c>
      <c r="J244" s="7">
        <v>2492.8330000000001</v>
      </c>
      <c r="K244" s="7">
        <v>8364.5</v>
      </c>
      <c r="L244" s="7">
        <v>2142.3330000000001</v>
      </c>
      <c r="M244" s="7">
        <v>1199.8330000000001</v>
      </c>
      <c r="N244" s="7">
        <v>2696.83</v>
      </c>
      <c r="O244" s="1"/>
      <c r="P244" s="1"/>
    </row>
    <row r="245" spans="1:16" x14ac:dyDescent="0.25">
      <c r="A245" s="4" t="s">
        <v>243</v>
      </c>
      <c r="B245" s="1">
        <v>244</v>
      </c>
      <c r="C245" s="2" t="s">
        <v>662</v>
      </c>
      <c r="D245" s="7">
        <v>2118.8330000000001</v>
      </c>
      <c r="E245" s="7">
        <v>2184.33</v>
      </c>
      <c r="F245" s="7">
        <v>2387.8330000000001</v>
      </c>
      <c r="G245" s="7">
        <v>414.66669999999999</v>
      </c>
      <c r="H245" s="7">
        <v>529</v>
      </c>
      <c r="I245" s="7">
        <v>2225.6669999999999</v>
      </c>
      <c r="J245" s="7">
        <v>1764.8330000000001</v>
      </c>
      <c r="K245" s="7">
        <v>2207.1669999999999</v>
      </c>
      <c r="L245" s="7">
        <v>1820.5</v>
      </c>
      <c r="M245" s="7">
        <v>1149.6669999999999</v>
      </c>
      <c r="N245" s="7">
        <v>2445.33</v>
      </c>
      <c r="O245" s="1"/>
      <c r="P245" s="1"/>
    </row>
    <row r="246" spans="1:16" x14ac:dyDescent="0.25">
      <c r="A246" s="4" t="s">
        <v>244</v>
      </c>
      <c r="B246" s="1">
        <v>245</v>
      </c>
      <c r="C246" s="2" t="s">
        <v>662</v>
      </c>
      <c r="D246" s="7">
        <v>1981.5</v>
      </c>
      <c r="E246" s="7">
        <v>2129</v>
      </c>
      <c r="F246" s="7">
        <v>2380</v>
      </c>
      <c r="G246" s="7">
        <v>456</v>
      </c>
      <c r="H246" s="7">
        <v>520</v>
      </c>
      <c r="I246" s="7">
        <v>2233</v>
      </c>
      <c r="J246" s="7">
        <v>1513.6669999999999</v>
      </c>
      <c r="K246" s="7">
        <v>2153</v>
      </c>
      <c r="L246" s="7">
        <v>1705.5</v>
      </c>
      <c r="M246" s="7">
        <v>1078.1669999999999</v>
      </c>
      <c r="N246" s="7">
        <v>2526.67</v>
      </c>
      <c r="O246" s="1"/>
      <c r="P246" s="1"/>
    </row>
    <row r="247" spans="1:16" x14ac:dyDescent="0.25">
      <c r="A247" s="4" t="s">
        <v>245</v>
      </c>
      <c r="B247" s="1">
        <v>246</v>
      </c>
      <c r="C247" s="2"/>
      <c r="D247" s="7">
        <v>2137.8330000000001</v>
      </c>
      <c r="E247" s="7">
        <v>2412.17</v>
      </c>
      <c r="F247" s="7">
        <v>2492.6669999999999</v>
      </c>
      <c r="G247" s="7">
        <v>520</v>
      </c>
      <c r="H247" s="7">
        <v>583</v>
      </c>
      <c r="I247" s="7">
        <v>2617.8330000000001</v>
      </c>
      <c r="J247" s="7">
        <v>1894.8330000000001</v>
      </c>
      <c r="K247" s="7">
        <v>2348.8330000000001</v>
      </c>
      <c r="L247" s="7">
        <v>1612.1669999999999</v>
      </c>
      <c r="M247" s="7">
        <v>1185.5</v>
      </c>
      <c r="N247" s="7">
        <v>2506.33</v>
      </c>
      <c r="O247" s="1"/>
      <c r="P247" s="1"/>
    </row>
    <row r="248" spans="1:16" x14ac:dyDescent="0.25">
      <c r="A248" s="4" t="s">
        <v>246</v>
      </c>
      <c r="B248" s="1">
        <v>247</v>
      </c>
      <c r="C248" s="2"/>
      <c r="D248" s="7">
        <v>1881.8330000000001</v>
      </c>
      <c r="E248" s="7">
        <v>3469.5</v>
      </c>
      <c r="F248" s="7">
        <v>2304.5</v>
      </c>
      <c r="G248" s="7">
        <v>461.66669999999999</v>
      </c>
      <c r="H248" s="7">
        <v>501.66669999999999</v>
      </c>
      <c r="I248" s="7">
        <v>2603.1669999999999</v>
      </c>
      <c r="J248" s="7">
        <v>1390.3330000000001</v>
      </c>
      <c r="K248" s="7">
        <v>3080.1669999999999</v>
      </c>
      <c r="L248" s="7">
        <v>1448.6669999999999</v>
      </c>
      <c r="M248" s="7">
        <v>947.83330000000001</v>
      </c>
      <c r="N248" s="7">
        <v>2275</v>
      </c>
      <c r="O248" s="1"/>
      <c r="P248" s="1"/>
    </row>
    <row r="249" spans="1:16" x14ac:dyDescent="0.25">
      <c r="A249" s="4" t="s">
        <v>247</v>
      </c>
      <c r="B249" s="1">
        <v>248</v>
      </c>
      <c r="C249" s="2"/>
      <c r="D249" s="7">
        <v>1301.5</v>
      </c>
      <c r="E249" s="7">
        <v>1762.5</v>
      </c>
      <c r="F249" s="7">
        <v>1938.8330000000001</v>
      </c>
      <c r="G249" s="7">
        <v>403.33330000000001</v>
      </c>
      <c r="H249" s="7">
        <v>509.33330000000001</v>
      </c>
      <c r="I249" s="7">
        <v>1739.1669999999999</v>
      </c>
      <c r="J249" s="7">
        <v>971.83330000000001</v>
      </c>
      <c r="K249" s="7">
        <v>1318.5</v>
      </c>
      <c r="L249" s="7">
        <v>1241.8330000000001</v>
      </c>
      <c r="M249" s="7">
        <v>780.33330000000001</v>
      </c>
      <c r="N249" s="7">
        <v>1893.33</v>
      </c>
      <c r="O249" s="1"/>
      <c r="P249" s="1"/>
    </row>
    <row r="250" spans="1:16" x14ac:dyDescent="0.25">
      <c r="A250" s="4" t="s">
        <v>248</v>
      </c>
      <c r="B250" s="1">
        <v>249</v>
      </c>
      <c r="C250" s="2"/>
      <c r="D250" s="7">
        <v>1778.3330000000001</v>
      </c>
      <c r="E250" s="7">
        <v>2098</v>
      </c>
      <c r="F250" s="7">
        <v>2445.6669999999999</v>
      </c>
      <c r="G250" s="7">
        <v>376</v>
      </c>
      <c r="H250" s="7">
        <v>488.66669999999999</v>
      </c>
      <c r="I250" s="7">
        <v>1697.3330000000001</v>
      </c>
      <c r="J250" s="7">
        <v>1553.6669999999999</v>
      </c>
      <c r="K250" s="7">
        <v>2000.6669999999999</v>
      </c>
      <c r="L250" s="7">
        <v>1658.3330000000001</v>
      </c>
      <c r="M250" s="7">
        <v>955</v>
      </c>
      <c r="N250" s="7">
        <v>1572.67</v>
      </c>
      <c r="O250" s="1"/>
      <c r="P250" s="1"/>
    </row>
    <row r="251" spans="1:16" x14ac:dyDescent="0.25">
      <c r="A251" s="4" t="s">
        <v>249</v>
      </c>
      <c r="B251" s="1">
        <v>250</v>
      </c>
      <c r="C251" s="2"/>
      <c r="D251" s="7">
        <v>1921.3330000000001</v>
      </c>
      <c r="E251" s="7">
        <v>1752</v>
      </c>
      <c r="F251" s="7">
        <v>2412</v>
      </c>
      <c r="G251" s="7">
        <v>420</v>
      </c>
      <c r="H251" s="7">
        <v>638</v>
      </c>
      <c r="I251" s="7">
        <v>1791.6669999999999</v>
      </c>
      <c r="J251" s="7">
        <v>1629.3330000000001</v>
      </c>
      <c r="K251" s="7">
        <v>2129.3330000000001</v>
      </c>
      <c r="L251" s="7">
        <v>1691.3330000000001</v>
      </c>
      <c r="M251" s="7">
        <v>1002.333</v>
      </c>
      <c r="N251" s="7">
        <v>1665</v>
      </c>
      <c r="O251" s="1"/>
      <c r="P251" s="1"/>
    </row>
    <row r="252" spans="1:16" x14ac:dyDescent="0.25">
      <c r="A252" s="4" t="s">
        <v>250</v>
      </c>
      <c r="B252" s="1">
        <v>251</v>
      </c>
      <c r="C252" s="2"/>
      <c r="D252" s="7">
        <v>1874.6669999999999</v>
      </c>
      <c r="E252" s="7">
        <v>5135.67</v>
      </c>
      <c r="F252" s="7">
        <v>2394.3330000000001</v>
      </c>
      <c r="G252" s="7">
        <v>340.33330000000001</v>
      </c>
      <c r="H252" s="7">
        <v>487.66669999999999</v>
      </c>
      <c r="I252" s="7">
        <v>2637</v>
      </c>
      <c r="J252" s="7">
        <v>1524.3330000000001</v>
      </c>
      <c r="K252" s="7">
        <v>5270.3329999999996</v>
      </c>
      <c r="L252" s="7">
        <v>1505.3330000000001</v>
      </c>
      <c r="M252" s="7">
        <v>920.33330000000001</v>
      </c>
      <c r="N252" s="7">
        <v>1517</v>
      </c>
      <c r="O252" s="1"/>
      <c r="P252" s="1"/>
    </row>
    <row r="253" spans="1:16" x14ac:dyDescent="0.25">
      <c r="A253" s="4" t="s">
        <v>251</v>
      </c>
      <c r="B253" s="1">
        <v>252</v>
      </c>
      <c r="C253" s="2"/>
      <c r="D253" s="7">
        <v>1881</v>
      </c>
      <c r="E253" s="7">
        <v>2217.33</v>
      </c>
      <c r="F253" s="7">
        <v>2423.3330000000001</v>
      </c>
      <c r="G253" s="7">
        <v>273</v>
      </c>
      <c r="H253" s="7">
        <v>434.66669999999999</v>
      </c>
      <c r="I253" s="7">
        <v>1969</v>
      </c>
      <c r="J253" s="7">
        <v>1441</v>
      </c>
      <c r="K253" s="7">
        <v>2075.6669999999999</v>
      </c>
      <c r="L253" s="7">
        <v>1476.3330000000001</v>
      </c>
      <c r="M253" s="7">
        <v>1007.667</v>
      </c>
      <c r="N253" s="7">
        <v>1586.67</v>
      </c>
      <c r="O253" s="1"/>
      <c r="P253" s="1"/>
    </row>
    <row r="254" spans="1:16" x14ac:dyDescent="0.25">
      <c r="A254" s="4" t="s">
        <v>252</v>
      </c>
      <c r="B254" s="1">
        <v>253</v>
      </c>
      <c r="C254" s="2"/>
      <c r="D254" s="7">
        <v>2120.6669999999999</v>
      </c>
      <c r="E254" s="7">
        <v>2280.33</v>
      </c>
      <c r="F254" s="7">
        <v>2632</v>
      </c>
      <c r="G254" s="7">
        <v>705.33330000000001</v>
      </c>
      <c r="H254" s="7">
        <v>816</v>
      </c>
      <c r="I254" s="7">
        <v>1963.3330000000001</v>
      </c>
      <c r="J254" s="7">
        <v>1401.3330000000001</v>
      </c>
      <c r="K254" s="7">
        <v>2222.3330000000001</v>
      </c>
      <c r="L254" s="7">
        <v>1900.3330000000001</v>
      </c>
      <c r="M254" s="7">
        <v>1057.6669999999999</v>
      </c>
      <c r="N254" s="7">
        <v>1677.33</v>
      </c>
      <c r="O254" s="1"/>
      <c r="P254" s="1"/>
    </row>
    <row r="255" spans="1:16" x14ac:dyDescent="0.25">
      <c r="A255" s="4" t="s">
        <v>253</v>
      </c>
      <c r="B255" s="1">
        <v>254</v>
      </c>
      <c r="C255" s="2"/>
      <c r="D255" s="7">
        <v>2305.3330000000001</v>
      </c>
      <c r="E255" s="7">
        <v>3736.67</v>
      </c>
      <c r="F255" s="7">
        <v>2922.3330000000001</v>
      </c>
      <c r="G255" s="7">
        <v>434.66669999999999</v>
      </c>
      <c r="H255" s="7">
        <v>496.66669999999999</v>
      </c>
      <c r="I255" s="7">
        <v>3245.6669999999999</v>
      </c>
      <c r="J255" s="7">
        <v>2009.6669999999999</v>
      </c>
      <c r="K255" s="7">
        <v>3241.6669999999999</v>
      </c>
      <c r="L255" s="7">
        <v>2313</v>
      </c>
      <c r="M255" s="7">
        <v>1192.3330000000001</v>
      </c>
      <c r="N255" s="7">
        <v>1909.67</v>
      </c>
      <c r="O255" s="1"/>
      <c r="P255" s="1"/>
    </row>
    <row r="256" spans="1:16" x14ac:dyDescent="0.25">
      <c r="A256" s="4" t="s">
        <v>254</v>
      </c>
      <c r="B256" s="1">
        <v>255</v>
      </c>
      <c r="C256" s="2"/>
      <c r="D256" s="7">
        <v>2560.6669999999999</v>
      </c>
      <c r="E256" s="7">
        <v>3880.67</v>
      </c>
      <c r="F256" s="7">
        <v>3126.3330000000001</v>
      </c>
      <c r="G256" s="7">
        <v>309.33330000000001</v>
      </c>
      <c r="H256" s="7">
        <v>420.33330000000001</v>
      </c>
      <c r="I256" s="7">
        <v>2677.3330000000001</v>
      </c>
      <c r="J256" s="7">
        <v>2298.3330000000001</v>
      </c>
      <c r="K256" s="7">
        <v>4021.6669999999999</v>
      </c>
      <c r="L256" s="7">
        <v>2534.6669999999999</v>
      </c>
      <c r="M256" s="7">
        <v>1426</v>
      </c>
      <c r="N256" s="7">
        <v>1967.67</v>
      </c>
      <c r="O256" s="1"/>
      <c r="P256" s="1"/>
    </row>
    <row r="257" spans="1:16" x14ac:dyDescent="0.25">
      <c r="A257" s="4" t="s">
        <v>255</v>
      </c>
      <c r="B257" s="1">
        <v>256</v>
      </c>
      <c r="C257" s="2"/>
      <c r="D257" s="7">
        <v>2715</v>
      </c>
      <c r="E257" s="7">
        <v>3760</v>
      </c>
      <c r="F257" s="7">
        <v>3451</v>
      </c>
      <c r="G257" s="7">
        <v>368.66669999999999</v>
      </c>
      <c r="H257" s="7">
        <v>477.66669999999999</v>
      </c>
      <c r="I257" s="7">
        <v>6735.3329999999996</v>
      </c>
      <c r="J257" s="7">
        <v>2149.6669999999999</v>
      </c>
      <c r="K257" s="7">
        <v>4210</v>
      </c>
      <c r="L257" s="7">
        <v>3517.3330000000001</v>
      </c>
      <c r="M257" s="7">
        <v>2189.3330000000001</v>
      </c>
      <c r="N257" s="7">
        <v>1805.67</v>
      </c>
      <c r="O257" s="1"/>
      <c r="P257" s="1"/>
    </row>
    <row r="258" spans="1:16" x14ac:dyDescent="0.25">
      <c r="A258" s="4" t="s">
        <v>256</v>
      </c>
      <c r="B258" s="1">
        <v>257</v>
      </c>
      <c r="C258" s="2"/>
      <c r="D258" s="7">
        <v>3328.6669999999999</v>
      </c>
      <c r="E258" s="7">
        <v>4606.67</v>
      </c>
      <c r="F258" s="7">
        <v>4831</v>
      </c>
      <c r="G258" s="7">
        <v>1428</v>
      </c>
      <c r="H258" s="7">
        <v>1496.3330000000001</v>
      </c>
      <c r="I258" s="7">
        <v>6407.3329999999996</v>
      </c>
      <c r="J258" s="7">
        <v>3160.3330000000001</v>
      </c>
      <c r="K258" s="7">
        <v>4960.6670000000004</v>
      </c>
      <c r="L258" s="7">
        <v>3453</v>
      </c>
      <c r="M258" s="7">
        <v>2582.6669999999999</v>
      </c>
      <c r="N258" s="7">
        <v>2275.67</v>
      </c>
      <c r="O258" s="1"/>
      <c r="P258" s="1"/>
    </row>
    <row r="259" spans="1:16" x14ac:dyDescent="0.25">
      <c r="A259" s="4" t="s">
        <v>257</v>
      </c>
      <c r="B259" s="1">
        <v>258</v>
      </c>
      <c r="C259" s="2"/>
      <c r="D259" s="7">
        <v>2620.6669999999999</v>
      </c>
      <c r="E259" s="7">
        <v>6039.33</v>
      </c>
      <c r="F259" s="7">
        <v>4683.6670000000004</v>
      </c>
      <c r="G259" s="7">
        <v>1073.6669999999999</v>
      </c>
      <c r="H259" s="7">
        <v>872</v>
      </c>
      <c r="I259" s="7">
        <v>9674.3330000000005</v>
      </c>
      <c r="J259" s="7">
        <v>2308.6669999999999</v>
      </c>
      <c r="K259" s="7">
        <v>5213.3329999999996</v>
      </c>
      <c r="L259" s="7">
        <v>3651.3330000000001</v>
      </c>
      <c r="M259" s="7">
        <v>2636.3330000000001</v>
      </c>
      <c r="N259" s="7">
        <v>2060.67</v>
      </c>
      <c r="O259" s="1"/>
      <c r="P259" s="1"/>
    </row>
    <row r="260" spans="1:16" x14ac:dyDescent="0.25">
      <c r="A260" s="4" t="s">
        <v>258</v>
      </c>
      <c r="B260" s="1">
        <v>259</v>
      </c>
      <c r="C260" s="2"/>
      <c r="D260" s="7">
        <v>2540.3330000000001</v>
      </c>
      <c r="E260" s="7">
        <v>3762</v>
      </c>
      <c r="F260" s="7">
        <v>3927</v>
      </c>
      <c r="G260" s="7">
        <v>899.66669999999999</v>
      </c>
      <c r="H260" s="7">
        <v>832</v>
      </c>
      <c r="I260" s="7">
        <v>4468</v>
      </c>
      <c r="J260" s="7">
        <v>2273</v>
      </c>
      <c r="K260" s="7">
        <v>2880.3330000000001</v>
      </c>
      <c r="L260" s="7">
        <v>5138.3329999999996</v>
      </c>
      <c r="M260" s="7">
        <v>2063</v>
      </c>
      <c r="N260" s="7">
        <v>1961.33</v>
      </c>
      <c r="O260" s="1"/>
      <c r="P260" s="1"/>
    </row>
    <row r="261" spans="1:16" x14ac:dyDescent="0.25">
      <c r="A261" s="4" t="s">
        <v>259</v>
      </c>
      <c r="B261" s="1">
        <v>260</v>
      </c>
      <c r="C261" s="2"/>
      <c r="D261" s="7">
        <v>2548</v>
      </c>
      <c r="E261" s="7">
        <v>3770.33</v>
      </c>
      <c r="F261" s="7">
        <v>3674.6669999999999</v>
      </c>
      <c r="G261" s="7">
        <v>541.66669999999999</v>
      </c>
      <c r="H261" s="7">
        <v>549.66669999999999</v>
      </c>
      <c r="I261" s="7">
        <v>2861.6669999999999</v>
      </c>
      <c r="J261" s="7">
        <v>2622</v>
      </c>
      <c r="K261" s="7">
        <v>2839.6669999999999</v>
      </c>
      <c r="L261" s="7">
        <v>3321.3330000000001</v>
      </c>
      <c r="M261" s="7">
        <v>1840.6669999999999</v>
      </c>
      <c r="N261" s="7">
        <v>1526.33</v>
      </c>
      <c r="O261" s="1"/>
      <c r="P261" s="1"/>
    </row>
    <row r="262" spans="1:16" x14ac:dyDescent="0.25">
      <c r="A262" s="4" t="s">
        <v>260</v>
      </c>
      <c r="B262" s="1">
        <v>261</v>
      </c>
      <c r="C262" s="2"/>
      <c r="D262" s="7">
        <v>2577.3330000000001</v>
      </c>
      <c r="E262" s="7">
        <v>4243</v>
      </c>
      <c r="F262" s="7">
        <v>4064.3330000000001</v>
      </c>
      <c r="G262" s="7">
        <v>1040</v>
      </c>
      <c r="H262" s="7">
        <v>1410.3330000000001</v>
      </c>
      <c r="I262" s="7">
        <v>4816.6670000000004</v>
      </c>
      <c r="J262" s="7">
        <v>4267.3329999999996</v>
      </c>
      <c r="K262" s="7">
        <v>3083</v>
      </c>
      <c r="L262" s="7">
        <v>2847.3330000000001</v>
      </c>
      <c r="M262" s="7">
        <v>2135</v>
      </c>
      <c r="N262" s="7">
        <v>2095.67</v>
      </c>
      <c r="O262" s="1"/>
      <c r="P262" s="1"/>
    </row>
    <row r="263" spans="1:16" x14ac:dyDescent="0.25">
      <c r="A263" s="4" t="s">
        <v>261</v>
      </c>
      <c r="B263" s="1">
        <v>262</v>
      </c>
      <c r="C263" s="2"/>
      <c r="D263" s="7">
        <v>2569.3330000000001</v>
      </c>
      <c r="E263" s="7">
        <v>3690.67</v>
      </c>
      <c r="F263" s="7">
        <v>3917</v>
      </c>
      <c r="G263" s="7">
        <v>952.66669999999999</v>
      </c>
      <c r="H263" s="7">
        <v>581.66669999999999</v>
      </c>
      <c r="I263" s="7">
        <v>3241.3330000000001</v>
      </c>
      <c r="J263" s="7">
        <v>2796.3330000000001</v>
      </c>
      <c r="K263" s="7">
        <v>3233.3330000000001</v>
      </c>
      <c r="L263" s="7">
        <v>3016</v>
      </c>
      <c r="M263" s="7">
        <v>2193</v>
      </c>
      <c r="N263" s="7">
        <v>2036</v>
      </c>
      <c r="O263" s="1"/>
      <c r="P263" s="1"/>
    </row>
    <row r="264" spans="1:16" x14ac:dyDescent="0.25">
      <c r="A264" s="4" t="s">
        <v>262</v>
      </c>
      <c r="B264" s="1">
        <v>263</v>
      </c>
      <c r="C264" s="2"/>
      <c r="D264" s="7">
        <v>1852.3330000000001</v>
      </c>
      <c r="E264" s="7">
        <v>2037.67</v>
      </c>
      <c r="F264" s="7">
        <v>2864.6669999999999</v>
      </c>
      <c r="G264" s="7">
        <v>1058.6669999999999</v>
      </c>
      <c r="H264" s="7">
        <v>1166</v>
      </c>
      <c r="I264" s="7">
        <v>2497</v>
      </c>
      <c r="J264" s="7">
        <v>2057</v>
      </c>
      <c r="K264" s="7">
        <v>1828.3330000000001</v>
      </c>
      <c r="L264" s="7">
        <v>2437</v>
      </c>
      <c r="M264" s="7">
        <v>1357.3330000000001</v>
      </c>
      <c r="N264" s="7">
        <v>1775</v>
      </c>
      <c r="O264" s="1"/>
      <c r="P264" s="1"/>
    </row>
    <row r="265" spans="1:16" x14ac:dyDescent="0.25">
      <c r="A265" s="4" t="s">
        <v>263</v>
      </c>
      <c r="B265" s="1">
        <v>264</v>
      </c>
      <c r="C265" s="2"/>
      <c r="D265" s="7">
        <v>2002.3330000000001</v>
      </c>
      <c r="E265" s="7">
        <v>2260.67</v>
      </c>
      <c r="F265" s="7">
        <v>2968.6669999999999</v>
      </c>
      <c r="G265" s="7">
        <v>1254</v>
      </c>
      <c r="H265" s="7">
        <v>1271.3330000000001</v>
      </c>
      <c r="I265" s="7">
        <v>2071.6669999999999</v>
      </c>
      <c r="J265" s="7">
        <v>1861.6669999999999</v>
      </c>
      <c r="K265" s="7">
        <v>2261</v>
      </c>
      <c r="L265" s="7">
        <v>2360</v>
      </c>
      <c r="M265" s="7">
        <v>1381.3330000000001</v>
      </c>
      <c r="N265" s="7">
        <v>1739.33</v>
      </c>
      <c r="O265" s="1"/>
      <c r="P265" s="1"/>
    </row>
    <row r="266" spans="1:16" x14ac:dyDescent="0.25">
      <c r="A266" s="4" t="s">
        <v>264</v>
      </c>
      <c r="B266" s="1">
        <v>265</v>
      </c>
      <c r="C266" s="2"/>
      <c r="D266" s="7">
        <v>1671</v>
      </c>
      <c r="E266" s="7">
        <v>2088.67</v>
      </c>
      <c r="F266" s="7">
        <v>3026.3330000000001</v>
      </c>
      <c r="G266" s="7">
        <v>2971</v>
      </c>
      <c r="H266" s="7">
        <v>2353</v>
      </c>
      <c r="I266" s="7">
        <v>3451</v>
      </c>
      <c r="J266" s="7">
        <v>1689</v>
      </c>
      <c r="K266" s="7">
        <v>2021.6669999999999</v>
      </c>
      <c r="L266" s="7">
        <v>2578.3330000000001</v>
      </c>
      <c r="M266" s="7">
        <v>2510.3330000000001</v>
      </c>
      <c r="N266" s="7">
        <v>2769.67</v>
      </c>
      <c r="O266" s="1"/>
      <c r="P266" s="1"/>
    </row>
    <row r="267" spans="1:16" x14ac:dyDescent="0.25">
      <c r="A267" s="4" t="s">
        <v>265</v>
      </c>
      <c r="B267" s="1">
        <v>266</v>
      </c>
      <c r="C267" s="2"/>
      <c r="D267" s="7">
        <v>3055.3330000000001</v>
      </c>
      <c r="E267" s="7">
        <v>55550.67</v>
      </c>
      <c r="F267" s="7">
        <v>3745.3330000000001</v>
      </c>
      <c r="G267" s="7">
        <v>5079</v>
      </c>
      <c r="H267" s="7">
        <v>4070.6669999999999</v>
      </c>
      <c r="I267" s="7">
        <v>16748</v>
      </c>
      <c r="J267" s="7">
        <v>4665.3329999999996</v>
      </c>
      <c r="K267" s="7">
        <v>16466.330000000002</v>
      </c>
      <c r="L267" s="7">
        <v>3311.6669999999999</v>
      </c>
      <c r="M267" s="7">
        <v>1635.6669999999999</v>
      </c>
      <c r="N267" s="7">
        <v>2326</v>
      </c>
      <c r="O267" s="1"/>
      <c r="P267" s="1"/>
    </row>
    <row r="268" spans="1:16" x14ac:dyDescent="0.25">
      <c r="A268" s="4" t="s">
        <v>266</v>
      </c>
      <c r="B268" s="1">
        <v>267</v>
      </c>
      <c r="C268" s="2"/>
      <c r="D268" s="7">
        <v>2155.3330000000001</v>
      </c>
      <c r="E268" s="7">
        <v>3143.67</v>
      </c>
      <c r="F268" s="7">
        <v>3834.3330000000001</v>
      </c>
      <c r="G268" s="7">
        <v>5171</v>
      </c>
      <c r="H268" s="7">
        <v>4087.6669999999999</v>
      </c>
      <c r="I268" s="7">
        <v>3171.6669999999999</v>
      </c>
      <c r="J268" s="7">
        <v>2076</v>
      </c>
      <c r="K268" s="7">
        <v>2654</v>
      </c>
      <c r="L268" s="7">
        <v>2699.3330000000001</v>
      </c>
      <c r="M268" s="7">
        <v>1843.6669999999999</v>
      </c>
      <c r="N268" s="7">
        <v>2693.67</v>
      </c>
      <c r="O268" s="1"/>
      <c r="P268" s="1"/>
    </row>
    <row r="269" spans="1:16" x14ac:dyDescent="0.25">
      <c r="A269" s="4" t="s">
        <v>267</v>
      </c>
      <c r="B269" s="1">
        <v>268</v>
      </c>
      <c r="C269" s="2"/>
      <c r="D269" s="7">
        <v>2721.3330000000001</v>
      </c>
      <c r="E269" s="7">
        <v>4028</v>
      </c>
      <c r="F269" s="7">
        <v>4966.3329999999996</v>
      </c>
      <c r="G269" s="7">
        <v>6459.6670000000004</v>
      </c>
      <c r="H269" s="7">
        <v>5101</v>
      </c>
      <c r="I269" s="7">
        <v>5015.6670000000004</v>
      </c>
      <c r="J269" s="7">
        <v>2938.3330000000001</v>
      </c>
      <c r="K269" s="7">
        <v>3467</v>
      </c>
      <c r="L269" s="7">
        <v>3402.6669999999999</v>
      </c>
      <c r="M269" s="7">
        <v>2693.3330000000001</v>
      </c>
      <c r="N269" s="7">
        <v>3758.33</v>
      </c>
      <c r="O269" s="1"/>
      <c r="P269" s="1"/>
    </row>
    <row r="270" spans="1:16" x14ac:dyDescent="0.25">
      <c r="A270" s="4" t="s">
        <v>268</v>
      </c>
      <c r="B270" s="1">
        <v>269</v>
      </c>
      <c r="C270" s="2"/>
      <c r="D270" s="7">
        <v>2296.6669999999999</v>
      </c>
      <c r="E270" s="7">
        <v>2646</v>
      </c>
      <c r="F270" s="7">
        <v>4519.3329999999996</v>
      </c>
      <c r="G270" s="7">
        <v>3791.3330000000001</v>
      </c>
      <c r="H270" s="7">
        <v>3225.6669999999999</v>
      </c>
      <c r="I270" s="7">
        <v>3237</v>
      </c>
      <c r="J270" s="7">
        <v>2073.6669999999999</v>
      </c>
      <c r="K270" s="7">
        <v>2500.6669999999999</v>
      </c>
      <c r="L270" s="7">
        <v>2835</v>
      </c>
      <c r="M270" s="7">
        <v>2110.3330000000001</v>
      </c>
      <c r="N270" s="7">
        <v>2937</v>
      </c>
      <c r="O270" s="1"/>
      <c r="P270" s="1"/>
    </row>
    <row r="271" spans="1:16" x14ac:dyDescent="0.25">
      <c r="A271" s="4" t="s">
        <v>269</v>
      </c>
      <c r="B271" s="1">
        <v>270</v>
      </c>
      <c r="C271" s="2"/>
      <c r="D271" s="7">
        <v>2227</v>
      </c>
      <c r="E271" s="7">
        <v>2732.33</v>
      </c>
      <c r="F271" s="7">
        <v>4290.6670000000004</v>
      </c>
      <c r="G271" s="7">
        <v>4722.6670000000004</v>
      </c>
      <c r="H271" s="7">
        <v>3864.6669999999999</v>
      </c>
      <c r="I271" s="7">
        <v>3214.3330000000001</v>
      </c>
      <c r="J271" s="7">
        <v>2089</v>
      </c>
      <c r="K271" s="7">
        <v>2419.3330000000001</v>
      </c>
      <c r="L271" s="7">
        <v>2578</v>
      </c>
      <c r="M271" s="7">
        <v>1941.6669999999999</v>
      </c>
      <c r="N271" s="7">
        <v>2672</v>
      </c>
      <c r="O271" s="1"/>
      <c r="P271" s="1"/>
    </row>
    <row r="272" spans="1:16" x14ac:dyDescent="0.25">
      <c r="A272" s="4" t="s">
        <v>270</v>
      </c>
      <c r="B272" s="1">
        <v>271</v>
      </c>
      <c r="C272" s="2"/>
      <c r="D272" s="7">
        <v>2445</v>
      </c>
      <c r="E272" s="7">
        <v>3615.67</v>
      </c>
      <c r="F272" s="7">
        <v>5076.6670000000004</v>
      </c>
      <c r="G272" s="7">
        <v>4140.3329999999996</v>
      </c>
      <c r="H272" s="7">
        <v>2872.6669999999999</v>
      </c>
      <c r="I272" s="7">
        <v>4100.3329999999996</v>
      </c>
      <c r="J272" s="7">
        <v>2496.6669999999999</v>
      </c>
      <c r="K272" s="7">
        <v>3088.6669999999999</v>
      </c>
      <c r="L272" s="7">
        <v>3087</v>
      </c>
      <c r="M272" s="7">
        <v>2255</v>
      </c>
      <c r="N272" s="7">
        <v>3333</v>
      </c>
      <c r="O272" s="1"/>
      <c r="P272" s="1"/>
    </row>
    <row r="273" spans="1:16" x14ac:dyDescent="0.25">
      <c r="A273" s="4" t="s">
        <v>271</v>
      </c>
      <c r="B273" s="1">
        <v>272</v>
      </c>
      <c r="C273" s="2"/>
      <c r="D273" s="7">
        <v>5400.6670000000004</v>
      </c>
      <c r="E273" s="7">
        <v>7711.33</v>
      </c>
      <c r="F273" s="7">
        <v>10551</v>
      </c>
      <c r="G273" s="7">
        <v>7974.6670000000004</v>
      </c>
      <c r="H273" s="7">
        <v>5740.6670000000004</v>
      </c>
      <c r="I273" s="7">
        <v>9317</v>
      </c>
      <c r="J273" s="7">
        <v>5807.3329999999996</v>
      </c>
      <c r="K273" s="7">
        <v>6639.6670000000004</v>
      </c>
      <c r="L273" s="7">
        <v>7695.3329999999996</v>
      </c>
      <c r="M273" s="7">
        <v>6500</v>
      </c>
      <c r="N273" s="7">
        <v>8760</v>
      </c>
      <c r="O273" s="1"/>
      <c r="P273" s="1"/>
    </row>
    <row r="274" spans="1:16" x14ac:dyDescent="0.25">
      <c r="A274" s="4" t="s">
        <v>272</v>
      </c>
      <c r="B274" s="1">
        <v>273</v>
      </c>
      <c r="C274" s="2"/>
      <c r="D274" s="7">
        <v>6732.3329999999996</v>
      </c>
      <c r="E274" s="7">
        <v>10724.33</v>
      </c>
      <c r="F274" s="7">
        <v>10341</v>
      </c>
      <c r="G274" s="7">
        <v>8008.6670000000004</v>
      </c>
      <c r="H274" s="7">
        <v>6011.6670000000004</v>
      </c>
      <c r="I274" s="7">
        <v>15437.67</v>
      </c>
      <c r="J274" s="7">
        <v>7872</v>
      </c>
      <c r="K274" s="7">
        <v>8448.3330000000005</v>
      </c>
      <c r="L274" s="7">
        <v>8370.3330000000005</v>
      </c>
      <c r="M274" s="7">
        <v>5571.3329999999996</v>
      </c>
      <c r="N274" s="7">
        <v>13639</v>
      </c>
      <c r="O274" s="1"/>
      <c r="P274" s="1"/>
    </row>
    <row r="275" spans="1:16" x14ac:dyDescent="0.25">
      <c r="A275" s="4" t="s">
        <v>273</v>
      </c>
      <c r="B275" s="1">
        <v>274</v>
      </c>
      <c r="C275" s="2"/>
      <c r="D275" s="7">
        <v>8848.3330000000005</v>
      </c>
      <c r="E275" s="7">
        <v>14834.67</v>
      </c>
      <c r="F275" s="7">
        <v>18051.330000000002</v>
      </c>
      <c r="G275" s="7">
        <v>7327.6670000000004</v>
      </c>
      <c r="H275" s="7">
        <v>5856.6670000000004</v>
      </c>
      <c r="I275" s="7">
        <v>17601</v>
      </c>
      <c r="J275" s="7">
        <v>11379.33</v>
      </c>
      <c r="K275" s="7">
        <v>12126.33</v>
      </c>
      <c r="L275" s="7">
        <v>10898.67</v>
      </c>
      <c r="M275" s="7">
        <v>10742.33</v>
      </c>
      <c r="N275" s="7">
        <v>17222.330000000002</v>
      </c>
      <c r="O275" s="1"/>
      <c r="P275" s="1"/>
    </row>
    <row r="276" spans="1:16" x14ac:dyDescent="0.25">
      <c r="A276" s="4" t="s">
        <v>274</v>
      </c>
      <c r="B276" s="1">
        <v>275</v>
      </c>
      <c r="C276" s="2"/>
      <c r="D276" s="7">
        <v>7362.6670000000004</v>
      </c>
      <c r="E276" s="7">
        <v>10284</v>
      </c>
      <c r="F276" s="7">
        <v>16161.67</v>
      </c>
      <c r="G276" s="7">
        <v>5324.6670000000004</v>
      </c>
      <c r="H276" s="7">
        <v>3509.3330000000001</v>
      </c>
      <c r="I276" s="7">
        <v>14459.67</v>
      </c>
      <c r="J276" s="7">
        <v>9156.6669999999995</v>
      </c>
      <c r="K276" s="7">
        <v>10140.67</v>
      </c>
      <c r="L276" s="7">
        <v>9614</v>
      </c>
      <c r="M276" s="7">
        <v>8729.3330000000005</v>
      </c>
      <c r="N276" s="7">
        <v>12524</v>
      </c>
      <c r="O276" s="1"/>
      <c r="P276" s="1"/>
    </row>
    <row r="277" spans="1:16" x14ac:dyDescent="0.25">
      <c r="A277" s="4" t="s">
        <v>275</v>
      </c>
      <c r="B277" s="1">
        <v>276</v>
      </c>
      <c r="C277" s="2"/>
      <c r="D277" s="7">
        <v>7539</v>
      </c>
      <c r="E277" s="7">
        <v>11942.67</v>
      </c>
      <c r="F277" s="7">
        <v>16813</v>
      </c>
      <c r="G277" s="7">
        <v>3809.6669999999999</v>
      </c>
      <c r="H277" s="7">
        <v>2542.3330000000001</v>
      </c>
      <c r="I277" s="7">
        <v>13846.67</v>
      </c>
      <c r="J277" s="7">
        <v>7971.3329999999996</v>
      </c>
      <c r="K277" s="7">
        <v>9456</v>
      </c>
      <c r="L277" s="7">
        <v>7888</v>
      </c>
      <c r="M277" s="7">
        <v>8219.3330000000005</v>
      </c>
      <c r="N277" s="7">
        <v>10759</v>
      </c>
      <c r="O277" s="1"/>
      <c r="P277" s="1"/>
    </row>
    <row r="278" spans="1:16" x14ac:dyDescent="0.25">
      <c r="A278" s="4" t="s">
        <v>276</v>
      </c>
      <c r="B278" s="1">
        <v>277</v>
      </c>
      <c r="C278" s="2"/>
      <c r="D278" s="7">
        <v>4446.6670000000004</v>
      </c>
      <c r="E278" s="7">
        <v>7372</v>
      </c>
      <c r="F278" s="7">
        <v>10394.67</v>
      </c>
      <c r="G278" s="7">
        <v>4103.6670000000004</v>
      </c>
      <c r="H278" s="7">
        <v>2395.3330000000001</v>
      </c>
      <c r="I278" s="7">
        <v>8979.6669999999995</v>
      </c>
      <c r="J278" s="7">
        <v>4865.3329999999996</v>
      </c>
      <c r="K278" s="7">
        <v>5396.3329999999996</v>
      </c>
      <c r="L278" s="7">
        <v>5225</v>
      </c>
      <c r="M278" s="7">
        <v>5082.6670000000004</v>
      </c>
      <c r="N278" s="7">
        <v>7628.67</v>
      </c>
      <c r="O278" s="1"/>
      <c r="P278" s="1"/>
    </row>
    <row r="279" spans="1:16" x14ac:dyDescent="0.25">
      <c r="A279" s="4" t="s">
        <v>277</v>
      </c>
      <c r="B279" s="1">
        <v>278</v>
      </c>
      <c r="C279" s="2"/>
      <c r="D279" s="7">
        <v>10670.67</v>
      </c>
      <c r="E279" s="7">
        <v>16859.669999999998</v>
      </c>
      <c r="F279" s="7">
        <v>20992</v>
      </c>
      <c r="G279" s="7">
        <v>7629.6670000000004</v>
      </c>
      <c r="H279" s="7">
        <v>4869.6670000000004</v>
      </c>
      <c r="I279" s="7">
        <v>17736.669999999998</v>
      </c>
      <c r="J279" s="7">
        <v>12518.67</v>
      </c>
      <c r="K279" s="7">
        <v>13809.67</v>
      </c>
      <c r="L279" s="7">
        <v>11267.67</v>
      </c>
      <c r="M279" s="7">
        <v>11930.33</v>
      </c>
      <c r="N279" s="7">
        <v>17775</v>
      </c>
      <c r="O279" s="1"/>
      <c r="P279" s="1"/>
    </row>
    <row r="280" spans="1:16" x14ac:dyDescent="0.25">
      <c r="A280" s="4" t="s">
        <v>278</v>
      </c>
      <c r="B280" s="1">
        <v>279</v>
      </c>
      <c r="C280" s="2"/>
      <c r="D280" s="7">
        <v>5957.6670000000004</v>
      </c>
      <c r="E280" s="7">
        <v>6252.33</v>
      </c>
      <c r="F280" s="7">
        <v>11094.33</v>
      </c>
      <c r="G280" s="7">
        <v>5513.3329999999996</v>
      </c>
      <c r="H280" s="7">
        <v>3692.3330000000001</v>
      </c>
      <c r="I280" s="7">
        <v>10357.67</v>
      </c>
      <c r="J280" s="7">
        <v>8250.6669999999995</v>
      </c>
      <c r="K280" s="7">
        <v>7807</v>
      </c>
      <c r="L280" s="7">
        <v>6259.3329999999996</v>
      </c>
      <c r="M280" s="7">
        <v>6959.6670000000004</v>
      </c>
      <c r="N280" s="7">
        <v>9258.33</v>
      </c>
      <c r="O280" s="1"/>
      <c r="P280" s="1"/>
    </row>
    <row r="281" spans="1:16" x14ac:dyDescent="0.25">
      <c r="A281" s="4" t="s">
        <v>279</v>
      </c>
      <c r="B281" s="1">
        <v>280</v>
      </c>
      <c r="C281" s="2"/>
      <c r="D281" s="7">
        <v>7774.6670000000004</v>
      </c>
      <c r="E281" s="7">
        <v>14894</v>
      </c>
      <c r="F281" s="7">
        <v>13661.67</v>
      </c>
      <c r="G281" s="7">
        <v>3215</v>
      </c>
      <c r="H281" s="7">
        <v>1983</v>
      </c>
      <c r="I281" s="7">
        <v>14969</v>
      </c>
      <c r="J281" s="7">
        <v>10198</v>
      </c>
      <c r="K281" s="7">
        <v>9110.6669999999995</v>
      </c>
      <c r="L281" s="7">
        <v>7078</v>
      </c>
      <c r="M281" s="7">
        <v>8791.3330000000005</v>
      </c>
      <c r="N281" s="7">
        <v>12518</v>
      </c>
      <c r="O281" s="1"/>
      <c r="P281" s="1"/>
    </row>
    <row r="282" spans="1:16" x14ac:dyDescent="0.25">
      <c r="A282" s="4" t="s">
        <v>280</v>
      </c>
      <c r="B282" s="1">
        <v>281</v>
      </c>
      <c r="C282" s="2"/>
      <c r="D282" s="7">
        <v>5987</v>
      </c>
      <c r="E282" s="7">
        <v>4540.67</v>
      </c>
      <c r="F282" s="7">
        <v>6953</v>
      </c>
      <c r="G282" s="7">
        <v>3670.3330000000001</v>
      </c>
      <c r="H282" s="7">
        <v>2230</v>
      </c>
      <c r="I282" s="7">
        <v>7929.3329999999996</v>
      </c>
      <c r="J282" s="7">
        <v>15355</v>
      </c>
      <c r="K282" s="7">
        <v>5827.3329999999996</v>
      </c>
      <c r="L282" s="7">
        <v>4143</v>
      </c>
      <c r="M282" s="7">
        <v>4240</v>
      </c>
      <c r="N282" s="7">
        <v>3652.33</v>
      </c>
      <c r="O282" s="1"/>
      <c r="P282" s="1"/>
    </row>
    <row r="283" spans="1:16" x14ac:dyDescent="0.25">
      <c r="A283" s="4" t="s">
        <v>281</v>
      </c>
      <c r="B283" s="1">
        <v>282</v>
      </c>
      <c r="C283" s="2"/>
      <c r="D283" s="7">
        <v>5671</v>
      </c>
      <c r="E283" s="7">
        <v>6969</v>
      </c>
      <c r="F283" s="7">
        <v>8409</v>
      </c>
      <c r="G283" s="7">
        <v>2051.3330000000001</v>
      </c>
      <c r="H283" s="7">
        <v>1554</v>
      </c>
      <c r="I283" s="7">
        <v>6871.6670000000004</v>
      </c>
      <c r="J283" s="7">
        <v>9702.3330000000005</v>
      </c>
      <c r="K283" s="7">
        <v>5109</v>
      </c>
      <c r="L283" s="7">
        <v>5363.3329999999996</v>
      </c>
      <c r="M283" s="7">
        <v>4484</v>
      </c>
      <c r="N283" s="7">
        <v>5110.67</v>
      </c>
      <c r="O283" s="1"/>
      <c r="P283" s="1"/>
    </row>
    <row r="284" spans="1:16" x14ac:dyDescent="0.25">
      <c r="A284" s="4" t="s">
        <v>282</v>
      </c>
      <c r="B284" s="1">
        <v>283</v>
      </c>
      <c r="C284" s="2"/>
      <c r="D284" s="7">
        <v>2924</v>
      </c>
      <c r="E284" s="7">
        <v>5205.67</v>
      </c>
      <c r="F284" s="7">
        <v>7125.3329999999996</v>
      </c>
      <c r="G284" s="7">
        <v>4854</v>
      </c>
      <c r="H284" s="7">
        <v>3517</v>
      </c>
      <c r="I284" s="7">
        <v>6434.3329999999996</v>
      </c>
      <c r="J284" s="7">
        <v>3810.3330000000001</v>
      </c>
      <c r="K284" s="7">
        <v>5167.6670000000004</v>
      </c>
      <c r="L284" s="7">
        <v>3976.3330000000001</v>
      </c>
      <c r="M284" s="7">
        <v>3723</v>
      </c>
      <c r="N284" s="7">
        <v>5094.33</v>
      </c>
      <c r="O284" s="1"/>
      <c r="P284" s="1"/>
    </row>
    <row r="285" spans="1:16" x14ac:dyDescent="0.25">
      <c r="A285" s="4" t="s">
        <v>283</v>
      </c>
      <c r="B285" s="1">
        <v>284</v>
      </c>
      <c r="C285" s="2"/>
      <c r="D285" s="7">
        <v>5015</v>
      </c>
      <c r="E285" s="7">
        <v>8139.33</v>
      </c>
      <c r="F285" s="7">
        <v>9961</v>
      </c>
      <c r="G285" s="7">
        <v>2478</v>
      </c>
      <c r="H285" s="7">
        <v>2022.6669999999999</v>
      </c>
      <c r="I285" s="7">
        <v>8837</v>
      </c>
      <c r="J285" s="7">
        <v>6507.3329999999996</v>
      </c>
      <c r="K285" s="7">
        <v>6469.3329999999996</v>
      </c>
      <c r="L285" s="7">
        <v>4705.6670000000004</v>
      </c>
      <c r="M285" s="7">
        <v>5092.6670000000004</v>
      </c>
      <c r="N285" s="7">
        <v>7424.33</v>
      </c>
      <c r="O285" s="1"/>
      <c r="P285" s="1"/>
    </row>
    <row r="286" spans="1:16" x14ac:dyDescent="0.25">
      <c r="A286" s="4" t="s">
        <v>284</v>
      </c>
      <c r="B286" s="1">
        <v>285</v>
      </c>
      <c r="C286" s="2"/>
      <c r="D286" s="7">
        <v>4408.3329999999996</v>
      </c>
      <c r="E286" s="7">
        <v>21064</v>
      </c>
      <c r="F286" s="7">
        <v>5671.3329999999996</v>
      </c>
      <c r="G286" s="7">
        <v>1406.3330000000001</v>
      </c>
      <c r="H286" s="7">
        <v>1194.3330000000001</v>
      </c>
      <c r="I286" s="7">
        <v>4916.3329999999996</v>
      </c>
      <c r="J286" s="7">
        <v>5538.3329999999996</v>
      </c>
      <c r="K286" s="7">
        <v>3019</v>
      </c>
      <c r="L286" s="7">
        <v>2965</v>
      </c>
      <c r="M286" s="7">
        <v>3883.3330000000001</v>
      </c>
      <c r="N286" s="7">
        <v>3683.33</v>
      </c>
      <c r="O286" s="1"/>
      <c r="P286" s="1"/>
    </row>
    <row r="287" spans="1:16" x14ac:dyDescent="0.25">
      <c r="A287" s="4" t="s">
        <v>285</v>
      </c>
      <c r="B287" s="1">
        <v>286</v>
      </c>
      <c r="C287" s="2"/>
      <c r="D287" s="7">
        <v>5589.3329999999996</v>
      </c>
      <c r="E287" s="7">
        <v>26480.67</v>
      </c>
      <c r="F287" s="7">
        <v>4564</v>
      </c>
      <c r="G287" s="7">
        <v>693.66669999999999</v>
      </c>
      <c r="H287" s="7">
        <v>913.66669999999999</v>
      </c>
      <c r="I287" s="7">
        <v>9300.3330000000005</v>
      </c>
      <c r="J287" s="7">
        <v>9845.3330000000005</v>
      </c>
      <c r="K287" s="7">
        <v>4397</v>
      </c>
      <c r="L287" s="7">
        <v>2945</v>
      </c>
      <c r="M287" s="7">
        <v>3617</v>
      </c>
      <c r="N287" s="7">
        <v>2926.33</v>
      </c>
      <c r="O287" s="1"/>
      <c r="P287" s="1"/>
    </row>
    <row r="288" spans="1:16" x14ac:dyDescent="0.25">
      <c r="A288" s="4" t="s">
        <v>286</v>
      </c>
      <c r="B288" s="1">
        <v>287</v>
      </c>
      <c r="C288" s="2"/>
      <c r="D288" s="7">
        <v>2122</v>
      </c>
      <c r="E288" s="7">
        <v>3182.67</v>
      </c>
      <c r="F288" s="7">
        <v>3717</v>
      </c>
      <c r="G288" s="7">
        <v>569.66669999999999</v>
      </c>
      <c r="H288" s="7">
        <v>644.66669999999999</v>
      </c>
      <c r="I288" s="7">
        <v>2910.6669999999999</v>
      </c>
      <c r="J288" s="7">
        <v>2122</v>
      </c>
      <c r="K288" s="7">
        <v>2201</v>
      </c>
      <c r="L288" s="7">
        <v>2322</v>
      </c>
      <c r="M288" s="7">
        <v>1721</v>
      </c>
      <c r="N288" s="7">
        <v>2690.67</v>
      </c>
      <c r="O288" s="1"/>
      <c r="P288" s="1"/>
    </row>
    <row r="289" spans="1:16" x14ac:dyDescent="0.25">
      <c r="A289" s="4" t="s">
        <v>287</v>
      </c>
      <c r="B289" s="1">
        <v>288</v>
      </c>
      <c r="C289" s="2"/>
      <c r="D289" s="7">
        <v>7069</v>
      </c>
      <c r="E289" s="7">
        <v>31677.67</v>
      </c>
      <c r="F289" s="7">
        <v>8009</v>
      </c>
      <c r="G289" s="7">
        <v>702.33330000000001</v>
      </c>
      <c r="H289" s="7">
        <v>699</v>
      </c>
      <c r="I289" s="7">
        <v>17245.669999999998</v>
      </c>
      <c r="J289" s="7">
        <v>18611.669999999998</v>
      </c>
      <c r="K289" s="7">
        <v>15001.67</v>
      </c>
      <c r="L289" s="7">
        <v>2636.6669999999999</v>
      </c>
      <c r="M289" s="7">
        <v>4680</v>
      </c>
      <c r="N289" s="7">
        <v>2115</v>
      </c>
      <c r="O289" s="1"/>
      <c r="P289" s="1"/>
    </row>
    <row r="290" spans="1:16" x14ac:dyDescent="0.25">
      <c r="A290" s="4" t="s">
        <v>288</v>
      </c>
      <c r="B290" s="1">
        <v>289</v>
      </c>
      <c r="C290" s="2"/>
      <c r="D290" s="7">
        <v>5711.3329999999996</v>
      </c>
      <c r="E290" s="7">
        <v>33046.67</v>
      </c>
      <c r="F290" s="7">
        <v>12581.67</v>
      </c>
      <c r="G290" s="7">
        <v>769</v>
      </c>
      <c r="H290" s="7">
        <v>502.66669999999999</v>
      </c>
      <c r="I290" s="7">
        <v>19370.669999999998</v>
      </c>
      <c r="J290" s="7">
        <v>17381</v>
      </c>
      <c r="K290" s="7">
        <v>13471</v>
      </c>
      <c r="L290" s="7">
        <v>2684</v>
      </c>
      <c r="M290" s="7">
        <v>4663</v>
      </c>
      <c r="N290" s="7">
        <v>1957</v>
      </c>
      <c r="O290" s="1"/>
      <c r="P290" s="1"/>
    </row>
    <row r="291" spans="1:16" x14ac:dyDescent="0.25">
      <c r="A291" s="4" t="s">
        <v>289</v>
      </c>
      <c r="B291" s="1">
        <v>290</v>
      </c>
      <c r="C291" s="2"/>
      <c r="D291" s="7">
        <v>10189.67</v>
      </c>
      <c r="E291" s="7">
        <v>40079</v>
      </c>
      <c r="F291" s="7">
        <v>17814.669999999998</v>
      </c>
      <c r="G291" s="7">
        <v>1917</v>
      </c>
      <c r="H291" s="7">
        <v>1949.6669999999999</v>
      </c>
      <c r="I291" s="7">
        <v>29523.33</v>
      </c>
      <c r="J291" s="7">
        <v>49184</v>
      </c>
      <c r="K291" s="7">
        <v>30521.67</v>
      </c>
      <c r="L291" s="7">
        <v>4482.3329999999996</v>
      </c>
      <c r="M291" s="7">
        <v>7032.6670000000004</v>
      </c>
      <c r="N291" s="7">
        <v>1966</v>
      </c>
      <c r="O291" s="1"/>
      <c r="P291" s="1"/>
    </row>
    <row r="292" spans="1:16" x14ac:dyDescent="0.25">
      <c r="A292" s="4" t="s">
        <v>290</v>
      </c>
      <c r="B292" s="1">
        <v>291</v>
      </c>
      <c r="C292" s="2"/>
      <c r="D292" s="7">
        <v>3566.6669999999999</v>
      </c>
      <c r="E292" s="7">
        <v>4235.67</v>
      </c>
      <c r="F292" s="7">
        <v>7035.6670000000004</v>
      </c>
      <c r="G292" s="7">
        <v>509</v>
      </c>
      <c r="H292" s="7">
        <v>580</v>
      </c>
      <c r="I292" s="7">
        <v>4563.3329999999996</v>
      </c>
      <c r="J292" s="7">
        <v>3536.6669999999999</v>
      </c>
      <c r="K292" s="7">
        <v>4187.3329999999996</v>
      </c>
      <c r="L292" s="7">
        <v>3574.3330000000001</v>
      </c>
      <c r="M292" s="7">
        <v>3192.3330000000001</v>
      </c>
      <c r="N292" s="7">
        <v>4187</v>
      </c>
      <c r="O292" s="1"/>
      <c r="P292" s="1"/>
    </row>
    <row r="293" spans="1:16" x14ac:dyDescent="0.25">
      <c r="A293" s="4" t="s">
        <v>291</v>
      </c>
      <c r="B293" s="1">
        <v>292</v>
      </c>
      <c r="C293" s="2"/>
      <c r="D293" s="7">
        <v>2057</v>
      </c>
      <c r="E293" s="7">
        <v>2492.33</v>
      </c>
      <c r="F293" s="7">
        <v>3447</v>
      </c>
      <c r="G293" s="7">
        <v>900.33330000000001</v>
      </c>
      <c r="H293" s="7">
        <v>830.66669999999999</v>
      </c>
      <c r="I293" s="7">
        <v>2566</v>
      </c>
      <c r="J293" s="7">
        <v>2298.3330000000001</v>
      </c>
      <c r="K293" s="7">
        <v>2368.3330000000001</v>
      </c>
      <c r="L293" s="7">
        <v>2341</v>
      </c>
      <c r="M293" s="7">
        <v>1570.6669999999999</v>
      </c>
      <c r="N293" s="7">
        <v>2172.67</v>
      </c>
      <c r="O293" s="1"/>
      <c r="P293" s="1"/>
    </row>
    <row r="294" spans="1:16" x14ac:dyDescent="0.25">
      <c r="A294" s="4" t="s">
        <v>292</v>
      </c>
      <c r="B294" s="1">
        <v>293</v>
      </c>
      <c r="C294" s="2"/>
      <c r="D294" s="7">
        <v>1929.6669999999999</v>
      </c>
      <c r="E294" s="7">
        <v>1669</v>
      </c>
      <c r="F294" s="7">
        <v>2938</v>
      </c>
      <c r="G294" s="7">
        <v>1110.6669999999999</v>
      </c>
      <c r="H294" s="7">
        <v>513.66669999999999</v>
      </c>
      <c r="I294" s="7">
        <v>2233.6669999999999</v>
      </c>
      <c r="J294" s="7">
        <v>2204.6669999999999</v>
      </c>
      <c r="K294" s="7">
        <v>1983.6669999999999</v>
      </c>
      <c r="L294" s="7">
        <v>1955.6669999999999</v>
      </c>
      <c r="M294" s="7">
        <v>1330.6669999999999</v>
      </c>
      <c r="N294" s="7">
        <v>1674.33</v>
      </c>
      <c r="O294" s="1"/>
      <c r="P294" s="1"/>
    </row>
    <row r="295" spans="1:16" x14ac:dyDescent="0.25">
      <c r="A295" s="4" t="s">
        <v>293</v>
      </c>
      <c r="B295" s="1">
        <v>294</v>
      </c>
      <c r="C295" s="2"/>
      <c r="D295" s="7">
        <v>2557.6669999999999</v>
      </c>
      <c r="E295" s="7">
        <v>1598</v>
      </c>
      <c r="F295" s="7">
        <v>2946</v>
      </c>
      <c r="G295" s="7">
        <v>322.33330000000001</v>
      </c>
      <c r="H295" s="7">
        <v>520.33330000000001</v>
      </c>
      <c r="I295" s="7">
        <v>1999.6669999999999</v>
      </c>
      <c r="J295" s="7">
        <v>3242.6669999999999</v>
      </c>
      <c r="K295" s="7">
        <v>1726</v>
      </c>
      <c r="L295" s="7">
        <v>1945.3330000000001</v>
      </c>
      <c r="M295" s="7">
        <v>1210</v>
      </c>
      <c r="N295" s="7">
        <v>1833</v>
      </c>
      <c r="O295" s="1"/>
      <c r="P295" s="1"/>
    </row>
    <row r="296" spans="1:16" x14ac:dyDescent="0.25">
      <c r="A296" s="4" t="s">
        <v>294</v>
      </c>
      <c r="B296" s="1">
        <v>295</v>
      </c>
      <c r="C296" s="2"/>
      <c r="D296" s="7">
        <v>1806.3330000000001</v>
      </c>
      <c r="E296" s="7">
        <v>1928.67</v>
      </c>
      <c r="F296" s="7">
        <v>2787</v>
      </c>
      <c r="G296" s="7">
        <v>246.33330000000001</v>
      </c>
      <c r="H296" s="7">
        <v>393.33330000000001</v>
      </c>
      <c r="I296" s="7">
        <v>1836.6669999999999</v>
      </c>
      <c r="J296" s="7">
        <v>1665.3330000000001</v>
      </c>
      <c r="K296" s="7">
        <v>2049.3330000000001</v>
      </c>
      <c r="L296" s="7">
        <v>2105.3330000000001</v>
      </c>
      <c r="M296" s="7">
        <v>1227.3330000000001</v>
      </c>
      <c r="N296" s="7">
        <v>1651</v>
      </c>
      <c r="O296" s="1"/>
      <c r="P296" s="1"/>
    </row>
    <row r="297" spans="1:16" x14ac:dyDescent="0.25">
      <c r="A297" s="4" t="s">
        <v>295</v>
      </c>
      <c r="B297" s="1">
        <v>296</v>
      </c>
      <c r="C297" s="2"/>
      <c r="D297" s="7">
        <v>1683.6669999999999</v>
      </c>
      <c r="E297" s="7">
        <v>1796.33</v>
      </c>
      <c r="F297" s="7">
        <v>2775</v>
      </c>
      <c r="G297" s="7">
        <v>306.33330000000001</v>
      </c>
      <c r="H297" s="7">
        <v>413</v>
      </c>
      <c r="I297" s="7">
        <v>1776.3330000000001</v>
      </c>
      <c r="J297" s="7">
        <v>1525.3330000000001</v>
      </c>
      <c r="K297" s="7">
        <v>1815.6669999999999</v>
      </c>
      <c r="L297" s="7">
        <v>1601.3330000000001</v>
      </c>
      <c r="M297" s="7">
        <v>1065</v>
      </c>
      <c r="N297" s="7">
        <v>1799</v>
      </c>
      <c r="O297" s="1"/>
      <c r="P297" s="1"/>
    </row>
    <row r="298" spans="1:16" x14ac:dyDescent="0.25">
      <c r="A298" s="4" t="s">
        <v>296</v>
      </c>
      <c r="B298" s="1">
        <v>297</v>
      </c>
      <c r="C298" s="2"/>
      <c r="D298" s="7">
        <v>2108</v>
      </c>
      <c r="E298" s="7">
        <v>5914.33</v>
      </c>
      <c r="F298" s="7">
        <v>2876</v>
      </c>
      <c r="G298" s="7">
        <v>297.33330000000001</v>
      </c>
      <c r="H298" s="7">
        <v>436.66669999999999</v>
      </c>
      <c r="I298" s="7">
        <v>1712.6669999999999</v>
      </c>
      <c r="J298" s="7">
        <v>1748.6669999999999</v>
      </c>
      <c r="K298" s="7">
        <v>1884</v>
      </c>
      <c r="L298" s="7">
        <v>2045.3330000000001</v>
      </c>
      <c r="M298" s="7">
        <v>1335.6669999999999</v>
      </c>
      <c r="N298" s="7">
        <v>1955.33</v>
      </c>
      <c r="O298" s="1"/>
      <c r="P298" s="1"/>
    </row>
    <row r="299" spans="1:16" x14ac:dyDescent="0.25">
      <c r="A299" s="4" t="s">
        <v>297</v>
      </c>
      <c r="B299" s="1">
        <v>298</v>
      </c>
      <c r="C299" s="2"/>
      <c r="D299" s="7">
        <v>1961.6669999999999</v>
      </c>
      <c r="E299" s="7">
        <v>2318.67</v>
      </c>
      <c r="F299" s="7">
        <v>2639.6669999999999</v>
      </c>
      <c r="G299" s="7">
        <v>321.66669999999999</v>
      </c>
      <c r="H299" s="7">
        <v>482</v>
      </c>
      <c r="I299" s="7">
        <v>1683</v>
      </c>
      <c r="J299" s="7">
        <v>2259.3330000000001</v>
      </c>
      <c r="K299" s="7">
        <v>2145.6669999999999</v>
      </c>
      <c r="L299" s="7">
        <v>2018</v>
      </c>
      <c r="M299" s="7">
        <v>1256.3330000000001</v>
      </c>
      <c r="N299" s="7">
        <v>1989</v>
      </c>
      <c r="O299" s="1"/>
      <c r="P299" s="1"/>
    </row>
    <row r="300" spans="1:16" x14ac:dyDescent="0.25">
      <c r="A300" s="4" t="s">
        <v>298</v>
      </c>
      <c r="B300" s="1">
        <v>299</v>
      </c>
      <c r="C300" s="2"/>
      <c r="D300" s="7">
        <v>6290.6670000000004</v>
      </c>
      <c r="E300" s="7">
        <v>34530.33</v>
      </c>
      <c r="F300" s="7">
        <v>7778.3329999999996</v>
      </c>
      <c r="G300" s="7">
        <v>292.66669999999999</v>
      </c>
      <c r="H300" s="7">
        <v>413.66669999999999</v>
      </c>
      <c r="I300" s="7">
        <v>17012.669999999998</v>
      </c>
      <c r="J300" s="7">
        <v>13457</v>
      </c>
      <c r="K300" s="7">
        <v>16580.669999999998</v>
      </c>
      <c r="L300" s="7">
        <v>2074.3330000000001</v>
      </c>
      <c r="M300" s="7">
        <v>3691.6669999999999</v>
      </c>
      <c r="N300" s="7">
        <v>1620.33</v>
      </c>
      <c r="O300" s="1"/>
      <c r="P300" s="1"/>
    </row>
    <row r="301" spans="1:16" x14ac:dyDescent="0.25">
      <c r="A301" s="4" t="s">
        <v>299</v>
      </c>
      <c r="B301" s="1">
        <v>300</v>
      </c>
      <c r="C301" s="2"/>
      <c r="D301" s="7">
        <v>8282.3330000000005</v>
      </c>
      <c r="E301" s="7">
        <v>40637.33</v>
      </c>
      <c r="F301" s="7">
        <v>15040.67</v>
      </c>
      <c r="G301" s="7">
        <v>1809.6669999999999</v>
      </c>
      <c r="H301" s="7">
        <v>462.33330000000001</v>
      </c>
      <c r="I301" s="7">
        <v>25364.33</v>
      </c>
      <c r="J301" s="7">
        <v>30694.33</v>
      </c>
      <c r="K301" s="7">
        <v>25353</v>
      </c>
      <c r="L301" s="7">
        <v>2757.3330000000001</v>
      </c>
      <c r="M301" s="7">
        <v>5719</v>
      </c>
      <c r="N301" s="7">
        <v>2060.33</v>
      </c>
      <c r="O301" s="1"/>
      <c r="P301" s="1"/>
    </row>
    <row r="302" spans="1:16" x14ac:dyDescent="0.25">
      <c r="A302" s="4" t="s">
        <v>300</v>
      </c>
      <c r="B302" s="1">
        <v>301</v>
      </c>
      <c r="C302" s="2"/>
      <c r="D302" s="7">
        <v>13028</v>
      </c>
      <c r="E302" s="7">
        <v>51362</v>
      </c>
      <c r="F302" s="7">
        <v>22474.33</v>
      </c>
      <c r="G302" s="7">
        <v>363.33330000000001</v>
      </c>
      <c r="H302" s="7">
        <v>460.33330000000001</v>
      </c>
      <c r="I302" s="7">
        <v>39391.67</v>
      </c>
      <c r="J302" s="7">
        <v>56628</v>
      </c>
      <c r="K302" s="7">
        <v>42902</v>
      </c>
      <c r="L302" s="7">
        <v>2442.3330000000001</v>
      </c>
      <c r="M302" s="7">
        <v>6094</v>
      </c>
      <c r="N302" s="7">
        <v>2005.33</v>
      </c>
      <c r="O302" s="1"/>
      <c r="P302" s="1"/>
    </row>
    <row r="303" spans="1:16" x14ac:dyDescent="0.25">
      <c r="A303" s="4" t="s">
        <v>301</v>
      </c>
      <c r="B303" s="1">
        <v>302</v>
      </c>
      <c r="C303" s="2"/>
      <c r="D303" s="7">
        <v>3831</v>
      </c>
      <c r="E303" s="7">
        <v>4087.67</v>
      </c>
      <c r="F303" s="7">
        <v>5568.3329999999996</v>
      </c>
      <c r="G303" s="7">
        <v>447.33330000000001</v>
      </c>
      <c r="H303" s="7">
        <v>494.33330000000001</v>
      </c>
      <c r="I303" s="7">
        <v>3638.3330000000001</v>
      </c>
      <c r="J303" s="7">
        <v>32557.33</v>
      </c>
      <c r="K303" s="7">
        <v>3868.3330000000001</v>
      </c>
      <c r="L303" s="7">
        <v>3026.6669999999999</v>
      </c>
      <c r="M303" s="7">
        <v>2834</v>
      </c>
      <c r="N303" s="7">
        <v>2967.33</v>
      </c>
      <c r="O303" s="1"/>
      <c r="P303" s="1"/>
    </row>
    <row r="304" spans="1:16" x14ac:dyDescent="0.25">
      <c r="A304" s="4" t="s">
        <v>302</v>
      </c>
      <c r="B304" s="1">
        <v>303</v>
      </c>
      <c r="C304" s="2"/>
      <c r="D304" s="7">
        <v>2239</v>
      </c>
      <c r="E304" s="7">
        <v>2499.67</v>
      </c>
      <c r="F304" s="7">
        <v>3520.6669999999999</v>
      </c>
      <c r="G304" s="7">
        <v>709</v>
      </c>
      <c r="H304" s="7">
        <v>498.33330000000001</v>
      </c>
      <c r="I304" s="7">
        <v>1955</v>
      </c>
      <c r="J304" s="7">
        <v>14338</v>
      </c>
      <c r="K304" s="7">
        <v>2389.6669999999999</v>
      </c>
      <c r="L304" s="7">
        <v>2131</v>
      </c>
      <c r="M304" s="7">
        <v>1634.6669999999999</v>
      </c>
      <c r="N304" s="7">
        <v>1800.67</v>
      </c>
      <c r="O304" s="1"/>
      <c r="P304" s="1"/>
    </row>
    <row r="305" spans="1:16" x14ac:dyDescent="0.25">
      <c r="A305" s="4" t="s">
        <v>303</v>
      </c>
      <c r="B305" s="1">
        <v>304</v>
      </c>
      <c r="C305" s="2"/>
      <c r="D305" s="7">
        <v>2669.6669999999999</v>
      </c>
      <c r="E305" s="7">
        <v>2596.67</v>
      </c>
      <c r="F305" s="7">
        <v>3957.6669999999999</v>
      </c>
      <c r="G305" s="7">
        <v>528.33330000000001</v>
      </c>
      <c r="H305" s="7">
        <v>515</v>
      </c>
      <c r="I305" s="7">
        <v>5058</v>
      </c>
      <c r="J305" s="7">
        <v>10289</v>
      </c>
      <c r="K305" s="7">
        <v>2674.6669999999999</v>
      </c>
      <c r="L305" s="7">
        <v>2648.6669999999999</v>
      </c>
      <c r="M305" s="7">
        <v>1037.3330000000001</v>
      </c>
      <c r="N305" s="7">
        <v>1952.67</v>
      </c>
      <c r="O305" s="1"/>
      <c r="P305" s="1"/>
    </row>
    <row r="306" spans="1:16" x14ac:dyDescent="0.25">
      <c r="A306" s="4" t="s">
        <v>304</v>
      </c>
      <c r="B306" s="1">
        <v>305</v>
      </c>
      <c r="C306" s="2"/>
      <c r="D306" s="7">
        <v>3155.3330000000001</v>
      </c>
      <c r="E306" s="7">
        <v>2939</v>
      </c>
      <c r="F306" s="7">
        <v>3627.3330000000001</v>
      </c>
      <c r="G306" s="7">
        <v>3577</v>
      </c>
      <c r="H306" s="7">
        <v>12138</v>
      </c>
      <c r="I306" s="7">
        <v>2520.6669999999999</v>
      </c>
      <c r="J306" s="7">
        <v>11907.33</v>
      </c>
      <c r="K306" s="7">
        <v>2165.6669999999999</v>
      </c>
      <c r="L306" s="7">
        <v>2805.3330000000001</v>
      </c>
      <c r="M306" s="7">
        <v>901</v>
      </c>
      <c r="N306" s="7">
        <v>2348.33</v>
      </c>
      <c r="O306" s="1"/>
      <c r="P306" s="1"/>
    </row>
    <row r="307" spans="1:16" x14ac:dyDescent="0.25">
      <c r="A307" s="4" t="s">
        <v>305</v>
      </c>
      <c r="B307" s="1">
        <v>306</v>
      </c>
      <c r="C307" s="2"/>
      <c r="D307" s="7">
        <v>4613.6670000000004</v>
      </c>
      <c r="E307" s="7">
        <v>1483</v>
      </c>
      <c r="F307" s="7">
        <v>2648</v>
      </c>
      <c r="G307" s="7">
        <v>3442.3330000000001</v>
      </c>
      <c r="H307" s="7">
        <v>12290.67</v>
      </c>
      <c r="I307" s="7">
        <v>4613.6670000000004</v>
      </c>
      <c r="J307" s="7">
        <v>5114.3329999999996</v>
      </c>
      <c r="K307" s="7">
        <v>1659</v>
      </c>
      <c r="L307" s="7">
        <v>1595</v>
      </c>
      <c r="M307" s="7">
        <v>1107.6669999999999</v>
      </c>
      <c r="N307" s="7">
        <v>1246.67</v>
      </c>
      <c r="O307" s="1"/>
      <c r="P307" s="1"/>
    </row>
    <row r="308" spans="1:16" x14ac:dyDescent="0.25">
      <c r="A308" s="4" t="s">
        <v>306</v>
      </c>
      <c r="B308" s="1">
        <v>307</v>
      </c>
      <c r="C308" s="2"/>
      <c r="D308" s="7">
        <v>17405.669999999998</v>
      </c>
      <c r="E308" s="7">
        <v>41607.67</v>
      </c>
      <c r="F308" s="7">
        <v>2724.6669999999999</v>
      </c>
      <c r="G308" s="7">
        <v>4229.6670000000004</v>
      </c>
      <c r="H308" s="7">
        <v>29750.33</v>
      </c>
      <c r="I308" s="7">
        <v>3452</v>
      </c>
      <c r="J308" s="7">
        <v>21019</v>
      </c>
      <c r="K308" s="7">
        <v>1766</v>
      </c>
      <c r="L308" s="7">
        <v>2241</v>
      </c>
      <c r="M308" s="7">
        <v>5105</v>
      </c>
      <c r="N308" s="7">
        <v>1540</v>
      </c>
      <c r="O308" s="1"/>
      <c r="P308" s="1"/>
    </row>
    <row r="309" spans="1:16" x14ac:dyDescent="0.25">
      <c r="A309" s="4" t="s">
        <v>307</v>
      </c>
      <c r="B309" s="1">
        <v>308</v>
      </c>
      <c r="C309" s="2"/>
      <c r="D309" s="7">
        <v>9351.6669999999995</v>
      </c>
      <c r="E309" s="7">
        <v>40514.67</v>
      </c>
      <c r="F309" s="7">
        <v>2751</v>
      </c>
      <c r="G309" s="7">
        <v>4216.3329999999996</v>
      </c>
      <c r="H309" s="7">
        <v>36213.33</v>
      </c>
      <c r="I309" s="7">
        <v>2314</v>
      </c>
      <c r="J309" s="7">
        <v>10130.33</v>
      </c>
      <c r="K309" s="7">
        <v>2190.3330000000001</v>
      </c>
      <c r="L309" s="7">
        <v>2078</v>
      </c>
      <c r="M309" s="7">
        <v>4332</v>
      </c>
      <c r="N309" s="7">
        <v>1850.67</v>
      </c>
      <c r="O309" s="1"/>
      <c r="P309" s="1"/>
    </row>
    <row r="310" spans="1:16" x14ac:dyDescent="0.25">
      <c r="A310" s="4" t="s">
        <v>308</v>
      </c>
      <c r="B310" s="1">
        <v>309</v>
      </c>
      <c r="C310" s="2" t="s">
        <v>659</v>
      </c>
      <c r="D310" s="7">
        <v>11844</v>
      </c>
      <c r="E310" s="7">
        <v>49473</v>
      </c>
      <c r="F310" s="7">
        <v>2835.6669999999999</v>
      </c>
      <c r="G310" s="7">
        <v>5694</v>
      </c>
      <c r="H310" s="7">
        <v>36349</v>
      </c>
      <c r="I310" s="7">
        <v>9828.6669999999995</v>
      </c>
      <c r="J310" s="7">
        <v>37152</v>
      </c>
      <c r="K310" s="7">
        <v>11512.33</v>
      </c>
      <c r="L310" s="7">
        <v>3510</v>
      </c>
      <c r="M310" s="7">
        <v>6817.6670000000004</v>
      </c>
      <c r="N310" s="7">
        <v>1752.67</v>
      </c>
      <c r="O310" s="1"/>
      <c r="P310" s="1"/>
    </row>
    <row r="311" spans="1:16" x14ac:dyDescent="0.25">
      <c r="A311" s="4" t="s">
        <v>309</v>
      </c>
      <c r="B311" s="1">
        <v>310</v>
      </c>
      <c r="C311" s="2" t="s">
        <v>659</v>
      </c>
      <c r="D311" s="7">
        <v>4809.3329999999996</v>
      </c>
      <c r="E311" s="7">
        <v>22857.67</v>
      </c>
      <c r="F311" s="7">
        <v>4561.3329999999996</v>
      </c>
      <c r="G311" s="7">
        <v>3935.6669999999999</v>
      </c>
      <c r="H311" s="7">
        <v>19767.669999999998</v>
      </c>
      <c r="I311" s="7">
        <v>27812</v>
      </c>
      <c r="J311" s="7">
        <v>12355</v>
      </c>
      <c r="K311" s="7">
        <v>10843.33</v>
      </c>
      <c r="L311" s="7">
        <v>2526.6669999999999</v>
      </c>
      <c r="M311" s="7">
        <v>2666</v>
      </c>
      <c r="N311" s="7">
        <v>2429.33</v>
      </c>
      <c r="O311" s="1"/>
      <c r="P311" s="1"/>
    </row>
    <row r="312" spans="1:16" x14ac:dyDescent="0.25">
      <c r="A312" s="4" t="s">
        <v>310</v>
      </c>
      <c r="B312" s="1">
        <v>311</v>
      </c>
      <c r="C312" s="2" t="s">
        <v>659</v>
      </c>
      <c r="D312" s="7">
        <v>7569.3329999999996</v>
      </c>
      <c r="E312" s="7">
        <v>46186</v>
      </c>
      <c r="F312" s="7">
        <v>19881.669999999998</v>
      </c>
      <c r="G312" s="7">
        <v>4757.6670000000004</v>
      </c>
      <c r="H312" s="7">
        <v>31958</v>
      </c>
      <c r="I312" s="7">
        <v>40817.67</v>
      </c>
      <c r="J312" s="7">
        <v>23167</v>
      </c>
      <c r="K312" s="7">
        <v>29290.67</v>
      </c>
      <c r="L312" s="7">
        <v>3217</v>
      </c>
      <c r="M312" s="7">
        <v>3996.6669999999999</v>
      </c>
      <c r="N312" s="7">
        <v>2218.33</v>
      </c>
      <c r="O312" s="1"/>
      <c r="P312" s="1"/>
    </row>
    <row r="313" spans="1:16" x14ac:dyDescent="0.25">
      <c r="A313" s="4" t="s">
        <v>311</v>
      </c>
      <c r="B313" s="1">
        <v>312</v>
      </c>
      <c r="C313" s="2" t="s">
        <v>659</v>
      </c>
      <c r="D313" s="7">
        <v>13119.67</v>
      </c>
      <c r="E313" s="7">
        <v>48268.67</v>
      </c>
      <c r="F313" s="7">
        <v>23434.33</v>
      </c>
      <c r="G313" s="7">
        <v>9592.3330000000005</v>
      </c>
      <c r="H313" s="7">
        <v>33273.67</v>
      </c>
      <c r="I313" s="7">
        <v>35528.67</v>
      </c>
      <c r="J313" s="7">
        <v>40430.67</v>
      </c>
      <c r="K313" s="7">
        <v>36975.67</v>
      </c>
      <c r="L313" s="7">
        <v>5052.3329999999996</v>
      </c>
      <c r="M313" s="7">
        <v>8739.6669999999995</v>
      </c>
      <c r="N313" s="7">
        <v>1660</v>
      </c>
      <c r="O313" s="1"/>
      <c r="P313" s="1"/>
    </row>
    <row r="314" spans="1:16" x14ac:dyDescent="0.25">
      <c r="A314" s="4" t="s">
        <v>312</v>
      </c>
      <c r="B314" s="1">
        <v>313</v>
      </c>
      <c r="C314" s="2" t="s">
        <v>659</v>
      </c>
      <c r="D314" s="7">
        <v>11371.67</v>
      </c>
      <c r="E314" s="7">
        <v>47072</v>
      </c>
      <c r="F314" s="7">
        <v>21584.33</v>
      </c>
      <c r="G314" s="7">
        <v>34869</v>
      </c>
      <c r="H314" s="7">
        <v>35513.67</v>
      </c>
      <c r="I314" s="7">
        <v>34332</v>
      </c>
      <c r="J314" s="7">
        <v>35728</v>
      </c>
      <c r="K314" s="7">
        <v>35654</v>
      </c>
      <c r="L314" s="7">
        <v>3214.6669999999999</v>
      </c>
      <c r="M314" s="7">
        <v>7995.6670000000004</v>
      </c>
      <c r="N314" s="7">
        <v>1667.67</v>
      </c>
      <c r="O314" s="1"/>
      <c r="P314" s="1"/>
    </row>
    <row r="315" spans="1:16" x14ac:dyDescent="0.25">
      <c r="A315" s="4" t="s">
        <v>313</v>
      </c>
      <c r="B315" s="1">
        <v>314</v>
      </c>
      <c r="C315" s="2" t="s">
        <v>659</v>
      </c>
      <c r="D315" s="7">
        <v>27386.67</v>
      </c>
      <c r="E315" s="7">
        <v>53817.33</v>
      </c>
      <c r="F315" s="7">
        <v>40286.67</v>
      </c>
      <c r="G315" s="7">
        <v>39199.67</v>
      </c>
      <c r="H315" s="7">
        <v>25493.67</v>
      </c>
      <c r="I315" s="7">
        <v>52651.33</v>
      </c>
      <c r="J315" s="7">
        <v>61397.67</v>
      </c>
      <c r="K315" s="7">
        <v>52893.67</v>
      </c>
      <c r="L315" s="7">
        <v>15663.33</v>
      </c>
      <c r="M315" s="7">
        <v>29408.67</v>
      </c>
      <c r="N315" s="7">
        <v>2171</v>
      </c>
      <c r="O315" s="1"/>
      <c r="P315" s="1"/>
    </row>
    <row r="316" spans="1:16" x14ac:dyDescent="0.25">
      <c r="A316" s="4" t="s">
        <v>314</v>
      </c>
      <c r="B316" s="1">
        <v>315</v>
      </c>
      <c r="C316" s="2" t="s">
        <v>659</v>
      </c>
      <c r="D316" s="7">
        <v>10118.33</v>
      </c>
      <c r="E316" s="7">
        <v>32737.33</v>
      </c>
      <c r="F316" s="7">
        <v>24538.33</v>
      </c>
      <c r="G316" s="7">
        <v>39786</v>
      </c>
      <c r="H316" s="7">
        <v>21493.33</v>
      </c>
      <c r="I316" s="7">
        <v>34835</v>
      </c>
      <c r="J316" s="7">
        <v>54092</v>
      </c>
      <c r="K316" s="7">
        <v>36777.67</v>
      </c>
      <c r="L316" s="7">
        <v>6797.3329999999996</v>
      </c>
      <c r="M316" s="7">
        <v>17527</v>
      </c>
      <c r="N316" s="7">
        <v>1754.67</v>
      </c>
      <c r="O316" s="1"/>
      <c r="P316" s="1"/>
    </row>
    <row r="317" spans="1:16" x14ac:dyDescent="0.25">
      <c r="A317" s="4" t="s">
        <v>315</v>
      </c>
      <c r="B317" s="1">
        <v>316</v>
      </c>
      <c r="C317" s="2" t="s">
        <v>659</v>
      </c>
      <c r="D317" s="7">
        <v>36186.67</v>
      </c>
      <c r="E317" s="7">
        <v>38381</v>
      </c>
      <c r="F317" s="7">
        <v>33170</v>
      </c>
      <c r="G317" s="7">
        <v>42459.67</v>
      </c>
      <c r="H317" s="7">
        <v>1569.3330000000001</v>
      </c>
      <c r="I317" s="7">
        <v>44115</v>
      </c>
      <c r="J317" s="7">
        <v>56675.67</v>
      </c>
      <c r="K317" s="7">
        <v>51324</v>
      </c>
      <c r="L317" s="7">
        <v>12167.67</v>
      </c>
      <c r="M317" s="7">
        <v>19091</v>
      </c>
      <c r="N317" s="7">
        <v>2083</v>
      </c>
      <c r="O317" s="1"/>
      <c r="P317" s="1"/>
    </row>
    <row r="318" spans="1:16" x14ac:dyDescent="0.25">
      <c r="A318" s="4" t="s">
        <v>316</v>
      </c>
      <c r="B318" s="1">
        <v>317</v>
      </c>
      <c r="C318" s="2" t="s">
        <v>659</v>
      </c>
      <c r="D318" s="7">
        <v>21818</v>
      </c>
      <c r="E318" s="7">
        <v>19384.330000000002</v>
      </c>
      <c r="F318" s="7">
        <v>27220</v>
      </c>
      <c r="G318" s="7">
        <v>48570</v>
      </c>
      <c r="H318" s="7">
        <v>1189.6669999999999</v>
      </c>
      <c r="I318" s="7">
        <v>36744.67</v>
      </c>
      <c r="J318" s="7">
        <v>52336.67</v>
      </c>
      <c r="K318" s="7">
        <v>31907.33</v>
      </c>
      <c r="L318" s="7">
        <v>4551.3329999999996</v>
      </c>
      <c r="M318" s="7">
        <v>9783.6669999999995</v>
      </c>
      <c r="N318" s="7">
        <v>1898</v>
      </c>
      <c r="O318" s="1"/>
      <c r="P318" s="1"/>
    </row>
    <row r="319" spans="1:16" x14ac:dyDescent="0.25">
      <c r="A319" s="4" t="s">
        <v>317</v>
      </c>
      <c r="B319" s="1">
        <v>318</v>
      </c>
      <c r="C319" s="2" t="s">
        <v>659</v>
      </c>
      <c r="D319" s="7">
        <v>18824.330000000002</v>
      </c>
      <c r="E319" s="7">
        <v>8461.67</v>
      </c>
      <c r="F319" s="7">
        <v>16241.67</v>
      </c>
      <c r="G319" s="7">
        <v>41829.33</v>
      </c>
      <c r="H319" s="7">
        <v>1218.6669999999999</v>
      </c>
      <c r="I319" s="7">
        <v>20800.669999999998</v>
      </c>
      <c r="J319" s="7">
        <v>49133.67</v>
      </c>
      <c r="K319" s="7">
        <v>11360</v>
      </c>
      <c r="L319" s="7">
        <v>5387.6670000000004</v>
      </c>
      <c r="M319" s="7">
        <v>6326</v>
      </c>
      <c r="N319" s="7">
        <v>1416</v>
      </c>
      <c r="O319" s="1"/>
      <c r="P319" s="1"/>
    </row>
    <row r="320" spans="1:16" x14ac:dyDescent="0.25">
      <c r="A320" s="4" t="s">
        <v>318</v>
      </c>
      <c r="B320" s="1">
        <v>319</v>
      </c>
      <c r="C320" s="2" t="s">
        <v>659</v>
      </c>
      <c r="D320" s="7">
        <v>21878</v>
      </c>
      <c r="E320" s="7">
        <v>9675.33</v>
      </c>
      <c r="F320" s="7">
        <v>19163.330000000002</v>
      </c>
      <c r="G320" s="7">
        <v>38056.67</v>
      </c>
      <c r="H320" s="7">
        <v>1236.6669999999999</v>
      </c>
      <c r="I320" s="7">
        <v>6375.3329999999996</v>
      </c>
      <c r="J320" s="7">
        <v>44913.67</v>
      </c>
      <c r="K320" s="7">
        <v>2011.3330000000001</v>
      </c>
      <c r="L320" s="7">
        <v>5145.6670000000004</v>
      </c>
      <c r="M320" s="7">
        <v>7748</v>
      </c>
      <c r="N320" s="7">
        <v>1267</v>
      </c>
      <c r="O320" s="1"/>
      <c r="P320" s="1"/>
    </row>
    <row r="321" spans="1:16" x14ac:dyDescent="0.25">
      <c r="A321" s="4" t="s">
        <v>319</v>
      </c>
      <c r="B321" s="1">
        <v>320</v>
      </c>
      <c r="C321" s="2" t="s">
        <v>659</v>
      </c>
      <c r="D321" s="7">
        <v>7586</v>
      </c>
      <c r="E321" s="7">
        <v>2856</v>
      </c>
      <c r="F321" s="7">
        <v>5626.6670000000004</v>
      </c>
      <c r="G321" s="7">
        <v>18672.669999999998</v>
      </c>
      <c r="H321" s="7">
        <v>492.33330000000001</v>
      </c>
      <c r="I321" s="7">
        <v>2088.3330000000001</v>
      </c>
      <c r="J321" s="7">
        <v>14901.33</v>
      </c>
      <c r="K321" s="7">
        <v>2225</v>
      </c>
      <c r="L321" s="7">
        <v>1800.6669999999999</v>
      </c>
      <c r="M321" s="7">
        <v>1701.3330000000001</v>
      </c>
      <c r="N321" s="7">
        <v>1947.33</v>
      </c>
      <c r="O321" s="1"/>
      <c r="P321" s="1"/>
    </row>
    <row r="322" spans="1:16" x14ac:dyDescent="0.25">
      <c r="A322" s="4" t="s">
        <v>320</v>
      </c>
      <c r="B322" s="1">
        <v>321</v>
      </c>
      <c r="C322" s="2" t="s">
        <v>659</v>
      </c>
      <c r="D322" s="7">
        <v>20121.669999999998</v>
      </c>
      <c r="E322" s="7">
        <v>3635.67</v>
      </c>
      <c r="F322" s="7">
        <v>7403</v>
      </c>
      <c r="G322" s="7">
        <v>4429.6670000000004</v>
      </c>
      <c r="H322" s="7">
        <v>685.66669999999999</v>
      </c>
      <c r="I322" s="7">
        <v>755.33330000000001</v>
      </c>
      <c r="J322" s="7">
        <v>37268.33</v>
      </c>
      <c r="K322" s="7">
        <v>1059.3330000000001</v>
      </c>
      <c r="L322" s="7">
        <v>5719.6670000000004</v>
      </c>
      <c r="M322" s="7">
        <v>6685.3329999999996</v>
      </c>
      <c r="N322" s="7">
        <v>1532</v>
      </c>
      <c r="O322" s="1"/>
      <c r="P322" s="1"/>
    </row>
    <row r="323" spans="1:16" x14ac:dyDescent="0.25">
      <c r="A323" s="4" t="s">
        <v>321</v>
      </c>
      <c r="B323" s="1">
        <v>322</v>
      </c>
      <c r="C323" s="2" t="s">
        <v>659</v>
      </c>
      <c r="D323" s="7">
        <v>5017.6670000000004</v>
      </c>
      <c r="E323" s="7">
        <v>6422.33</v>
      </c>
      <c r="F323" s="7">
        <v>4875.6670000000004</v>
      </c>
      <c r="G323" s="7">
        <v>3394.3330000000001</v>
      </c>
      <c r="H323" s="7">
        <v>754.33330000000001</v>
      </c>
      <c r="I323" s="7">
        <v>3604.3330000000001</v>
      </c>
      <c r="J323" s="7">
        <v>9758.6669999999995</v>
      </c>
      <c r="K323" s="7">
        <v>2542.6669999999999</v>
      </c>
      <c r="L323" s="7">
        <v>2300.3330000000001</v>
      </c>
      <c r="M323" s="7">
        <v>1349.3330000000001</v>
      </c>
      <c r="N323" s="7">
        <v>2404.33</v>
      </c>
      <c r="O323" s="1"/>
      <c r="P323" s="1"/>
    </row>
    <row r="324" spans="1:16" x14ac:dyDescent="0.25">
      <c r="A324" s="4" t="s">
        <v>322</v>
      </c>
      <c r="B324" s="1">
        <v>323</v>
      </c>
      <c r="C324" s="2" t="s">
        <v>659</v>
      </c>
      <c r="D324" s="7">
        <v>7918.6670000000004</v>
      </c>
      <c r="E324" s="7">
        <v>2607.33</v>
      </c>
      <c r="F324" s="7">
        <v>9185</v>
      </c>
      <c r="G324" s="7">
        <v>2451.3330000000001</v>
      </c>
      <c r="H324" s="7">
        <v>431</v>
      </c>
      <c r="I324" s="7">
        <v>2436</v>
      </c>
      <c r="J324" s="7">
        <v>23858.33</v>
      </c>
      <c r="K324" s="7">
        <v>2373.3330000000001</v>
      </c>
      <c r="L324" s="7">
        <v>2682.6669999999999</v>
      </c>
      <c r="M324" s="7">
        <v>3697.3330000000001</v>
      </c>
      <c r="N324" s="7">
        <v>2137.33</v>
      </c>
      <c r="O324" s="1"/>
      <c r="P324" s="1"/>
    </row>
    <row r="325" spans="1:16" x14ac:dyDescent="0.25">
      <c r="A325" s="4" t="s">
        <v>323</v>
      </c>
      <c r="B325" s="1">
        <v>324</v>
      </c>
      <c r="C325" s="2" t="s">
        <v>659</v>
      </c>
      <c r="D325" s="7">
        <v>2090</v>
      </c>
      <c r="E325" s="7">
        <v>2126.33</v>
      </c>
      <c r="F325" s="7">
        <v>2293.6669999999999</v>
      </c>
      <c r="G325" s="7">
        <v>836</v>
      </c>
      <c r="H325" s="7">
        <v>491.33330000000001</v>
      </c>
      <c r="I325" s="7">
        <v>1709</v>
      </c>
      <c r="J325" s="7">
        <v>2696</v>
      </c>
      <c r="K325" s="7">
        <v>1971</v>
      </c>
      <c r="L325" s="7">
        <v>2063</v>
      </c>
      <c r="M325" s="7">
        <v>1306.3330000000001</v>
      </c>
      <c r="N325" s="7">
        <v>1625.67</v>
      </c>
      <c r="O325" s="1"/>
      <c r="P325" s="1"/>
    </row>
    <row r="326" spans="1:16" x14ac:dyDescent="0.25">
      <c r="A326" s="4" t="s">
        <v>324</v>
      </c>
      <c r="B326" s="1">
        <v>325</v>
      </c>
      <c r="C326" s="2"/>
      <c r="D326" s="7">
        <v>2017.3330000000001</v>
      </c>
      <c r="E326" s="7">
        <v>2107.33</v>
      </c>
      <c r="F326" s="7">
        <v>2470.3330000000001</v>
      </c>
      <c r="G326" s="7">
        <v>592.66669999999999</v>
      </c>
      <c r="H326" s="7">
        <v>421.33330000000001</v>
      </c>
      <c r="I326" s="7">
        <v>1844.6669999999999</v>
      </c>
      <c r="J326" s="7">
        <v>2222.6669999999999</v>
      </c>
      <c r="K326" s="7">
        <v>1932.3330000000001</v>
      </c>
      <c r="L326" s="7">
        <v>1936.6669999999999</v>
      </c>
      <c r="M326" s="7">
        <v>1241.6669999999999</v>
      </c>
      <c r="N326" s="7">
        <v>1705</v>
      </c>
      <c r="O326" s="1"/>
      <c r="P326" s="1"/>
    </row>
    <row r="327" spans="1:16" x14ac:dyDescent="0.25">
      <c r="A327" s="4" t="s">
        <v>325</v>
      </c>
      <c r="B327" s="1">
        <v>326</v>
      </c>
      <c r="C327" s="2"/>
      <c r="D327" s="7">
        <v>3272.6669999999999</v>
      </c>
      <c r="E327" s="7">
        <v>15271.33</v>
      </c>
      <c r="F327" s="7">
        <v>3075</v>
      </c>
      <c r="G327" s="7">
        <v>512.66669999999999</v>
      </c>
      <c r="H327" s="7">
        <v>462.33330000000001</v>
      </c>
      <c r="I327" s="7">
        <v>1760.6669999999999</v>
      </c>
      <c r="J327" s="7">
        <v>5094</v>
      </c>
      <c r="K327" s="7">
        <v>3616</v>
      </c>
      <c r="L327" s="7">
        <v>12713.67</v>
      </c>
      <c r="M327" s="7">
        <v>6693.6670000000004</v>
      </c>
      <c r="N327" s="7">
        <v>1414</v>
      </c>
      <c r="O327" s="1"/>
      <c r="P327" s="1"/>
    </row>
    <row r="328" spans="1:16" x14ac:dyDescent="0.25">
      <c r="A328" s="4" t="s">
        <v>326</v>
      </c>
      <c r="B328" s="1">
        <v>327</v>
      </c>
      <c r="C328" s="2"/>
      <c r="D328" s="7">
        <v>3003</v>
      </c>
      <c r="E328" s="7">
        <v>5625</v>
      </c>
      <c r="F328" s="7">
        <v>2431.6669999999999</v>
      </c>
      <c r="G328" s="7">
        <v>528.33330000000001</v>
      </c>
      <c r="H328" s="7">
        <v>470</v>
      </c>
      <c r="I328" s="7">
        <v>1806</v>
      </c>
      <c r="J328" s="7">
        <v>4658</v>
      </c>
      <c r="K328" s="7">
        <v>1937</v>
      </c>
      <c r="L328" s="7">
        <v>7349.6670000000004</v>
      </c>
      <c r="M328" s="7">
        <v>5806.6670000000004</v>
      </c>
      <c r="N328" s="7">
        <v>1436</v>
      </c>
      <c r="O328" s="1"/>
      <c r="P328" s="1"/>
    </row>
    <row r="329" spans="1:16" x14ac:dyDescent="0.25">
      <c r="A329" s="4" t="s">
        <v>327</v>
      </c>
      <c r="B329" s="1">
        <v>328</v>
      </c>
      <c r="C329" s="2"/>
      <c r="D329" s="7">
        <v>2318.6669999999999</v>
      </c>
      <c r="E329" s="7">
        <v>3432.33</v>
      </c>
      <c r="F329" s="7">
        <v>2348.3330000000001</v>
      </c>
      <c r="G329" s="7">
        <v>352.33330000000001</v>
      </c>
      <c r="H329" s="7">
        <v>447</v>
      </c>
      <c r="I329" s="7">
        <v>2316.3330000000001</v>
      </c>
      <c r="J329" s="7">
        <v>2854.3330000000001</v>
      </c>
      <c r="K329" s="7">
        <v>2475</v>
      </c>
      <c r="L329" s="7">
        <v>2624</v>
      </c>
      <c r="M329" s="7">
        <v>3163</v>
      </c>
      <c r="N329" s="7">
        <v>1892.67</v>
      </c>
      <c r="O329" s="1"/>
      <c r="P329" s="1"/>
    </row>
    <row r="330" spans="1:16" x14ac:dyDescent="0.25">
      <c r="A330" s="4" t="s">
        <v>328</v>
      </c>
      <c r="B330" s="1">
        <v>329</v>
      </c>
      <c r="C330" s="2"/>
      <c r="D330" s="7">
        <v>2020.6669999999999</v>
      </c>
      <c r="E330" s="7">
        <v>1833</v>
      </c>
      <c r="F330" s="7">
        <v>2550.6669999999999</v>
      </c>
      <c r="G330" s="7">
        <v>303.66669999999999</v>
      </c>
      <c r="H330" s="7">
        <v>459</v>
      </c>
      <c r="I330" s="7">
        <v>2114</v>
      </c>
      <c r="J330" s="7">
        <v>2352</v>
      </c>
      <c r="K330" s="7">
        <v>2075</v>
      </c>
      <c r="L330" s="7">
        <v>2004.3330000000001</v>
      </c>
      <c r="M330" s="7">
        <v>1734</v>
      </c>
      <c r="N330" s="7">
        <v>1862.33</v>
      </c>
      <c r="O330" s="1"/>
      <c r="P330" s="1"/>
    </row>
    <row r="331" spans="1:16" x14ac:dyDescent="0.25">
      <c r="A331" s="4" t="s">
        <v>329</v>
      </c>
      <c r="B331" s="1">
        <v>330</v>
      </c>
      <c r="C331" s="2"/>
      <c r="D331" s="7">
        <v>2323.3330000000001</v>
      </c>
      <c r="E331" s="7">
        <v>1855.33</v>
      </c>
      <c r="F331" s="7">
        <v>2826</v>
      </c>
      <c r="G331" s="7">
        <v>467.66669999999999</v>
      </c>
      <c r="H331" s="7">
        <v>440.66669999999999</v>
      </c>
      <c r="I331" s="7">
        <v>2075</v>
      </c>
      <c r="J331" s="7">
        <v>3129.3330000000001</v>
      </c>
      <c r="K331" s="7">
        <v>3303.3330000000001</v>
      </c>
      <c r="L331" s="7">
        <v>2376.6669999999999</v>
      </c>
      <c r="M331" s="7">
        <v>3078.6669999999999</v>
      </c>
      <c r="N331" s="7">
        <v>1722</v>
      </c>
      <c r="O331" s="1"/>
      <c r="P331" s="1"/>
    </row>
    <row r="332" spans="1:16" x14ac:dyDescent="0.25">
      <c r="A332" s="4" t="s">
        <v>330</v>
      </c>
      <c r="B332" s="1">
        <v>331</v>
      </c>
      <c r="C332" s="2"/>
      <c r="D332" s="7">
        <v>1981</v>
      </c>
      <c r="E332" s="7">
        <v>2190</v>
      </c>
      <c r="F332" s="7">
        <v>2424.6669999999999</v>
      </c>
      <c r="G332" s="7">
        <v>904.66669999999999</v>
      </c>
      <c r="H332" s="7">
        <v>667</v>
      </c>
      <c r="I332" s="7">
        <v>2078.3330000000001</v>
      </c>
      <c r="J332" s="7">
        <v>2321.3330000000001</v>
      </c>
      <c r="K332" s="7">
        <v>2064.6669999999999</v>
      </c>
      <c r="L332" s="7">
        <v>1930</v>
      </c>
      <c r="M332" s="7">
        <v>2219.6669999999999</v>
      </c>
      <c r="N332" s="7">
        <v>1913</v>
      </c>
      <c r="O332" s="1"/>
      <c r="P332" s="1"/>
    </row>
    <row r="333" spans="1:16" x14ac:dyDescent="0.25">
      <c r="A333" s="4" t="s">
        <v>331</v>
      </c>
      <c r="B333" s="1">
        <v>332</v>
      </c>
      <c r="C333" s="2"/>
      <c r="D333" s="7">
        <v>1799.6669999999999</v>
      </c>
      <c r="E333" s="7">
        <v>3029.67</v>
      </c>
      <c r="F333" s="7">
        <v>2587.6669999999999</v>
      </c>
      <c r="G333" s="7">
        <v>437.33330000000001</v>
      </c>
      <c r="H333" s="7">
        <v>489</v>
      </c>
      <c r="I333" s="7">
        <v>2228.3330000000001</v>
      </c>
      <c r="J333" s="7">
        <v>2445.3330000000001</v>
      </c>
      <c r="K333" s="7">
        <v>1926.6669999999999</v>
      </c>
      <c r="L333" s="7">
        <v>1874</v>
      </c>
      <c r="M333" s="7">
        <v>2521.6669999999999</v>
      </c>
      <c r="N333" s="7">
        <v>1672.67</v>
      </c>
      <c r="O333" s="1"/>
      <c r="P333" s="1"/>
    </row>
    <row r="334" spans="1:16" x14ac:dyDescent="0.25">
      <c r="A334" s="4" t="s">
        <v>332</v>
      </c>
      <c r="B334" s="1">
        <v>333</v>
      </c>
      <c r="C334" s="2"/>
      <c r="D334" s="7">
        <v>1737.3330000000001</v>
      </c>
      <c r="E334" s="7">
        <v>2010.67</v>
      </c>
      <c r="F334" s="7">
        <v>2319</v>
      </c>
      <c r="G334" s="7">
        <v>706.66669999999999</v>
      </c>
      <c r="H334" s="7">
        <v>493</v>
      </c>
      <c r="I334" s="7">
        <v>1995.6669999999999</v>
      </c>
      <c r="J334" s="7">
        <v>2193</v>
      </c>
      <c r="K334" s="7">
        <v>1772.6669999999999</v>
      </c>
      <c r="L334" s="7">
        <v>1805</v>
      </c>
      <c r="M334" s="7">
        <v>1212</v>
      </c>
      <c r="N334" s="7">
        <v>1797</v>
      </c>
      <c r="O334" s="1"/>
      <c r="P334" s="1"/>
    </row>
    <row r="335" spans="1:16" x14ac:dyDescent="0.25">
      <c r="A335" s="4" t="s">
        <v>333</v>
      </c>
      <c r="B335" s="1">
        <v>334</v>
      </c>
      <c r="C335" s="2"/>
      <c r="D335" s="7">
        <v>1610.6669999999999</v>
      </c>
      <c r="E335" s="7">
        <v>2480.33</v>
      </c>
      <c r="F335" s="7">
        <v>2498.3330000000001</v>
      </c>
      <c r="G335" s="7">
        <v>351.66669999999999</v>
      </c>
      <c r="H335" s="7">
        <v>333.66669999999999</v>
      </c>
      <c r="I335" s="7">
        <v>2140.6669999999999</v>
      </c>
      <c r="J335" s="7">
        <v>1663.3330000000001</v>
      </c>
      <c r="K335" s="7">
        <v>2176</v>
      </c>
      <c r="L335" s="7">
        <v>2047.6669999999999</v>
      </c>
      <c r="M335" s="7">
        <v>895.33330000000001</v>
      </c>
      <c r="N335" s="7">
        <v>1848.67</v>
      </c>
      <c r="O335" s="1"/>
      <c r="P335" s="1"/>
    </row>
    <row r="336" spans="1:16" x14ac:dyDescent="0.25">
      <c r="A336" s="4" t="s">
        <v>334</v>
      </c>
      <c r="B336" s="1">
        <v>335</v>
      </c>
      <c r="C336" s="2"/>
      <c r="D336" s="7">
        <v>1921.6669999999999</v>
      </c>
      <c r="E336" s="7">
        <v>2365</v>
      </c>
      <c r="F336" s="7">
        <v>2488.6669999999999</v>
      </c>
      <c r="G336" s="7">
        <v>458</v>
      </c>
      <c r="H336" s="7">
        <v>413.66669999999999</v>
      </c>
      <c r="I336" s="7">
        <v>2050.3330000000001</v>
      </c>
      <c r="J336" s="7">
        <v>1934</v>
      </c>
      <c r="K336" s="7">
        <v>1838</v>
      </c>
      <c r="L336" s="7">
        <v>2047.3330000000001</v>
      </c>
      <c r="M336" s="7">
        <v>971.66669999999999</v>
      </c>
      <c r="N336" s="7">
        <v>1859.67</v>
      </c>
      <c r="O336" s="1"/>
      <c r="P336" s="1"/>
    </row>
    <row r="337" spans="1:16" x14ac:dyDescent="0.25">
      <c r="A337" s="4" t="s">
        <v>335</v>
      </c>
      <c r="B337" s="1">
        <v>336</v>
      </c>
      <c r="C337" s="2"/>
      <c r="D337" s="7">
        <v>2226</v>
      </c>
      <c r="E337" s="7">
        <v>2215</v>
      </c>
      <c r="F337" s="7">
        <v>2753.3330000000001</v>
      </c>
      <c r="G337" s="7">
        <v>235.33330000000001</v>
      </c>
      <c r="H337" s="7">
        <v>389</v>
      </c>
      <c r="I337" s="7">
        <v>2280.3330000000001</v>
      </c>
      <c r="J337" s="7">
        <v>2427</v>
      </c>
      <c r="K337" s="7">
        <v>2308.3330000000001</v>
      </c>
      <c r="L337" s="7">
        <v>2365</v>
      </c>
      <c r="M337" s="7">
        <v>1518.3330000000001</v>
      </c>
      <c r="N337" s="7">
        <v>1872.33</v>
      </c>
      <c r="O337" s="1"/>
      <c r="P337" s="1"/>
    </row>
    <row r="338" spans="1:16" x14ac:dyDescent="0.25">
      <c r="A338" s="4" t="s">
        <v>336</v>
      </c>
      <c r="B338" s="1">
        <v>337</v>
      </c>
      <c r="C338" s="2"/>
      <c r="D338" s="7">
        <v>1987</v>
      </c>
      <c r="E338" s="7">
        <v>2054.33</v>
      </c>
      <c r="F338" s="7">
        <v>2827.3330000000001</v>
      </c>
      <c r="G338" s="7">
        <v>224.66669999999999</v>
      </c>
      <c r="H338" s="7">
        <v>414.33330000000001</v>
      </c>
      <c r="I338" s="7">
        <v>2043.3330000000001</v>
      </c>
      <c r="J338" s="7">
        <v>1880</v>
      </c>
      <c r="K338" s="7">
        <v>2137.3330000000001</v>
      </c>
      <c r="L338" s="7">
        <v>2179</v>
      </c>
      <c r="M338" s="7">
        <v>1405.6669999999999</v>
      </c>
      <c r="N338" s="7">
        <v>1885</v>
      </c>
      <c r="O338" s="1"/>
      <c r="P338" s="1"/>
    </row>
    <row r="339" spans="1:16" x14ac:dyDescent="0.25">
      <c r="A339" s="4" t="s">
        <v>337</v>
      </c>
      <c r="B339" s="1">
        <v>338</v>
      </c>
      <c r="C339" s="2"/>
      <c r="D339" s="7">
        <v>1405.6669999999999</v>
      </c>
      <c r="E339" s="7">
        <v>1157.33</v>
      </c>
      <c r="F339" s="7">
        <v>2600.6669999999999</v>
      </c>
      <c r="G339" s="7">
        <v>271.66669999999999</v>
      </c>
      <c r="H339" s="7">
        <v>411</v>
      </c>
      <c r="I339" s="7">
        <v>1724.6669999999999</v>
      </c>
      <c r="J339" s="7">
        <v>1329.3330000000001</v>
      </c>
      <c r="K339" s="7">
        <v>1519</v>
      </c>
      <c r="L339" s="7">
        <v>1728.3330000000001</v>
      </c>
      <c r="M339" s="7">
        <v>1411</v>
      </c>
      <c r="N339" s="7">
        <v>1607</v>
      </c>
      <c r="O339" s="1"/>
      <c r="P339" s="1"/>
    </row>
    <row r="340" spans="1:16" x14ac:dyDescent="0.25">
      <c r="A340" s="4" t="s">
        <v>338</v>
      </c>
      <c r="B340" s="1">
        <v>339</v>
      </c>
      <c r="C340" s="2"/>
      <c r="D340" s="7">
        <v>1343</v>
      </c>
      <c r="E340" s="7">
        <v>1647.67</v>
      </c>
      <c r="F340" s="7">
        <v>2524.3330000000001</v>
      </c>
      <c r="G340" s="7">
        <v>325</v>
      </c>
      <c r="H340" s="7">
        <v>469.66669999999999</v>
      </c>
      <c r="I340" s="7">
        <v>1715.6669999999999</v>
      </c>
      <c r="J340" s="7">
        <v>1543</v>
      </c>
      <c r="K340" s="7">
        <v>1349.6669999999999</v>
      </c>
      <c r="L340" s="7">
        <v>1374.6669999999999</v>
      </c>
      <c r="M340" s="7">
        <v>1331</v>
      </c>
      <c r="N340" s="7">
        <v>1597.33</v>
      </c>
      <c r="O340" s="1"/>
      <c r="P340" s="1"/>
    </row>
    <row r="341" spans="1:16" x14ac:dyDescent="0.25">
      <c r="A341" s="4" t="s">
        <v>339</v>
      </c>
      <c r="B341" s="1">
        <v>340</v>
      </c>
      <c r="C341" s="2"/>
      <c r="D341" s="7">
        <v>1491.6669999999999</v>
      </c>
      <c r="E341" s="7">
        <v>1862.33</v>
      </c>
      <c r="F341" s="7">
        <v>2933.6669999999999</v>
      </c>
      <c r="G341" s="7">
        <v>902</v>
      </c>
      <c r="H341" s="7">
        <v>770.33330000000001</v>
      </c>
      <c r="I341" s="7">
        <v>1700.3330000000001</v>
      </c>
      <c r="J341" s="7">
        <v>1484.6669999999999</v>
      </c>
      <c r="K341" s="7">
        <v>1496</v>
      </c>
      <c r="L341" s="7">
        <v>1805</v>
      </c>
      <c r="M341" s="7">
        <v>1002</v>
      </c>
      <c r="N341" s="7">
        <v>1876.33</v>
      </c>
      <c r="O341" s="1"/>
      <c r="P341" s="1"/>
    </row>
    <row r="342" spans="1:16" x14ac:dyDescent="0.25">
      <c r="A342" s="4" t="s">
        <v>340</v>
      </c>
      <c r="B342" s="1">
        <v>341</v>
      </c>
      <c r="C342" s="2"/>
      <c r="D342" s="7">
        <v>1421.6669999999999</v>
      </c>
      <c r="E342" s="7">
        <v>2529</v>
      </c>
      <c r="F342" s="7">
        <v>3352.6669999999999</v>
      </c>
      <c r="G342" s="7">
        <v>682</v>
      </c>
      <c r="H342" s="7">
        <v>508.66669999999999</v>
      </c>
      <c r="I342" s="7">
        <v>1743.6669999999999</v>
      </c>
      <c r="J342" s="7">
        <v>1349</v>
      </c>
      <c r="K342" s="7">
        <v>1506.6669999999999</v>
      </c>
      <c r="L342" s="7">
        <v>1968.3330000000001</v>
      </c>
      <c r="M342" s="7">
        <v>977.66669999999999</v>
      </c>
      <c r="N342" s="7">
        <v>2138.67</v>
      </c>
      <c r="O342" s="1"/>
      <c r="P342" s="1"/>
    </row>
    <row r="343" spans="1:16" x14ac:dyDescent="0.25">
      <c r="A343" s="4" t="s">
        <v>341</v>
      </c>
      <c r="B343" s="1">
        <v>342</v>
      </c>
      <c r="C343" s="2"/>
      <c r="D343" s="7">
        <v>1251</v>
      </c>
      <c r="E343" s="7">
        <v>1051.67</v>
      </c>
      <c r="F343" s="7">
        <v>2992.3330000000001</v>
      </c>
      <c r="G343" s="7">
        <v>714.33330000000001</v>
      </c>
      <c r="H343" s="7">
        <v>530.33330000000001</v>
      </c>
      <c r="I343" s="7">
        <v>1483.6669999999999</v>
      </c>
      <c r="J343" s="7">
        <v>1087.3330000000001</v>
      </c>
      <c r="K343" s="7">
        <v>1168</v>
      </c>
      <c r="L343" s="7">
        <v>2231</v>
      </c>
      <c r="M343" s="7">
        <v>1010.667</v>
      </c>
      <c r="N343" s="7">
        <v>2005</v>
      </c>
      <c r="O343" s="1"/>
      <c r="P343" s="1"/>
    </row>
    <row r="344" spans="1:16" x14ac:dyDescent="0.25">
      <c r="A344" s="4" t="s">
        <v>342</v>
      </c>
      <c r="B344" s="1">
        <v>343</v>
      </c>
      <c r="C344" s="2"/>
      <c r="D344" s="7">
        <v>713</v>
      </c>
      <c r="E344" s="7">
        <v>523.33000000000004</v>
      </c>
      <c r="F344" s="7">
        <v>3093.6669999999999</v>
      </c>
      <c r="G344" s="7">
        <v>452.33330000000001</v>
      </c>
      <c r="H344" s="7">
        <v>625.33330000000001</v>
      </c>
      <c r="I344" s="7">
        <v>728</v>
      </c>
      <c r="J344" s="7">
        <v>1048</v>
      </c>
      <c r="K344" s="7">
        <v>677.66669999999999</v>
      </c>
      <c r="L344" s="7">
        <v>3647</v>
      </c>
      <c r="M344" s="7">
        <v>543.66669999999999</v>
      </c>
      <c r="N344" s="7">
        <v>2692</v>
      </c>
      <c r="O344" s="1"/>
      <c r="P344" s="1"/>
    </row>
    <row r="345" spans="1:16" x14ac:dyDescent="0.25">
      <c r="A345" s="4" t="s">
        <v>343</v>
      </c>
      <c r="B345" s="1">
        <v>344</v>
      </c>
      <c r="C345" s="2"/>
      <c r="D345" s="7">
        <v>584.33330000000001</v>
      </c>
      <c r="E345" s="7">
        <v>603.33000000000004</v>
      </c>
      <c r="F345" s="7">
        <v>3187</v>
      </c>
      <c r="G345" s="7">
        <v>571</v>
      </c>
      <c r="H345" s="7">
        <v>556.33330000000001</v>
      </c>
      <c r="I345" s="7">
        <v>499.33330000000001</v>
      </c>
      <c r="J345" s="7">
        <v>1356</v>
      </c>
      <c r="K345" s="7">
        <v>618</v>
      </c>
      <c r="L345" s="7">
        <v>3059</v>
      </c>
      <c r="M345" s="7">
        <v>387</v>
      </c>
      <c r="N345" s="7">
        <v>2544</v>
      </c>
      <c r="O345" s="1"/>
      <c r="P345" s="1"/>
    </row>
    <row r="346" spans="1:16" x14ac:dyDescent="0.25">
      <c r="A346" s="4" t="s">
        <v>344</v>
      </c>
      <c r="B346" s="1">
        <v>345</v>
      </c>
      <c r="C346" s="2"/>
      <c r="D346" s="7">
        <v>881.66669999999999</v>
      </c>
      <c r="E346" s="7">
        <v>1227</v>
      </c>
      <c r="F346" s="7">
        <v>10921</v>
      </c>
      <c r="G346" s="7">
        <v>1308.6669999999999</v>
      </c>
      <c r="H346" s="7">
        <v>733.66669999999999</v>
      </c>
      <c r="I346" s="7">
        <v>1148.6669999999999</v>
      </c>
      <c r="J346" s="7">
        <v>3804.6669999999999</v>
      </c>
      <c r="K346" s="7">
        <v>912</v>
      </c>
      <c r="L346" s="7">
        <v>5864.3329999999996</v>
      </c>
      <c r="M346" s="7">
        <v>503.33330000000001</v>
      </c>
      <c r="N346" s="7">
        <v>6873</v>
      </c>
      <c r="O346" s="1"/>
      <c r="P346" s="1"/>
    </row>
    <row r="347" spans="1:16" x14ac:dyDescent="0.25">
      <c r="A347" s="4" t="s">
        <v>345</v>
      </c>
      <c r="B347" s="1">
        <v>346</v>
      </c>
      <c r="C347" s="2"/>
      <c r="D347" s="7">
        <v>425</v>
      </c>
      <c r="E347" s="7">
        <v>673.67</v>
      </c>
      <c r="F347" s="7">
        <v>7258.3329999999996</v>
      </c>
      <c r="G347" s="7">
        <v>315.33330000000001</v>
      </c>
      <c r="H347" s="7">
        <v>439.66669999999999</v>
      </c>
      <c r="I347" s="7">
        <v>613.66669999999999</v>
      </c>
      <c r="J347" s="7">
        <v>1781.3330000000001</v>
      </c>
      <c r="K347" s="7">
        <v>660</v>
      </c>
      <c r="L347" s="7">
        <v>3826</v>
      </c>
      <c r="M347" s="7">
        <v>458</v>
      </c>
      <c r="N347" s="7">
        <v>4431.67</v>
      </c>
      <c r="O347" s="1"/>
      <c r="P347" s="1"/>
    </row>
    <row r="348" spans="1:16" x14ac:dyDescent="0.25">
      <c r="A348" s="4" t="s">
        <v>346</v>
      </c>
      <c r="B348" s="1">
        <v>347</v>
      </c>
      <c r="C348" s="2"/>
      <c r="D348" s="7">
        <v>309.33330000000001</v>
      </c>
      <c r="E348" s="7">
        <v>325.33</v>
      </c>
      <c r="F348" s="7">
        <v>6379.3329999999996</v>
      </c>
      <c r="G348" s="7">
        <v>345</v>
      </c>
      <c r="H348" s="7">
        <v>524</v>
      </c>
      <c r="I348" s="7">
        <v>614</v>
      </c>
      <c r="J348" s="7">
        <v>1657.6669999999999</v>
      </c>
      <c r="K348" s="7">
        <v>556</v>
      </c>
      <c r="L348" s="7">
        <v>3130.6669999999999</v>
      </c>
      <c r="M348" s="7">
        <v>404</v>
      </c>
      <c r="N348" s="7">
        <v>4178.67</v>
      </c>
      <c r="O348" s="1"/>
      <c r="P348" s="1"/>
    </row>
    <row r="349" spans="1:16" x14ac:dyDescent="0.25">
      <c r="A349" s="4" t="s">
        <v>347</v>
      </c>
      <c r="B349" s="1">
        <v>348</v>
      </c>
      <c r="C349" s="2"/>
      <c r="D349" s="7">
        <v>380.66669999999999</v>
      </c>
      <c r="E349" s="7">
        <v>565.66999999999996</v>
      </c>
      <c r="F349" s="7">
        <v>5504</v>
      </c>
      <c r="G349" s="7">
        <v>233</v>
      </c>
      <c r="H349" s="7">
        <v>397.33330000000001</v>
      </c>
      <c r="I349" s="7">
        <v>556.66669999999999</v>
      </c>
      <c r="J349" s="7">
        <v>1693.3330000000001</v>
      </c>
      <c r="K349" s="7">
        <v>398.33330000000001</v>
      </c>
      <c r="L349" s="7">
        <v>3428.3330000000001</v>
      </c>
      <c r="M349" s="7">
        <v>256.66669999999999</v>
      </c>
      <c r="N349" s="7">
        <v>4409.33</v>
      </c>
      <c r="O349" s="1"/>
      <c r="P349" s="1"/>
    </row>
    <row r="350" spans="1:16" x14ac:dyDescent="0.25">
      <c r="A350" s="4" t="s">
        <v>348</v>
      </c>
      <c r="B350" s="1">
        <v>349</v>
      </c>
      <c r="C350" s="2"/>
      <c r="D350" s="7">
        <v>724.66669999999999</v>
      </c>
      <c r="E350" s="7">
        <v>908.33</v>
      </c>
      <c r="F350" s="7">
        <v>1608</v>
      </c>
      <c r="G350" s="7">
        <v>293.33330000000001</v>
      </c>
      <c r="H350" s="7">
        <v>526.66669999999999</v>
      </c>
      <c r="I350" s="7">
        <v>893.66669999999999</v>
      </c>
      <c r="J350" s="7">
        <v>488.66669999999999</v>
      </c>
      <c r="K350" s="7">
        <v>842</v>
      </c>
      <c r="L350" s="7">
        <v>899</v>
      </c>
      <c r="M350" s="7">
        <v>339</v>
      </c>
      <c r="N350" s="7">
        <v>1401.67</v>
      </c>
      <c r="O350" s="1"/>
      <c r="P350" s="1"/>
    </row>
    <row r="351" spans="1:16" x14ac:dyDescent="0.25">
      <c r="A351" s="4" t="s">
        <v>349</v>
      </c>
      <c r="B351" s="1">
        <v>350</v>
      </c>
      <c r="C351" s="2"/>
      <c r="D351" s="7">
        <v>849.33330000000001</v>
      </c>
      <c r="E351" s="7">
        <v>898.67</v>
      </c>
      <c r="F351" s="7">
        <v>3220</v>
      </c>
      <c r="G351" s="7">
        <v>541</v>
      </c>
      <c r="H351" s="7">
        <v>499</v>
      </c>
      <c r="I351" s="7">
        <v>1060.3330000000001</v>
      </c>
      <c r="J351" s="7">
        <v>1297.3330000000001</v>
      </c>
      <c r="K351" s="7">
        <v>775</v>
      </c>
      <c r="L351" s="7">
        <v>1906</v>
      </c>
      <c r="M351" s="7">
        <v>542.66669999999999</v>
      </c>
      <c r="N351" s="7">
        <v>2338.33</v>
      </c>
      <c r="O351" s="1"/>
      <c r="P351" s="1"/>
    </row>
    <row r="352" spans="1:16" x14ac:dyDescent="0.25">
      <c r="A352" s="4" t="s">
        <v>350</v>
      </c>
      <c r="B352" s="1">
        <v>351</v>
      </c>
      <c r="C352" s="2"/>
      <c r="D352" s="7">
        <v>671</v>
      </c>
      <c r="E352" s="7">
        <v>566.33000000000004</v>
      </c>
      <c r="F352" s="7">
        <v>1854.6669999999999</v>
      </c>
      <c r="G352" s="7">
        <v>345</v>
      </c>
      <c r="H352" s="7">
        <v>430</v>
      </c>
      <c r="I352" s="7">
        <v>557.33330000000001</v>
      </c>
      <c r="J352" s="7">
        <v>672</v>
      </c>
      <c r="K352" s="7">
        <v>681.33330000000001</v>
      </c>
      <c r="L352" s="7">
        <v>1064</v>
      </c>
      <c r="M352" s="7">
        <v>628</v>
      </c>
      <c r="N352" s="7">
        <v>1750.67</v>
      </c>
      <c r="O352" s="1"/>
      <c r="P352" s="1"/>
    </row>
    <row r="353" spans="1:16" x14ac:dyDescent="0.25">
      <c r="A353" s="4" t="s">
        <v>351</v>
      </c>
      <c r="B353" s="1">
        <v>352</v>
      </c>
      <c r="C353" s="2"/>
      <c r="D353" s="7">
        <v>1748.6669999999999</v>
      </c>
      <c r="E353" s="7">
        <v>2227.67</v>
      </c>
      <c r="F353" s="7">
        <v>2769.6669999999999</v>
      </c>
      <c r="G353" s="7">
        <v>504.33330000000001</v>
      </c>
      <c r="H353" s="7">
        <v>462.33330000000001</v>
      </c>
      <c r="I353" s="7">
        <v>1671</v>
      </c>
      <c r="J353" s="7">
        <v>1681.3330000000001</v>
      </c>
      <c r="K353" s="7">
        <v>1801</v>
      </c>
      <c r="L353" s="7">
        <v>2310</v>
      </c>
      <c r="M353" s="7">
        <v>1353.6669999999999</v>
      </c>
      <c r="N353" s="7">
        <v>1802</v>
      </c>
      <c r="O353" s="1"/>
      <c r="P353" s="1"/>
    </row>
    <row r="354" spans="1:16" x14ac:dyDescent="0.25">
      <c r="A354" s="4" t="s">
        <v>352</v>
      </c>
      <c r="B354" s="1">
        <v>353</v>
      </c>
      <c r="C354" s="2"/>
      <c r="D354" s="7">
        <v>2024.6669999999999</v>
      </c>
      <c r="E354" s="7">
        <v>2609</v>
      </c>
      <c r="F354" s="7">
        <v>2844.3330000000001</v>
      </c>
      <c r="G354" s="7">
        <v>515.5</v>
      </c>
      <c r="H354" s="7">
        <v>512.66669999999999</v>
      </c>
      <c r="I354" s="7">
        <v>2120.3330000000001</v>
      </c>
      <c r="J354" s="7">
        <v>2524</v>
      </c>
      <c r="K354" s="7">
        <v>2301</v>
      </c>
      <c r="L354" s="7">
        <v>2140.3330000000001</v>
      </c>
      <c r="M354" s="7">
        <v>1678.6669999999999</v>
      </c>
      <c r="N354" s="7">
        <v>1807.67</v>
      </c>
      <c r="O354" s="1"/>
      <c r="P354" s="1"/>
    </row>
    <row r="355" spans="1:16" x14ac:dyDescent="0.25">
      <c r="A355" s="4" t="s">
        <v>353</v>
      </c>
      <c r="B355" s="1">
        <v>354</v>
      </c>
      <c r="C355" s="2"/>
      <c r="D355" s="7">
        <v>2026.3330000000001</v>
      </c>
      <c r="E355" s="7">
        <v>2812</v>
      </c>
      <c r="F355" s="7">
        <v>3023.3330000000001</v>
      </c>
      <c r="G355" s="7">
        <v>818.66669999999999</v>
      </c>
      <c r="H355" s="7">
        <v>524.66669999999999</v>
      </c>
      <c r="I355" s="7">
        <v>2534.3330000000001</v>
      </c>
      <c r="J355" s="7">
        <v>2798.3330000000001</v>
      </c>
      <c r="K355" s="7">
        <v>2493.3330000000001</v>
      </c>
      <c r="L355" s="7">
        <v>1967.3330000000001</v>
      </c>
      <c r="M355" s="7">
        <v>1448.3330000000001</v>
      </c>
      <c r="N355" s="7">
        <v>1969.67</v>
      </c>
      <c r="O355" s="1"/>
      <c r="P355" s="1"/>
    </row>
    <row r="356" spans="1:16" x14ac:dyDescent="0.25">
      <c r="A356" s="4" t="s">
        <v>354</v>
      </c>
      <c r="B356" s="1">
        <v>355</v>
      </c>
      <c r="C356" s="2"/>
      <c r="D356" s="7">
        <v>1697.3330000000001</v>
      </c>
      <c r="E356" s="7">
        <v>1597.33</v>
      </c>
      <c r="F356" s="7">
        <v>2378.3330000000001</v>
      </c>
      <c r="G356" s="7">
        <v>623.33330000000001</v>
      </c>
      <c r="H356" s="7">
        <v>481.66669999999999</v>
      </c>
      <c r="I356" s="7">
        <v>1735.6669999999999</v>
      </c>
      <c r="J356" s="7">
        <v>1778</v>
      </c>
      <c r="K356" s="7">
        <v>1827.6669999999999</v>
      </c>
      <c r="L356" s="7">
        <v>1624</v>
      </c>
      <c r="M356" s="7">
        <v>1030.3330000000001</v>
      </c>
      <c r="N356" s="7">
        <v>1477.67</v>
      </c>
      <c r="O356" s="1"/>
      <c r="P356" s="1"/>
    </row>
    <row r="357" spans="1:16" x14ac:dyDescent="0.25">
      <c r="A357" s="4" t="s">
        <v>355</v>
      </c>
      <c r="B357" s="1">
        <v>356</v>
      </c>
      <c r="C357" s="2"/>
      <c r="D357" s="7">
        <v>1676.3330000000001</v>
      </c>
      <c r="E357" s="7">
        <v>1897</v>
      </c>
      <c r="F357" s="7">
        <v>2464.3330000000001</v>
      </c>
      <c r="G357" s="7">
        <v>246.33330000000001</v>
      </c>
      <c r="H357" s="7">
        <v>419</v>
      </c>
      <c r="I357" s="7">
        <v>1565.6669999999999</v>
      </c>
      <c r="J357" s="7">
        <v>1621</v>
      </c>
      <c r="K357" s="7">
        <v>1753.3330000000001</v>
      </c>
      <c r="L357" s="7">
        <v>1677.6669999999999</v>
      </c>
      <c r="M357" s="7">
        <v>1142</v>
      </c>
      <c r="N357" s="7">
        <v>1467.33</v>
      </c>
      <c r="O357" s="1"/>
      <c r="P357" s="1"/>
    </row>
    <row r="358" spans="1:16" x14ac:dyDescent="0.25">
      <c r="A358" s="4" t="s">
        <v>356</v>
      </c>
      <c r="B358" s="1">
        <v>357</v>
      </c>
      <c r="C358" s="2"/>
      <c r="D358" s="7">
        <v>1935.3330000000001</v>
      </c>
      <c r="E358" s="7">
        <v>2170.33</v>
      </c>
      <c r="F358" s="7">
        <v>2836.6669999999999</v>
      </c>
      <c r="G358" s="7">
        <v>655.33330000000001</v>
      </c>
      <c r="H358" s="7">
        <v>536.33330000000001</v>
      </c>
      <c r="I358" s="7">
        <v>1885</v>
      </c>
      <c r="J358" s="7">
        <v>1814</v>
      </c>
      <c r="K358" s="7">
        <v>2201</v>
      </c>
      <c r="L358" s="7">
        <v>2444.6669999999999</v>
      </c>
      <c r="M358" s="7">
        <v>1374.3330000000001</v>
      </c>
      <c r="N358" s="7">
        <v>1706</v>
      </c>
      <c r="O358" s="1"/>
      <c r="P358" s="1"/>
    </row>
    <row r="359" spans="1:16" x14ac:dyDescent="0.25">
      <c r="A359" s="4" t="s">
        <v>357</v>
      </c>
      <c r="B359" s="1">
        <v>358</v>
      </c>
      <c r="C359" s="2"/>
      <c r="D359" s="7">
        <v>1761.6669999999999</v>
      </c>
      <c r="E359" s="7">
        <v>2387.67</v>
      </c>
      <c r="F359" s="7">
        <v>2551</v>
      </c>
      <c r="G359" s="7">
        <v>499</v>
      </c>
      <c r="H359" s="7">
        <v>528.33330000000001</v>
      </c>
      <c r="I359" s="7">
        <v>2010.3330000000001</v>
      </c>
      <c r="J359" s="7">
        <v>2164.6669999999999</v>
      </c>
      <c r="K359" s="7">
        <v>2209.6669999999999</v>
      </c>
      <c r="L359" s="7">
        <v>2009.3330000000001</v>
      </c>
      <c r="M359" s="7">
        <v>1323.3330000000001</v>
      </c>
      <c r="N359" s="7">
        <v>1846.33</v>
      </c>
      <c r="O359" s="1"/>
      <c r="P359" s="1"/>
    </row>
    <row r="360" spans="1:16" x14ac:dyDescent="0.25">
      <c r="A360" s="4" t="s">
        <v>358</v>
      </c>
      <c r="B360" s="1">
        <v>359</v>
      </c>
      <c r="C360" s="2"/>
      <c r="D360" s="7">
        <v>2290</v>
      </c>
      <c r="E360" s="7">
        <v>2957.33</v>
      </c>
      <c r="F360" s="7">
        <v>3148</v>
      </c>
      <c r="G360" s="7">
        <v>479</v>
      </c>
      <c r="H360" s="7">
        <v>488.66669999999999</v>
      </c>
      <c r="I360" s="7">
        <v>2287.3330000000001</v>
      </c>
      <c r="J360" s="7">
        <v>2535.3330000000001</v>
      </c>
      <c r="K360" s="7">
        <v>2477.6669999999999</v>
      </c>
      <c r="L360" s="7">
        <v>2395.6669999999999</v>
      </c>
      <c r="M360" s="7">
        <v>1856.6669999999999</v>
      </c>
      <c r="N360" s="7">
        <v>2023.33</v>
      </c>
      <c r="O360" s="1"/>
      <c r="P360" s="1"/>
    </row>
    <row r="361" spans="1:16" x14ac:dyDescent="0.25">
      <c r="A361" s="4" t="s">
        <v>359</v>
      </c>
      <c r="B361" s="1">
        <v>360</v>
      </c>
      <c r="C361" s="2"/>
      <c r="D361" s="7">
        <v>2185</v>
      </c>
      <c r="E361" s="7">
        <v>2849</v>
      </c>
      <c r="F361" s="7">
        <v>3006.3330000000001</v>
      </c>
      <c r="G361" s="7">
        <v>596.33330000000001</v>
      </c>
      <c r="H361" s="7">
        <v>471.33330000000001</v>
      </c>
      <c r="I361" s="7">
        <v>2012</v>
      </c>
      <c r="J361" s="7">
        <v>1927.3330000000001</v>
      </c>
      <c r="K361" s="7">
        <v>2450.6669999999999</v>
      </c>
      <c r="L361" s="7">
        <v>2445</v>
      </c>
      <c r="M361" s="7">
        <v>1713.3330000000001</v>
      </c>
      <c r="N361" s="7">
        <v>1919.33</v>
      </c>
      <c r="O361" s="1"/>
      <c r="P361" s="1"/>
    </row>
    <row r="362" spans="1:16" x14ac:dyDescent="0.25">
      <c r="A362" s="4" t="s">
        <v>360</v>
      </c>
      <c r="B362" s="1">
        <v>361</v>
      </c>
      <c r="C362" s="2"/>
      <c r="D362" s="7">
        <v>1663.6669999999999</v>
      </c>
      <c r="E362" s="7">
        <v>1818.67</v>
      </c>
      <c r="F362" s="7">
        <v>2438.3330000000001</v>
      </c>
      <c r="G362" s="7">
        <v>540.66669999999999</v>
      </c>
      <c r="H362" s="7">
        <v>497</v>
      </c>
      <c r="I362" s="7">
        <v>1583.3330000000001</v>
      </c>
      <c r="J362" s="7">
        <v>1475.6669999999999</v>
      </c>
      <c r="K362" s="7">
        <v>1654</v>
      </c>
      <c r="L362" s="7">
        <v>1782</v>
      </c>
      <c r="M362" s="7">
        <v>1129.6669999999999</v>
      </c>
      <c r="N362" s="7">
        <v>1404.67</v>
      </c>
      <c r="O362" s="1"/>
      <c r="P362" s="1"/>
    </row>
    <row r="363" spans="1:16" x14ac:dyDescent="0.25">
      <c r="A363" s="4" t="s">
        <v>361</v>
      </c>
      <c r="B363" s="1">
        <v>362</v>
      </c>
      <c r="C363" s="2"/>
      <c r="D363" s="7">
        <v>1837</v>
      </c>
      <c r="E363" s="7">
        <v>2118</v>
      </c>
      <c r="F363" s="7">
        <v>2757</v>
      </c>
      <c r="G363" s="7">
        <v>422.33330000000001</v>
      </c>
      <c r="H363" s="7">
        <v>484.33330000000001</v>
      </c>
      <c r="I363" s="7">
        <v>1744.3330000000001</v>
      </c>
      <c r="J363" s="7">
        <v>1600</v>
      </c>
      <c r="K363" s="7">
        <v>1901.6669999999999</v>
      </c>
      <c r="L363" s="7">
        <v>1665.3330000000001</v>
      </c>
      <c r="M363" s="7">
        <v>1241</v>
      </c>
      <c r="N363" s="7">
        <v>1698</v>
      </c>
      <c r="O363" s="1"/>
      <c r="P363" s="1"/>
    </row>
    <row r="364" spans="1:16" x14ac:dyDescent="0.25">
      <c r="A364" s="4" t="s">
        <v>362</v>
      </c>
      <c r="B364" s="1">
        <v>363</v>
      </c>
      <c r="C364" s="2"/>
      <c r="D364" s="7">
        <v>1935.3330000000001</v>
      </c>
      <c r="E364" s="7">
        <v>2506.33</v>
      </c>
      <c r="F364" s="7">
        <v>2860.6669999999999</v>
      </c>
      <c r="G364" s="7">
        <v>451</v>
      </c>
      <c r="H364" s="7">
        <v>497.66669999999999</v>
      </c>
      <c r="I364" s="7">
        <v>2200.6669999999999</v>
      </c>
      <c r="J364" s="7">
        <v>1937.6669999999999</v>
      </c>
      <c r="K364" s="7">
        <v>2194</v>
      </c>
      <c r="L364" s="7">
        <v>2363.6669999999999</v>
      </c>
      <c r="M364" s="7">
        <v>1357.3330000000001</v>
      </c>
      <c r="N364" s="7">
        <v>1923.33</v>
      </c>
      <c r="O364" s="1"/>
      <c r="P364" s="1"/>
    </row>
    <row r="365" spans="1:16" x14ac:dyDescent="0.25">
      <c r="A365" s="4" t="s">
        <v>363</v>
      </c>
      <c r="B365" s="1">
        <v>364</v>
      </c>
      <c r="C365" s="2"/>
      <c r="D365" s="7">
        <v>2351.6669999999999</v>
      </c>
      <c r="E365" s="7">
        <v>2579</v>
      </c>
      <c r="F365" s="7">
        <v>3059</v>
      </c>
      <c r="G365" s="7">
        <v>441.33330000000001</v>
      </c>
      <c r="H365" s="7">
        <v>578</v>
      </c>
      <c r="I365" s="7">
        <v>2454.6669999999999</v>
      </c>
      <c r="J365" s="7">
        <v>1802.6669999999999</v>
      </c>
      <c r="K365" s="7">
        <v>2223</v>
      </c>
      <c r="L365" s="7">
        <v>2451.6669999999999</v>
      </c>
      <c r="M365" s="7">
        <v>1611.3330000000001</v>
      </c>
      <c r="N365" s="7">
        <v>2254.67</v>
      </c>
      <c r="O365" s="1"/>
      <c r="P365" s="1"/>
    </row>
    <row r="366" spans="1:16" x14ac:dyDescent="0.25">
      <c r="A366" s="4" t="s">
        <v>364</v>
      </c>
      <c r="B366" s="1">
        <v>365</v>
      </c>
      <c r="C366" s="2"/>
      <c r="D366" s="7">
        <v>1841.3330000000001</v>
      </c>
      <c r="E366" s="7">
        <v>2823.33</v>
      </c>
      <c r="F366" s="7">
        <v>3414.6669999999999</v>
      </c>
      <c r="G366" s="7">
        <v>1586</v>
      </c>
      <c r="H366" s="7">
        <v>1649.6669999999999</v>
      </c>
      <c r="I366" s="7">
        <v>3009.3330000000001</v>
      </c>
      <c r="J366" s="7">
        <v>1574</v>
      </c>
      <c r="K366" s="7">
        <v>2082.3330000000001</v>
      </c>
      <c r="L366" s="7">
        <v>2728.3330000000001</v>
      </c>
      <c r="M366" s="7">
        <v>1811.3330000000001</v>
      </c>
      <c r="N366" s="7">
        <v>2736.67</v>
      </c>
      <c r="O366" s="1"/>
      <c r="P366" s="1"/>
    </row>
    <row r="367" spans="1:16" x14ac:dyDescent="0.25">
      <c r="A367" s="4" t="s">
        <v>365</v>
      </c>
      <c r="B367" s="1">
        <v>366</v>
      </c>
      <c r="C367" s="2"/>
      <c r="D367" s="7">
        <v>2162</v>
      </c>
      <c r="E367" s="7">
        <v>2864.67</v>
      </c>
      <c r="F367" s="7">
        <v>3671</v>
      </c>
      <c r="G367" s="7">
        <v>4104.3329999999996</v>
      </c>
      <c r="H367" s="7">
        <v>2643</v>
      </c>
      <c r="I367" s="7">
        <v>2986.6669999999999</v>
      </c>
      <c r="J367" s="7">
        <v>1989.6669999999999</v>
      </c>
      <c r="K367" s="7">
        <v>2449.3330000000001</v>
      </c>
      <c r="L367" s="7">
        <v>2724.3330000000001</v>
      </c>
      <c r="M367" s="7">
        <v>1707</v>
      </c>
      <c r="N367" s="7">
        <v>2708.33</v>
      </c>
      <c r="O367" s="1"/>
      <c r="P367" s="1"/>
    </row>
    <row r="368" spans="1:16" x14ac:dyDescent="0.25">
      <c r="A368" s="4" t="s">
        <v>366</v>
      </c>
      <c r="B368" s="1">
        <v>367</v>
      </c>
      <c r="C368" s="2"/>
      <c r="D368" s="7">
        <v>1670.3330000000001</v>
      </c>
      <c r="E368" s="7">
        <v>1784</v>
      </c>
      <c r="F368" s="7">
        <v>2705</v>
      </c>
      <c r="G368" s="7">
        <v>919.66669999999999</v>
      </c>
      <c r="H368" s="7">
        <v>1118.3330000000001</v>
      </c>
      <c r="I368" s="7">
        <v>1770.3330000000001</v>
      </c>
      <c r="J368" s="7">
        <v>1790.6669999999999</v>
      </c>
      <c r="K368" s="7">
        <v>1842.3330000000001</v>
      </c>
      <c r="L368" s="7">
        <v>1806.3330000000001</v>
      </c>
      <c r="M368" s="7">
        <v>1203.6669999999999</v>
      </c>
      <c r="N368" s="7">
        <v>1689</v>
      </c>
      <c r="O368" s="1"/>
      <c r="P368" s="1"/>
    </row>
    <row r="369" spans="1:16" x14ac:dyDescent="0.25">
      <c r="A369" s="4" t="s">
        <v>367</v>
      </c>
      <c r="B369" s="1">
        <v>368</v>
      </c>
      <c r="C369" s="2"/>
      <c r="D369" s="7">
        <v>1746</v>
      </c>
      <c r="E369" s="7">
        <v>2299.33</v>
      </c>
      <c r="F369" s="7">
        <v>2972.3330000000001</v>
      </c>
      <c r="G369" s="7">
        <v>748.33330000000001</v>
      </c>
      <c r="H369" s="7">
        <v>886.33330000000001</v>
      </c>
      <c r="I369" s="7">
        <v>1686</v>
      </c>
      <c r="J369" s="7">
        <v>1535.3330000000001</v>
      </c>
      <c r="K369" s="7">
        <v>2016.3330000000001</v>
      </c>
      <c r="L369" s="7">
        <v>1743.6669999999999</v>
      </c>
      <c r="M369" s="7">
        <v>1226</v>
      </c>
      <c r="N369" s="7">
        <v>1803</v>
      </c>
      <c r="O369" s="1"/>
      <c r="P369" s="1"/>
    </row>
    <row r="370" spans="1:16" x14ac:dyDescent="0.25">
      <c r="A370" s="4" t="s">
        <v>368</v>
      </c>
      <c r="B370" s="1">
        <v>369</v>
      </c>
      <c r="C370" s="2"/>
      <c r="D370" s="7">
        <v>1727</v>
      </c>
      <c r="E370" s="7">
        <v>2367</v>
      </c>
      <c r="F370" s="7">
        <v>2736.3330000000001</v>
      </c>
      <c r="G370" s="7">
        <v>867.33330000000001</v>
      </c>
      <c r="H370" s="7">
        <v>706</v>
      </c>
      <c r="I370" s="7">
        <v>1783.3330000000001</v>
      </c>
      <c r="J370" s="7">
        <v>1702.6669999999999</v>
      </c>
      <c r="K370" s="7">
        <v>2103.3330000000001</v>
      </c>
      <c r="L370" s="7">
        <v>1817</v>
      </c>
      <c r="M370" s="7">
        <v>1282.6669999999999</v>
      </c>
      <c r="N370" s="7">
        <v>1771.67</v>
      </c>
      <c r="O370" s="1"/>
      <c r="P370" s="1"/>
    </row>
    <row r="371" spans="1:16" x14ac:dyDescent="0.25">
      <c r="A371" s="4" t="s">
        <v>369</v>
      </c>
      <c r="B371" s="1">
        <v>370</v>
      </c>
      <c r="C371" s="2"/>
      <c r="D371" s="7">
        <v>2061.6669999999999</v>
      </c>
      <c r="E371" s="7">
        <v>2771.33</v>
      </c>
      <c r="F371" s="7">
        <v>3643</v>
      </c>
      <c r="G371" s="7">
        <v>900.33330000000001</v>
      </c>
      <c r="H371" s="7">
        <v>1233.6669999999999</v>
      </c>
      <c r="I371" s="7">
        <v>2996.3330000000001</v>
      </c>
      <c r="J371" s="7">
        <v>2137.3330000000001</v>
      </c>
      <c r="K371" s="7">
        <v>2742.6669999999999</v>
      </c>
      <c r="L371" s="7">
        <v>2695.3330000000001</v>
      </c>
      <c r="M371" s="7">
        <v>2025</v>
      </c>
      <c r="N371" s="7">
        <v>3246.33</v>
      </c>
      <c r="O371" s="1"/>
      <c r="P371" s="1"/>
    </row>
    <row r="372" spans="1:16" x14ac:dyDescent="0.25">
      <c r="A372" s="4" t="s">
        <v>370</v>
      </c>
      <c r="B372" s="1">
        <v>371</v>
      </c>
      <c r="C372" s="2"/>
      <c r="D372" s="7">
        <v>2088.6669999999999</v>
      </c>
      <c r="E372" s="7">
        <v>3207</v>
      </c>
      <c r="F372" s="7">
        <v>3150.3330000000001</v>
      </c>
      <c r="G372" s="7">
        <v>1450.6669999999999</v>
      </c>
      <c r="H372" s="7">
        <v>1648</v>
      </c>
      <c r="I372" s="7">
        <v>3041</v>
      </c>
      <c r="J372" s="7">
        <v>2199</v>
      </c>
      <c r="K372" s="7">
        <v>2529.3330000000001</v>
      </c>
      <c r="L372" s="7">
        <v>2239.3330000000001</v>
      </c>
      <c r="M372" s="7">
        <v>1719.6669999999999</v>
      </c>
      <c r="N372" s="7">
        <v>2989.67</v>
      </c>
      <c r="O372" s="1"/>
      <c r="P372" s="1"/>
    </row>
    <row r="373" spans="1:16" x14ac:dyDescent="0.25">
      <c r="A373" s="4" t="s">
        <v>371</v>
      </c>
      <c r="B373" s="1">
        <v>372</v>
      </c>
      <c r="C373" s="2"/>
      <c r="D373" s="7">
        <v>2006</v>
      </c>
      <c r="E373" s="7">
        <v>2410.67</v>
      </c>
      <c r="F373" s="7">
        <v>3434.6669999999999</v>
      </c>
      <c r="G373" s="7">
        <v>367.66669999999999</v>
      </c>
      <c r="H373" s="7">
        <v>672</v>
      </c>
      <c r="I373" s="7">
        <v>1704.3330000000001</v>
      </c>
      <c r="J373" s="7">
        <v>1438</v>
      </c>
      <c r="K373" s="7">
        <v>2138.3330000000001</v>
      </c>
      <c r="L373" s="7">
        <v>2422.6669999999999</v>
      </c>
      <c r="M373" s="7">
        <v>1205</v>
      </c>
      <c r="N373" s="7">
        <v>2160</v>
      </c>
      <c r="O373" s="1"/>
      <c r="P373" s="1"/>
    </row>
    <row r="374" spans="1:16" x14ac:dyDescent="0.25">
      <c r="A374" s="4" t="s">
        <v>372</v>
      </c>
      <c r="B374" s="1">
        <v>373</v>
      </c>
      <c r="C374" s="2"/>
      <c r="D374" s="7">
        <v>2246.6669999999999</v>
      </c>
      <c r="E374" s="7">
        <v>2613</v>
      </c>
      <c r="F374" s="7">
        <v>3685.6669999999999</v>
      </c>
      <c r="G374" s="7">
        <v>2983.3330000000001</v>
      </c>
      <c r="H374" s="7">
        <v>3213.6669999999999</v>
      </c>
      <c r="I374" s="7">
        <v>2448</v>
      </c>
      <c r="J374" s="7">
        <v>1853</v>
      </c>
      <c r="K374" s="7">
        <v>2579</v>
      </c>
      <c r="L374" s="7">
        <v>2354.6669999999999</v>
      </c>
      <c r="M374" s="7">
        <v>1437</v>
      </c>
      <c r="N374" s="7">
        <v>2344</v>
      </c>
      <c r="O374" s="1"/>
      <c r="P374" s="1"/>
    </row>
    <row r="375" spans="1:16" x14ac:dyDescent="0.25">
      <c r="A375" s="4" t="s">
        <v>373</v>
      </c>
      <c r="B375" s="1">
        <v>374</v>
      </c>
      <c r="C375" s="2"/>
      <c r="D375" s="7">
        <v>2111.6669999999999</v>
      </c>
      <c r="E375" s="7">
        <v>2183.33</v>
      </c>
      <c r="F375" s="7">
        <v>3119.3330000000001</v>
      </c>
      <c r="G375" s="7">
        <v>344.66669999999999</v>
      </c>
      <c r="H375" s="7">
        <v>433</v>
      </c>
      <c r="I375" s="7">
        <v>1871.6669999999999</v>
      </c>
      <c r="J375" s="7">
        <v>1431.6669999999999</v>
      </c>
      <c r="K375" s="7">
        <v>2167</v>
      </c>
      <c r="L375" s="7">
        <v>1727.3330000000001</v>
      </c>
      <c r="M375" s="7">
        <v>960</v>
      </c>
      <c r="N375" s="7">
        <v>1783.33</v>
      </c>
      <c r="O375" s="1"/>
      <c r="P375" s="1"/>
    </row>
    <row r="376" spans="1:16" x14ac:dyDescent="0.25">
      <c r="A376" s="4" t="s">
        <v>374</v>
      </c>
      <c r="B376" s="1">
        <v>375</v>
      </c>
      <c r="C376" s="2"/>
      <c r="D376" s="7">
        <v>2029</v>
      </c>
      <c r="E376" s="7">
        <v>2752.67</v>
      </c>
      <c r="F376" s="7">
        <v>3122.3330000000001</v>
      </c>
      <c r="G376" s="7">
        <v>363</v>
      </c>
      <c r="H376" s="7">
        <v>446</v>
      </c>
      <c r="I376" s="7">
        <v>2018.6669999999999</v>
      </c>
      <c r="J376" s="7">
        <v>1408</v>
      </c>
      <c r="K376" s="7">
        <v>2309.3330000000001</v>
      </c>
      <c r="L376" s="7">
        <v>1760</v>
      </c>
      <c r="M376" s="7">
        <v>1081</v>
      </c>
      <c r="N376" s="7">
        <v>1806</v>
      </c>
      <c r="O376" s="1"/>
      <c r="P376" s="1"/>
    </row>
    <row r="377" spans="1:16" x14ac:dyDescent="0.25">
      <c r="A377" s="4" t="s">
        <v>375</v>
      </c>
      <c r="B377" s="1">
        <v>376</v>
      </c>
      <c r="C377" s="2"/>
      <c r="D377" s="7">
        <v>1981</v>
      </c>
      <c r="E377" s="7">
        <v>1827.33</v>
      </c>
      <c r="F377" s="7">
        <v>3093.3330000000001</v>
      </c>
      <c r="G377" s="7">
        <v>304.33330000000001</v>
      </c>
      <c r="H377" s="7">
        <v>445.66669999999999</v>
      </c>
      <c r="I377" s="7">
        <v>1795</v>
      </c>
      <c r="J377" s="7">
        <v>1321</v>
      </c>
      <c r="K377" s="7">
        <v>2048.3330000000001</v>
      </c>
      <c r="L377" s="7">
        <v>1688</v>
      </c>
      <c r="M377" s="7">
        <v>1082.3330000000001</v>
      </c>
      <c r="N377" s="7">
        <v>1784</v>
      </c>
      <c r="O377" s="1"/>
      <c r="P377" s="1"/>
    </row>
    <row r="378" spans="1:16" x14ac:dyDescent="0.25">
      <c r="A378" s="4" t="s">
        <v>376</v>
      </c>
      <c r="B378" s="1">
        <v>377</v>
      </c>
      <c r="C378" s="2"/>
      <c r="D378" s="7">
        <v>3197.3330000000001</v>
      </c>
      <c r="E378" s="7">
        <v>2147</v>
      </c>
      <c r="F378" s="7">
        <v>4411</v>
      </c>
      <c r="G378" s="7">
        <v>665</v>
      </c>
      <c r="H378" s="7">
        <v>442.66669999999999</v>
      </c>
      <c r="I378" s="7">
        <v>2300.3330000000001</v>
      </c>
      <c r="J378" s="7">
        <v>3996.6669999999999</v>
      </c>
      <c r="K378" s="7">
        <v>2505.3330000000001</v>
      </c>
      <c r="L378" s="7">
        <v>2276.3330000000001</v>
      </c>
      <c r="M378" s="7">
        <v>1520.6669999999999</v>
      </c>
      <c r="N378" s="7">
        <v>2216.33</v>
      </c>
      <c r="O378" s="1"/>
      <c r="P378" s="1"/>
    </row>
    <row r="379" spans="1:16" x14ac:dyDescent="0.25">
      <c r="A379" s="4" t="s">
        <v>377</v>
      </c>
      <c r="B379" s="1">
        <v>378</v>
      </c>
      <c r="C379" s="2"/>
      <c r="D379" s="7">
        <v>2087.6669999999999</v>
      </c>
      <c r="E379" s="7">
        <v>3099.67</v>
      </c>
      <c r="F379" s="7">
        <v>5845</v>
      </c>
      <c r="G379" s="7">
        <v>1084.3330000000001</v>
      </c>
      <c r="H379" s="7">
        <v>737.66669999999999</v>
      </c>
      <c r="I379" s="7">
        <v>3510</v>
      </c>
      <c r="J379" s="7">
        <v>2498.3330000000001</v>
      </c>
      <c r="K379" s="7">
        <v>2038</v>
      </c>
      <c r="L379" s="7">
        <v>2536.6669999999999</v>
      </c>
      <c r="M379" s="7">
        <v>1552</v>
      </c>
      <c r="N379" s="7">
        <v>4050.67</v>
      </c>
      <c r="O379" s="1"/>
      <c r="P379" s="1"/>
    </row>
    <row r="380" spans="1:16" x14ac:dyDescent="0.25">
      <c r="A380" s="4" t="s">
        <v>378</v>
      </c>
      <c r="B380" s="1">
        <v>379</v>
      </c>
      <c r="C380" s="2"/>
      <c r="D380" s="7">
        <v>2161.3330000000001</v>
      </c>
      <c r="E380" s="7">
        <v>2535.33</v>
      </c>
      <c r="F380" s="7">
        <v>4285.3329999999996</v>
      </c>
      <c r="G380" s="7">
        <v>1717.3330000000001</v>
      </c>
      <c r="H380" s="7">
        <v>1421.3330000000001</v>
      </c>
      <c r="I380" s="7">
        <v>2947.6669999999999</v>
      </c>
      <c r="J380" s="7">
        <v>2011.3330000000001</v>
      </c>
      <c r="K380" s="7">
        <v>2909.3330000000001</v>
      </c>
      <c r="L380" s="7">
        <v>2245.6669999999999</v>
      </c>
      <c r="M380" s="7">
        <v>1736</v>
      </c>
      <c r="N380" s="7">
        <v>2636.33</v>
      </c>
      <c r="O380" s="1"/>
      <c r="P380" s="1"/>
    </row>
  </sheetData>
  <conditionalFormatting sqref="D2:N380">
    <cfRule type="colorScale" priority="1">
      <colorScale>
        <cfvo type="num" val="6553"/>
        <cfvo type="num" val="65535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80"/>
  <sheetViews>
    <sheetView workbookViewId="0">
      <selection activeCell="C1" sqref="C1:C1048576"/>
    </sheetView>
  </sheetViews>
  <sheetFormatPr defaultRowHeight="15" x14ac:dyDescent="0.25"/>
  <cols>
    <col min="1" max="1" width="20.7109375" style="5" customWidth="1"/>
    <col min="2" max="3" width="10.7109375" customWidth="1"/>
    <col min="4" max="14" width="9.5703125" style="8" bestFit="1" customWidth="1"/>
  </cols>
  <sheetData>
    <row r="1" spans="1:14" x14ac:dyDescent="0.25">
      <c r="A1" s="3" t="s">
        <v>391</v>
      </c>
      <c r="B1" s="3" t="s">
        <v>390</v>
      </c>
      <c r="C1" s="2" t="s">
        <v>663</v>
      </c>
      <c r="D1" s="7" t="s">
        <v>379</v>
      </c>
      <c r="E1" s="7" t="s">
        <v>380</v>
      </c>
      <c r="F1" s="7" t="s">
        <v>381</v>
      </c>
      <c r="G1" s="7" t="s">
        <v>382</v>
      </c>
      <c r="H1" s="7" t="s">
        <v>383</v>
      </c>
      <c r="I1" s="7" t="s">
        <v>384</v>
      </c>
      <c r="J1" s="7" t="s">
        <v>385</v>
      </c>
      <c r="K1" s="7" t="s">
        <v>386</v>
      </c>
      <c r="L1" s="7" t="s">
        <v>387</v>
      </c>
      <c r="M1" s="7" t="s">
        <v>388</v>
      </c>
      <c r="N1" s="7" t="s">
        <v>389</v>
      </c>
    </row>
    <row r="2" spans="1:14" x14ac:dyDescent="0.25">
      <c r="A2" s="4" t="s">
        <v>0</v>
      </c>
      <c r="B2" s="1">
        <v>1</v>
      </c>
      <c r="C2" s="2"/>
      <c r="D2" s="7">
        <v>2176.3330000000001</v>
      </c>
      <c r="E2" s="7">
        <v>2758.33</v>
      </c>
      <c r="F2" s="7">
        <v>2745.3330000000001</v>
      </c>
      <c r="G2" s="7">
        <v>327.66669999999999</v>
      </c>
      <c r="H2" s="7">
        <v>389</v>
      </c>
      <c r="I2" s="7">
        <v>2191.3330000000001</v>
      </c>
      <c r="J2" s="7">
        <v>2793</v>
      </c>
      <c r="K2" s="7">
        <v>2383.6669999999999</v>
      </c>
      <c r="L2" s="7">
        <v>2124.6669999999999</v>
      </c>
      <c r="M2" s="7">
        <v>1647</v>
      </c>
      <c r="N2" s="7">
        <v>1957.67</v>
      </c>
    </row>
    <row r="3" spans="1:14" x14ac:dyDescent="0.25">
      <c r="A3" s="4" t="s">
        <v>1</v>
      </c>
      <c r="B3" s="1">
        <v>2</v>
      </c>
      <c r="C3" s="2"/>
      <c r="D3" s="7">
        <v>2012.6669999999999</v>
      </c>
      <c r="E3" s="7">
        <v>2558.33</v>
      </c>
      <c r="F3" s="7">
        <v>2684.6669999999999</v>
      </c>
      <c r="G3" s="7">
        <v>418.66669999999999</v>
      </c>
      <c r="H3" s="7">
        <v>415.66669999999999</v>
      </c>
      <c r="I3" s="7">
        <v>2140.3330000000001</v>
      </c>
      <c r="J3" s="7">
        <v>2357</v>
      </c>
      <c r="K3" s="7">
        <v>2108.3330000000001</v>
      </c>
      <c r="L3" s="7">
        <v>2286</v>
      </c>
      <c r="M3" s="7">
        <v>1714</v>
      </c>
      <c r="N3" s="7">
        <v>1952.67</v>
      </c>
    </row>
    <row r="4" spans="1:14" x14ac:dyDescent="0.25">
      <c r="A4" s="4" t="s">
        <v>2</v>
      </c>
      <c r="B4" s="1">
        <v>3</v>
      </c>
      <c r="C4" s="2"/>
      <c r="D4" s="7">
        <v>1867.6669999999999</v>
      </c>
      <c r="E4" s="7">
        <v>2056.67</v>
      </c>
      <c r="F4" s="7">
        <v>2451</v>
      </c>
      <c r="G4" s="7">
        <v>479.33330000000001</v>
      </c>
      <c r="H4" s="7">
        <v>429</v>
      </c>
      <c r="I4" s="7">
        <v>1988.6669999999999</v>
      </c>
      <c r="J4" s="7">
        <v>2333.3330000000001</v>
      </c>
      <c r="K4" s="7">
        <v>1988</v>
      </c>
      <c r="L4" s="7">
        <v>1957</v>
      </c>
      <c r="M4" s="7">
        <v>1445.6669999999999</v>
      </c>
      <c r="N4" s="7">
        <v>1853.67</v>
      </c>
    </row>
    <row r="5" spans="1:14" x14ac:dyDescent="0.25">
      <c r="A5" s="4" t="s">
        <v>3</v>
      </c>
      <c r="B5" s="1">
        <v>4</v>
      </c>
      <c r="C5" s="2"/>
      <c r="D5" s="7">
        <v>1686</v>
      </c>
      <c r="E5" s="7">
        <v>2233</v>
      </c>
      <c r="F5" s="7">
        <v>2404</v>
      </c>
      <c r="G5" s="7">
        <v>344.33330000000001</v>
      </c>
      <c r="H5" s="7">
        <v>423.33330000000001</v>
      </c>
      <c r="I5" s="7">
        <v>1925</v>
      </c>
      <c r="J5" s="7">
        <v>2404.6669999999999</v>
      </c>
      <c r="K5" s="7">
        <v>1784</v>
      </c>
      <c r="L5" s="7">
        <v>1836.3330000000001</v>
      </c>
      <c r="M5" s="7">
        <v>1503.3330000000001</v>
      </c>
      <c r="N5" s="7">
        <v>1662.67</v>
      </c>
    </row>
    <row r="6" spans="1:14" x14ac:dyDescent="0.25">
      <c r="A6" s="4" t="s">
        <v>4</v>
      </c>
      <c r="B6" s="1">
        <v>5</v>
      </c>
      <c r="C6" s="2"/>
      <c r="D6" s="7">
        <v>1555</v>
      </c>
      <c r="E6" s="7">
        <v>2113.67</v>
      </c>
      <c r="F6" s="7">
        <v>2564</v>
      </c>
      <c r="G6" s="7">
        <v>419.33330000000001</v>
      </c>
      <c r="H6" s="7">
        <v>473.33330000000001</v>
      </c>
      <c r="I6" s="7">
        <v>2070.6669999999999</v>
      </c>
      <c r="J6" s="7">
        <v>1862.6669999999999</v>
      </c>
      <c r="K6" s="7">
        <v>1630.6669999999999</v>
      </c>
      <c r="L6" s="7">
        <v>2056.6669999999999</v>
      </c>
      <c r="M6" s="7">
        <v>1323</v>
      </c>
      <c r="N6" s="7">
        <v>1850</v>
      </c>
    </row>
    <row r="7" spans="1:14" x14ac:dyDescent="0.25">
      <c r="A7" s="4" t="s">
        <v>5</v>
      </c>
      <c r="B7" s="1">
        <v>6</v>
      </c>
      <c r="C7" s="2"/>
      <c r="D7" s="7">
        <v>1890.3330000000001</v>
      </c>
      <c r="E7" s="7">
        <v>2289.67</v>
      </c>
      <c r="F7" s="7">
        <v>2935</v>
      </c>
      <c r="G7" s="7">
        <v>737</v>
      </c>
      <c r="H7" s="7">
        <v>492.66669999999999</v>
      </c>
      <c r="I7" s="7">
        <v>2319.6669999999999</v>
      </c>
      <c r="J7" s="7">
        <v>1792.6669999999999</v>
      </c>
      <c r="K7" s="7">
        <v>1957</v>
      </c>
      <c r="L7" s="7">
        <v>2085.3330000000001</v>
      </c>
      <c r="M7" s="7">
        <v>1411.3330000000001</v>
      </c>
      <c r="N7" s="7">
        <v>2208</v>
      </c>
    </row>
    <row r="8" spans="1:14" x14ac:dyDescent="0.25">
      <c r="A8" s="4" t="s">
        <v>6</v>
      </c>
      <c r="B8" s="1">
        <v>7</v>
      </c>
      <c r="C8" s="2"/>
      <c r="D8" s="7">
        <v>1824.3330000000001</v>
      </c>
      <c r="E8" s="7">
        <v>2222.33</v>
      </c>
      <c r="F8" s="7">
        <v>2847</v>
      </c>
      <c r="G8" s="7">
        <v>1029</v>
      </c>
      <c r="H8" s="7">
        <v>926.66669999999999</v>
      </c>
      <c r="I8" s="7">
        <v>2282</v>
      </c>
      <c r="J8" s="7">
        <v>1885</v>
      </c>
      <c r="K8" s="7">
        <v>1884</v>
      </c>
      <c r="L8" s="7">
        <v>2197.6669999999999</v>
      </c>
      <c r="M8" s="7">
        <v>1322.6669999999999</v>
      </c>
      <c r="N8" s="7">
        <v>2005.33</v>
      </c>
    </row>
    <row r="9" spans="1:14" x14ac:dyDescent="0.25">
      <c r="A9" s="4" t="s">
        <v>7</v>
      </c>
      <c r="B9" s="1">
        <v>8</v>
      </c>
      <c r="C9" s="2"/>
      <c r="D9" s="7">
        <v>1933.6669999999999</v>
      </c>
      <c r="E9" s="7">
        <v>2310.33</v>
      </c>
      <c r="F9" s="7">
        <v>2660</v>
      </c>
      <c r="G9" s="7">
        <v>665.66669999999999</v>
      </c>
      <c r="H9" s="7">
        <v>636.66669999999999</v>
      </c>
      <c r="I9" s="7">
        <v>2141</v>
      </c>
      <c r="J9" s="7">
        <v>1880</v>
      </c>
      <c r="K9" s="7">
        <v>2004</v>
      </c>
      <c r="L9" s="7">
        <v>2207</v>
      </c>
      <c r="M9" s="7">
        <v>1482.6669999999999</v>
      </c>
      <c r="N9" s="7">
        <v>2039</v>
      </c>
    </row>
    <row r="10" spans="1:14" x14ac:dyDescent="0.25">
      <c r="A10" s="4" t="s">
        <v>8</v>
      </c>
      <c r="B10" s="1">
        <v>9</v>
      </c>
      <c r="C10" s="2"/>
      <c r="D10" s="7">
        <v>1736.3330000000001</v>
      </c>
      <c r="E10" s="7">
        <v>2208</v>
      </c>
      <c r="F10" s="7">
        <v>2537.3330000000001</v>
      </c>
      <c r="G10" s="7">
        <v>1644.3330000000001</v>
      </c>
      <c r="H10" s="7">
        <v>1420.6669999999999</v>
      </c>
      <c r="I10" s="7">
        <v>2232</v>
      </c>
      <c r="J10" s="7">
        <v>1750</v>
      </c>
      <c r="K10" s="7">
        <v>1761.3330000000001</v>
      </c>
      <c r="L10" s="7">
        <v>1770.3330000000001</v>
      </c>
      <c r="M10" s="7">
        <v>1339.3330000000001</v>
      </c>
      <c r="N10" s="7">
        <v>3623</v>
      </c>
    </row>
    <row r="11" spans="1:14" x14ac:dyDescent="0.25">
      <c r="A11" s="4" t="s">
        <v>9</v>
      </c>
      <c r="B11" s="1">
        <v>10</v>
      </c>
      <c r="C11" s="2"/>
      <c r="D11" s="7">
        <v>1778</v>
      </c>
      <c r="E11" s="7">
        <v>1863</v>
      </c>
      <c r="F11" s="7">
        <v>2308.6669999999999</v>
      </c>
      <c r="G11" s="7">
        <v>494.66669999999999</v>
      </c>
      <c r="H11" s="7">
        <v>518.33330000000001</v>
      </c>
      <c r="I11" s="7">
        <v>1894</v>
      </c>
      <c r="J11" s="7">
        <v>1413.6669999999999</v>
      </c>
      <c r="K11" s="7">
        <v>1849</v>
      </c>
      <c r="L11" s="7">
        <v>1651</v>
      </c>
      <c r="M11" s="7">
        <v>1217</v>
      </c>
      <c r="N11" s="7">
        <v>1760.67</v>
      </c>
    </row>
    <row r="12" spans="1:14" x14ac:dyDescent="0.25">
      <c r="A12" s="4" t="s">
        <v>10</v>
      </c>
      <c r="B12" s="1">
        <v>11</v>
      </c>
      <c r="C12" s="2"/>
      <c r="D12" s="7">
        <v>2065.6669999999999</v>
      </c>
      <c r="E12" s="7">
        <v>2108</v>
      </c>
      <c r="F12" s="7">
        <v>2741.6669999999999</v>
      </c>
      <c r="G12" s="7">
        <v>349</v>
      </c>
      <c r="H12" s="7">
        <v>380.66669999999999</v>
      </c>
      <c r="I12" s="7">
        <v>1910.6669999999999</v>
      </c>
      <c r="J12" s="7">
        <v>1599.6669999999999</v>
      </c>
      <c r="K12" s="7">
        <v>2085.3330000000001</v>
      </c>
      <c r="L12" s="7">
        <v>1977</v>
      </c>
      <c r="M12" s="7">
        <v>1389</v>
      </c>
      <c r="N12" s="7">
        <v>2009</v>
      </c>
    </row>
    <row r="13" spans="1:14" x14ac:dyDescent="0.25">
      <c r="A13" s="4" t="s">
        <v>11</v>
      </c>
      <c r="B13" s="1">
        <v>12</v>
      </c>
      <c r="C13" s="2"/>
      <c r="D13" s="7">
        <v>1524.6669999999999</v>
      </c>
      <c r="E13" s="7">
        <v>1586.67</v>
      </c>
      <c r="F13" s="7">
        <v>2292</v>
      </c>
      <c r="G13" s="7">
        <v>319.33330000000001</v>
      </c>
      <c r="H13" s="7">
        <v>339.5</v>
      </c>
      <c r="I13" s="7">
        <v>1447.3330000000001</v>
      </c>
      <c r="J13" s="7">
        <v>1083</v>
      </c>
      <c r="K13" s="7">
        <v>1470.6669999999999</v>
      </c>
      <c r="L13" s="7">
        <v>1804.6669999999999</v>
      </c>
      <c r="M13" s="7">
        <v>964.66669999999999</v>
      </c>
      <c r="N13" s="7">
        <v>1382.67</v>
      </c>
    </row>
    <row r="14" spans="1:14" x14ac:dyDescent="0.25">
      <c r="A14" s="4" t="s">
        <v>12</v>
      </c>
      <c r="B14" s="1">
        <v>13</v>
      </c>
      <c r="C14" s="2"/>
      <c r="D14" s="7">
        <v>1650.3330000000001</v>
      </c>
      <c r="E14" s="7">
        <v>1656.67</v>
      </c>
      <c r="F14" s="7">
        <v>2137.6669999999999</v>
      </c>
      <c r="G14" s="7">
        <v>208</v>
      </c>
      <c r="H14" s="7">
        <v>350</v>
      </c>
      <c r="I14" s="7">
        <v>1309</v>
      </c>
      <c r="J14" s="7">
        <v>1112</v>
      </c>
      <c r="K14" s="7">
        <v>1571.6669999999999</v>
      </c>
      <c r="L14" s="7">
        <v>1700</v>
      </c>
      <c r="M14" s="7">
        <v>981.66669999999999</v>
      </c>
      <c r="N14" s="7">
        <v>1620.33</v>
      </c>
    </row>
    <row r="15" spans="1:14" x14ac:dyDescent="0.25">
      <c r="A15" s="4" t="s">
        <v>13</v>
      </c>
      <c r="B15" s="1">
        <v>14</v>
      </c>
      <c r="C15" s="2"/>
      <c r="D15" s="7">
        <v>1386.3330000000001</v>
      </c>
      <c r="E15" s="7">
        <v>1242.33</v>
      </c>
      <c r="F15" s="7">
        <v>2025</v>
      </c>
      <c r="G15" s="7">
        <v>219.66669999999999</v>
      </c>
      <c r="H15" s="7">
        <v>357.66669999999999</v>
      </c>
      <c r="I15" s="7">
        <v>1315</v>
      </c>
      <c r="J15" s="7">
        <v>915</v>
      </c>
      <c r="K15" s="7">
        <v>1285.6669999999999</v>
      </c>
      <c r="L15" s="7">
        <v>1494</v>
      </c>
      <c r="M15" s="7">
        <v>892.33330000000001</v>
      </c>
      <c r="N15" s="7">
        <v>1360</v>
      </c>
    </row>
    <row r="16" spans="1:14" x14ac:dyDescent="0.25">
      <c r="A16" s="4" t="s">
        <v>14</v>
      </c>
      <c r="B16" s="1">
        <v>15</v>
      </c>
      <c r="C16" s="2"/>
      <c r="D16" s="7">
        <v>1195.6669999999999</v>
      </c>
      <c r="E16" s="7">
        <v>1276.67</v>
      </c>
      <c r="F16" s="7">
        <v>1913</v>
      </c>
      <c r="G16" s="7">
        <v>468.33330000000001</v>
      </c>
      <c r="H16" s="7">
        <v>442.33330000000001</v>
      </c>
      <c r="I16" s="7">
        <v>2067.3330000000001</v>
      </c>
      <c r="J16" s="7">
        <v>910.33330000000001</v>
      </c>
      <c r="K16" s="7">
        <v>1111.6669999999999</v>
      </c>
      <c r="L16" s="7">
        <v>1069.3330000000001</v>
      </c>
      <c r="M16" s="7">
        <v>774</v>
      </c>
      <c r="N16" s="7">
        <v>1138</v>
      </c>
    </row>
    <row r="17" spans="1:14" x14ac:dyDescent="0.25">
      <c r="A17" s="4" t="s">
        <v>15</v>
      </c>
      <c r="B17" s="1">
        <v>16</v>
      </c>
      <c r="C17" s="2"/>
      <c r="D17" s="7">
        <v>1441.6669999999999</v>
      </c>
      <c r="E17" s="7">
        <v>1371.33</v>
      </c>
      <c r="F17" s="7">
        <v>2184.3330000000001</v>
      </c>
      <c r="G17" s="7">
        <v>293</v>
      </c>
      <c r="H17" s="7">
        <v>405</v>
      </c>
      <c r="I17" s="7">
        <v>1374.6669999999999</v>
      </c>
      <c r="J17" s="7">
        <v>961.33330000000001</v>
      </c>
      <c r="K17" s="7">
        <v>1289.6669999999999</v>
      </c>
      <c r="L17" s="7">
        <v>1245.6669999999999</v>
      </c>
      <c r="M17" s="7">
        <v>870.33330000000001</v>
      </c>
      <c r="N17" s="7">
        <v>1183.67</v>
      </c>
    </row>
    <row r="18" spans="1:14" x14ac:dyDescent="0.25">
      <c r="A18" s="4" t="s">
        <v>16</v>
      </c>
      <c r="B18" s="1">
        <v>17</v>
      </c>
      <c r="C18" s="2"/>
      <c r="D18" s="7">
        <v>1252.6669999999999</v>
      </c>
      <c r="E18" s="7">
        <v>1273.67</v>
      </c>
      <c r="F18" s="7">
        <v>2074</v>
      </c>
      <c r="G18" s="7">
        <v>448.66669999999999</v>
      </c>
      <c r="H18" s="7">
        <v>393</v>
      </c>
      <c r="I18" s="7">
        <v>1227.3330000000001</v>
      </c>
      <c r="J18" s="7">
        <v>837</v>
      </c>
      <c r="K18" s="7">
        <v>4174.6670000000004</v>
      </c>
      <c r="L18" s="7">
        <v>1464.6669999999999</v>
      </c>
      <c r="M18" s="7">
        <v>825.66669999999999</v>
      </c>
      <c r="N18" s="7">
        <v>1211</v>
      </c>
    </row>
    <row r="19" spans="1:14" x14ac:dyDescent="0.25">
      <c r="A19" s="4" t="s">
        <v>17</v>
      </c>
      <c r="B19" s="1">
        <v>18</v>
      </c>
      <c r="C19" s="2"/>
      <c r="D19" s="7">
        <v>1137</v>
      </c>
      <c r="E19" s="7">
        <v>1198.67</v>
      </c>
      <c r="F19" s="7">
        <v>1971.6669999999999</v>
      </c>
      <c r="G19" s="7">
        <v>321.33330000000001</v>
      </c>
      <c r="H19" s="7">
        <v>415.66669999999999</v>
      </c>
      <c r="I19" s="7">
        <v>1031.6669999999999</v>
      </c>
      <c r="J19" s="7">
        <v>1057.3330000000001</v>
      </c>
      <c r="K19" s="7">
        <v>4233.3329999999996</v>
      </c>
      <c r="L19" s="7">
        <v>1020.333</v>
      </c>
      <c r="M19" s="7">
        <v>740</v>
      </c>
      <c r="N19" s="7">
        <v>1187.33</v>
      </c>
    </row>
    <row r="20" spans="1:14" x14ac:dyDescent="0.25">
      <c r="A20" s="4" t="s">
        <v>18</v>
      </c>
      <c r="B20" s="1">
        <v>19</v>
      </c>
      <c r="C20" s="2"/>
      <c r="D20" s="7">
        <v>1722</v>
      </c>
      <c r="E20" s="7">
        <v>1551.67</v>
      </c>
      <c r="F20" s="7">
        <v>2388.3330000000001</v>
      </c>
      <c r="G20" s="7">
        <v>357.33330000000001</v>
      </c>
      <c r="H20" s="7">
        <v>414.33330000000001</v>
      </c>
      <c r="I20" s="7">
        <v>1502.3330000000001</v>
      </c>
      <c r="J20" s="7">
        <v>1012</v>
      </c>
      <c r="K20" s="7">
        <v>1658.3330000000001</v>
      </c>
      <c r="L20" s="7">
        <v>1537.6669999999999</v>
      </c>
      <c r="M20" s="7">
        <v>1061.3330000000001</v>
      </c>
      <c r="N20" s="7">
        <v>1432.33</v>
      </c>
    </row>
    <row r="21" spans="1:14" x14ac:dyDescent="0.25">
      <c r="A21" s="4" t="s">
        <v>19</v>
      </c>
      <c r="B21" s="1">
        <v>20</v>
      </c>
      <c r="C21" s="2"/>
      <c r="D21" s="7">
        <v>1697.6669999999999</v>
      </c>
      <c r="E21" s="7">
        <v>1164.33</v>
      </c>
      <c r="F21" s="7">
        <v>1972</v>
      </c>
      <c r="G21" s="7">
        <v>394.33330000000001</v>
      </c>
      <c r="H21" s="7">
        <v>498.66669999999999</v>
      </c>
      <c r="I21" s="7">
        <v>992.33330000000001</v>
      </c>
      <c r="J21" s="7">
        <v>799</v>
      </c>
      <c r="K21" s="7">
        <v>1124</v>
      </c>
      <c r="L21" s="7">
        <v>1020.667</v>
      </c>
      <c r="M21" s="7">
        <v>760.33330000000001</v>
      </c>
      <c r="N21" s="7">
        <v>1196</v>
      </c>
    </row>
    <row r="22" spans="1:14" x14ac:dyDescent="0.25">
      <c r="A22" s="4" t="s">
        <v>20</v>
      </c>
      <c r="B22" s="1">
        <v>21</v>
      </c>
      <c r="C22" s="2"/>
      <c r="D22" s="7">
        <v>1250.3330000000001</v>
      </c>
      <c r="E22" s="7">
        <v>1228.33</v>
      </c>
      <c r="F22" s="7">
        <v>2052</v>
      </c>
      <c r="G22" s="7">
        <v>445</v>
      </c>
      <c r="H22" s="7">
        <v>443.66669999999999</v>
      </c>
      <c r="I22" s="7">
        <v>1370.6669999999999</v>
      </c>
      <c r="J22" s="7">
        <v>902</v>
      </c>
      <c r="K22" s="7">
        <v>1169.3330000000001</v>
      </c>
      <c r="L22" s="7">
        <v>1391</v>
      </c>
      <c r="M22" s="7">
        <v>7381.3329999999996</v>
      </c>
      <c r="N22" s="7">
        <v>1634.67</v>
      </c>
    </row>
    <row r="23" spans="1:14" x14ac:dyDescent="0.25">
      <c r="A23" s="4" t="s">
        <v>21</v>
      </c>
      <c r="B23" s="1">
        <v>22</v>
      </c>
      <c r="C23" s="2"/>
      <c r="D23" s="7">
        <v>1974</v>
      </c>
      <c r="E23" s="7">
        <v>1761.33</v>
      </c>
      <c r="F23" s="7">
        <v>2453.6669999999999</v>
      </c>
      <c r="G23" s="7">
        <v>619.66669999999999</v>
      </c>
      <c r="H23" s="7">
        <v>488.66669999999999</v>
      </c>
      <c r="I23" s="7">
        <v>1660.3330000000001</v>
      </c>
      <c r="J23" s="7">
        <v>1240</v>
      </c>
      <c r="K23" s="7">
        <v>1813</v>
      </c>
      <c r="L23" s="7">
        <v>2270</v>
      </c>
      <c r="M23" s="7">
        <v>1691</v>
      </c>
      <c r="N23" s="7">
        <v>1534.33</v>
      </c>
    </row>
    <row r="24" spans="1:14" x14ac:dyDescent="0.25">
      <c r="A24" s="4" t="s">
        <v>22</v>
      </c>
      <c r="B24" s="1">
        <v>23</v>
      </c>
      <c r="C24" s="2"/>
      <c r="D24" s="7">
        <v>1823.6669999999999</v>
      </c>
      <c r="E24" s="7">
        <v>1673.33</v>
      </c>
      <c r="F24" s="7">
        <v>2605</v>
      </c>
      <c r="G24" s="7">
        <v>1368</v>
      </c>
      <c r="H24" s="7">
        <v>567</v>
      </c>
      <c r="I24" s="7">
        <v>1299.3330000000001</v>
      </c>
      <c r="J24" s="7">
        <v>1081.6669999999999</v>
      </c>
      <c r="K24" s="7">
        <v>1789</v>
      </c>
      <c r="L24" s="7">
        <v>1829.6669999999999</v>
      </c>
      <c r="M24" s="7">
        <v>1501.3330000000001</v>
      </c>
      <c r="N24" s="7">
        <v>1242</v>
      </c>
    </row>
    <row r="25" spans="1:14" x14ac:dyDescent="0.25">
      <c r="A25" s="4" t="s">
        <v>23</v>
      </c>
      <c r="B25" s="1">
        <v>24</v>
      </c>
      <c r="C25" s="2"/>
      <c r="D25" s="7">
        <v>2313.3330000000001</v>
      </c>
      <c r="E25" s="7">
        <v>2335.67</v>
      </c>
      <c r="F25" s="7">
        <v>3024.6669999999999</v>
      </c>
      <c r="G25" s="7">
        <v>530.33330000000001</v>
      </c>
      <c r="H25" s="7">
        <v>475.33330000000001</v>
      </c>
      <c r="I25" s="7">
        <v>2049</v>
      </c>
      <c r="J25" s="7">
        <v>1464.6669999999999</v>
      </c>
      <c r="K25" s="7">
        <v>2150.3330000000001</v>
      </c>
      <c r="L25" s="7">
        <v>2486.6669999999999</v>
      </c>
      <c r="M25" s="7">
        <v>1677.3330000000001</v>
      </c>
      <c r="N25" s="7">
        <v>1510</v>
      </c>
    </row>
    <row r="26" spans="1:14" x14ac:dyDescent="0.25">
      <c r="A26" s="4" t="s">
        <v>24</v>
      </c>
      <c r="B26" s="1">
        <v>25</v>
      </c>
      <c r="C26" s="2"/>
      <c r="D26" s="7">
        <v>2456.6669999999999</v>
      </c>
      <c r="E26" s="7">
        <v>2978</v>
      </c>
      <c r="F26" s="7">
        <v>3939</v>
      </c>
      <c r="G26" s="7">
        <v>954.66669999999999</v>
      </c>
      <c r="H26" s="7">
        <v>481.33330000000001</v>
      </c>
      <c r="I26" s="7">
        <v>2566.6669999999999</v>
      </c>
      <c r="J26" s="7">
        <v>1525.6669999999999</v>
      </c>
      <c r="K26" s="7">
        <v>2467.3330000000001</v>
      </c>
      <c r="L26" s="7">
        <v>2477.6669999999999</v>
      </c>
      <c r="M26" s="7">
        <v>1671.3330000000001</v>
      </c>
      <c r="N26" s="7">
        <v>2149</v>
      </c>
    </row>
    <row r="27" spans="1:14" x14ac:dyDescent="0.25">
      <c r="A27" s="4" t="s">
        <v>25</v>
      </c>
      <c r="B27" s="1">
        <v>26</v>
      </c>
      <c r="C27" s="2"/>
      <c r="D27" s="7">
        <v>2286</v>
      </c>
      <c r="E27" s="7">
        <v>2965</v>
      </c>
      <c r="F27" s="7">
        <v>3650</v>
      </c>
      <c r="G27" s="7">
        <v>1130</v>
      </c>
      <c r="H27" s="7">
        <v>961.33330000000001</v>
      </c>
      <c r="I27" s="7">
        <v>2757.3330000000001</v>
      </c>
      <c r="J27" s="7">
        <v>1927.3330000000001</v>
      </c>
      <c r="K27" s="7">
        <v>2584.6669999999999</v>
      </c>
      <c r="L27" s="7">
        <v>2414</v>
      </c>
      <c r="M27" s="7">
        <v>1611.6669999999999</v>
      </c>
      <c r="N27" s="7">
        <v>2409</v>
      </c>
    </row>
    <row r="28" spans="1:14" x14ac:dyDescent="0.25">
      <c r="A28" s="4" t="s">
        <v>26</v>
      </c>
      <c r="B28" s="1">
        <v>27</v>
      </c>
      <c r="C28" s="2"/>
      <c r="D28" s="7">
        <v>1517</v>
      </c>
      <c r="E28" s="7">
        <v>1622.67</v>
      </c>
      <c r="F28" s="7">
        <v>2378.3330000000001</v>
      </c>
      <c r="G28" s="7">
        <v>778.66669999999999</v>
      </c>
      <c r="H28" s="7">
        <v>546.33330000000001</v>
      </c>
      <c r="I28" s="7">
        <v>1998.6669999999999</v>
      </c>
      <c r="J28" s="7">
        <v>1516</v>
      </c>
      <c r="K28" s="7">
        <v>1582.3330000000001</v>
      </c>
      <c r="L28" s="7">
        <v>2204</v>
      </c>
      <c r="M28" s="7">
        <v>1226.3330000000001</v>
      </c>
      <c r="N28" s="7">
        <v>1782.33</v>
      </c>
    </row>
    <row r="29" spans="1:14" x14ac:dyDescent="0.25">
      <c r="A29" s="4" t="s">
        <v>27</v>
      </c>
      <c r="B29" s="1">
        <v>28</v>
      </c>
      <c r="C29" s="2"/>
      <c r="D29" s="7">
        <v>2010</v>
      </c>
      <c r="E29" s="7">
        <v>1965</v>
      </c>
      <c r="F29" s="7">
        <v>2964.3330000000001</v>
      </c>
      <c r="G29" s="7">
        <v>1305</v>
      </c>
      <c r="H29" s="7">
        <v>558.33330000000001</v>
      </c>
      <c r="I29" s="7">
        <v>2572.3330000000001</v>
      </c>
      <c r="J29" s="7">
        <v>1901.3330000000001</v>
      </c>
      <c r="K29" s="7">
        <v>1959</v>
      </c>
      <c r="L29" s="7">
        <v>2389</v>
      </c>
      <c r="M29" s="7">
        <v>1690</v>
      </c>
      <c r="N29" s="7">
        <v>2323.67</v>
      </c>
    </row>
    <row r="30" spans="1:14" x14ac:dyDescent="0.25">
      <c r="A30" s="4" t="s">
        <v>28</v>
      </c>
      <c r="B30" s="1">
        <v>29</v>
      </c>
      <c r="C30" s="2"/>
      <c r="D30" s="7">
        <v>1676.6669999999999</v>
      </c>
      <c r="E30" s="7">
        <v>2261</v>
      </c>
      <c r="F30" s="7">
        <v>2810.6669999999999</v>
      </c>
      <c r="G30" s="7">
        <v>1221.6669999999999</v>
      </c>
      <c r="H30" s="7">
        <v>810</v>
      </c>
      <c r="I30" s="7">
        <v>2168.6669999999999</v>
      </c>
      <c r="J30" s="7">
        <v>1502</v>
      </c>
      <c r="K30" s="7">
        <v>1732</v>
      </c>
      <c r="L30" s="7">
        <v>2429.6669999999999</v>
      </c>
      <c r="M30" s="7">
        <v>1894.3330000000001</v>
      </c>
      <c r="N30" s="7">
        <v>2102.33</v>
      </c>
    </row>
    <row r="31" spans="1:14" x14ac:dyDescent="0.25">
      <c r="A31" s="4" t="s">
        <v>29</v>
      </c>
      <c r="B31" s="1">
        <v>30</v>
      </c>
      <c r="C31" s="2"/>
      <c r="D31" s="7">
        <v>1561.6669999999999</v>
      </c>
      <c r="E31" s="7">
        <v>1652</v>
      </c>
      <c r="F31" s="7">
        <v>2854.3330000000001</v>
      </c>
      <c r="G31" s="7">
        <v>1056</v>
      </c>
      <c r="H31" s="7">
        <v>480.5</v>
      </c>
      <c r="I31" s="7">
        <v>1839</v>
      </c>
      <c r="J31" s="7">
        <v>1330</v>
      </c>
      <c r="K31" s="7">
        <v>1738.3330000000001</v>
      </c>
      <c r="L31" s="7">
        <v>1505.3330000000001</v>
      </c>
      <c r="M31" s="7">
        <v>1330</v>
      </c>
      <c r="N31" s="7">
        <v>1833</v>
      </c>
    </row>
    <row r="32" spans="1:14" x14ac:dyDescent="0.25">
      <c r="A32" s="4" t="s">
        <v>30</v>
      </c>
      <c r="B32" s="1">
        <v>31</v>
      </c>
      <c r="C32" s="2"/>
      <c r="D32" s="7">
        <v>1638.6669999999999</v>
      </c>
      <c r="E32" s="7">
        <v>2424</v>
      </c>
      <c r="F32" s="7">
        <v>3890</v>
      </c>
      <c r="G32" s="7">
        <v>2122.3330000000001</v>
      </c>
      <c r="H32" s="7">
        <v>811</v>
      </c>
      <c r="I32" s="7">
        <v>2610.3330000000001</v>
      </c>
      <c r="J32" s="7">
        <v>2202</v>
      </c>
      <c r="K32" s="7">
        <v>1927.6669999999999</v>
      </c>
      <c r="L32" s="7">
        <v>1929</v>
      </c>
      <c r="M32" s="7">
        <v>1440.6669999999999</v>
      </c>
      <c r="N32" s="7">
        <v>2165.33</v>
      </c>
    </row>
    <row r="33" spans="1:14" x14ac:dyDescent="0.25">
      <c r="A33" s="4" t="s">
        <v>31</v>
      </c>
      <c r="B33" s="1">
        <v>32</v>
      </c>
      <c r="C33" s="2"/>
      <c r="D33" s="7">
        <v>1563.3330000000001</v>
      </c>
      <c r="E33" s="7">
        <v>2195.33</v>
      </c>
      <c r="F33" s="7">
        <v>3605</v>
      </c>
      <c r="G33" s="7">
        <v>1187</v>
      </c>
      <c r="H33" s="7">
        <v>1527.3330000000001</v>
      </c>
      <c r="I33" s="7">
        <v>2848</v>
      </c>
      <c r="J33" s="7">
        <v>1458.3330000000001</v>
      </c>
      <c r="K33" s="7">
        <v>1770.6669999999999</v>
      </c>
      <c r="L33" s="7">
        <v>2160.6669999999999</v>
      </c>
      <c r="M33" s="7">
        <v>1654</v>
      </c>
      <c r="N33" s="7">
        <v>2225</v>
      </c>
    </row>
    <row r="34" spans="1:14" x14ac:dyDescent="0.25">
      <c r="A34" s="4" t="s">
        <v>32</v>
      </c>
      <c r="B34" s="1">
        <v>33</v>
      </c>
      <c r="C34" s="2"/>
      <c r="D34" s="7">
        <v>1960</v>
      </c>
      <c r="E34" s="7">
        <v>2433.67</v>
      </c>
      <c r="F34" s="7">
        <v>2970</v>
      </c>
      <c r="G34" s="7">
        <v>842.66669999999999</v>
      </c>
      <c r="H34" s="7">
        <v>511.5</v>
      </c>
      <c r="I34" s="7">
        <v>2408.6669999999999</v>
      </c>
      <c r="J34" s="7">
        <v>1790.3330000000001</v>
      </c>
      <c r="K34" s="7">
        <v>2216.3330000000001</v>
      </c>
      <c r="L34" s="7">
        <v>2266.3330000000001</v>
      </c>
      <c r="M34" s="7">
        <v>1439</v>
      </c>
      <c r="N34" s="7">
        <v>2044</v>
      </c>
    </row>
    <row r="35" spans="1:14" x14ac:dyDescent="0.25">
      <c r="A35" s="4" t="s">
        <v>33</v>
      </c>
      <c r="B35" s="1">
        <v>34</v>
      </c>
      <c r="C35" s="2"/>
      <c r="D35" s="7">
        <v>1727.3330000000001</v>
      </c>
      <c r="E35" s="7">
        <v>1703.67</v>
      </c>
      <c r="F35" s="7">
        <v>3273.3330000000001</v>
      </c>
      <c r="G35" s="7">
        <v>1059.3330000000001</v>
      </c>
      <c r="H35" s="7">
        <v>1814.6669999999999</v>
      </c>
      <c r="I35" s="7">
        <v>1789.6669999999999</v>
      </c>
      <c r="J35" s="7">
        <v>1397</v>
      </c>
      <c r="K35" s="7">
        <v>1639</v>
      </c>
      <c r="L35" s="7">
        <v>2113.3330000000001</v>
      </c>
      <c r="M35" s="7">
        <v>1118.6669999999999</v>
      </c>
      <c r="N35" s="7">
        <v>2032.67</v>
      </c>
    </row>
    <row r="36" spans="1:14" x14ac:dyDescent="0.25">
      <c r="A36" s="4" t="s">
        <v>34</v>
      </c>
      <c r="B36" s="1">
        <v>35</v>
      </c>
      <c r="C36" s="2"/>
      <c r="D36" s="7">
        <v>1648</v>
      </c>
      <c r="E36" s="7">
        <v>2120.5</v>
      </c>
      <c r="F36" s="7">
        <v>3013.5</v>
      </c>
      <c r="G36" s="7">
        <v>868.33330000000001</v>
      </c>
      <c r="H36" s="7">
        <v>1603</v>
      </c>
      <c r="I36" s="7">
        <v>2364.6669999999999</v>
      </c>
      <c r="J36" s="7">
        <v>1861.1669999999999</v>
      </c>
      <c r="K36" s="7">
        <v>1639.6669999999999</v>
      </c>
      <c r="L36" s="7">
        <v>2197</v>
      </c>
      <c r="M36" s="7">
        <v>1173.8330000000001</v>
      </c>
      <c r="N36" s="7">
        <v>2969.17</v>
      </c>
    </row>
    <row r="37" spans="1:14" x14ac:dyDescent="0.25">
      <c r="A37" s="4" t="s">
        <v>35</v>
      </c>
      <c r="B37" s="1">
        <v>36</v>
      </c>
      <c r="C37" s="2"/>
      <c r="D37" s="7">
        <v>2468.8330000000001</v>
      </c>
      <c r="E37" s="7">
        <v>3361.5</v>
      </c>
      <c r="F37" s="7">
        <v>6211.8329999999996</v>
      </c>
      <c r="G37" s="7">
        <v>624</v>
      </c>
      <c r="H37" s="7">
        <v>1910</v>
      </c>
      <c r="I37" s="7">
        <v>3371.8330000000001</v>
      </c>
      <c r="J37" s="7">
        <v>2591.1669999999999</v>
      </c>
      <c r="K37" s="7">
        <v>5578</v>
      </c>
      <c r="L37" s="7">
        <v>2701.3330000000001</v>
      </c>
      <c r="M37" s="7">
        <v>1838.8330000000001</v>
      </c>
      <c r="N37" s="7">
        <v>3852.33</v>
      </c>
    </row>
    <row r="38" spans="1:14" x14ac:dyDescent="0.25">
      <c r="A38" s="4" t="s">
        <v>36</v>
      </c>
      <c r="B38" s="1">
        <v>37</v>
      </c>
      <c r="C38" s="2"/>
      <c r="D38" s="7">
        <v>1949.5</v>
      </c>
      <c r="E38" s="7">
        <v>2483.33</v>
      </c>
      <c r="F38" s="7">
        <v>5071.8329999999996</v>
      </c>
      <c r="G38" s="7">
        <v>1681.3330000000001</v>
      </c>
      <c r="H38" s="7">
        <v>3173</v>
      </c>
      <c r="I38" s="7">
        <v>2624.6669999999999</v>
      </c>
      <c r="J38" s="7">
        <v>2625</v>
      </c>
      <c r="K38" s="7">
        <v>3362.5</v>
      </c>
      <c r="L38" s="7">
        <v>3934.5</v>
      </c>
      <c r="M38" s="7">
        <v>1347</v>
      </c>
      <c r="N38" s="7">
        <v>3966.5</v>
      </c>
    </row>
    <row r="39" spans="1:14" x14ac:dyDescent="0.25">
      <c r="A39" s="4" t="s">
        <v>392</v>
      </c>
      <c r="B39" s="1">
        <v>38</v>
      </c>
      <c r="C39" s="2"/>
      <c r="D39" s="7">
        <v>1888</v>
      </c>
      <c r="E39" s="7">
        <v>2746</v>
      </c>
      <c r="F39" s="7">
        <v>4960.3329999999996</v>
      </c>
      <c r="G39" s="7">
        <v>1803.6669999999999</v>
      </c>
      <c r="H39" s="7">
        <v>2729.6669999999999</v>
      </c>
      <c r="I39" s="7">
        <v>3134</v>
      </c>
      <c r="J39" s="7">
        <v>2300.6669999999999</v>
      </c>
      <c r="K39" s="7">
        <v>3217</v>
      </c>
      <c r="L39" s="7">
        <v>2284</v>
      </c>
      <c r="M39" s="7">
        <v>1275.6669999999999</v>
      </c>
      <c r="N39" s="7">
        <v>4785</v>
      </c>
    </row>
    <row r="40" spans="1:14" x14ac:dyDescent="0.25">
      <c r="A40" s="4" t="s">
        <v>393</v>
      </c>
      <c r="B40" s="1">
        <v>39</v>
      </c>
      <c r="C40" s="2"/>
      <c r="D40" s="7">
        <v>2586.6669999999999</v>
      </c>
      <c r="E40" s="7">
        <v>3415.33</v>
      </c>
      <c r="F40" s="7">
        <v>5757.6670000000004</v>
      </c>
      <c r="G40" s="7">
        <v>1033.3330000000001</v>
      </c>
      <c r="H40" s="7">
        <v>1515.3330000000001</v>
      </c>
      <c r="I40" s="7">
        <v>2985.3330000000001</v>
      </c>
      <c r="J40" s="7">
        <v>2586.3330000000001</v>
      </c>
      <c r="K40" s="7">
        <v>5236</v>
      </c>
      <c r="L40" s="7">
        <v>3032.6669999999999</v>
      </c>
      <c r="M40" s="7">
        <v>1711</v>
      </c>
      <c r="N40" s="7">
        <v>5445.33</v>
      </c>
    </row>
    <row r="41" spans="1:14" x14ac:dyDescent="0.25">
      <c r="A41" s="4" t="s">
        <v>394</v>
      </c>
      <c r="B41" s="1">
        <v>40</v>
      </c>
      <c r="C41" s="2"/>
      <c r="D41" s="7">
        <v>3504.3330000000001</v>
      </c>
      <c r="E41" s="7">
        <v>4683.67</v>
      </c>
      <c r="F41" s="7">
        <v>7073.6670000000004</v>
      </c>
      <c r="G41" s="7">
        <v>4154.3329999999996</v>
      </c>
      <c r="H41" s="7">
        <v>5307.6670000000004</v>
      </c>
      <c r="I41" s="7">
        <v>7444.3329999999996</v>
      </c>
      <c r="J41" s="7">
        <v>4554</v>
      </c>
      <c r="K41" s="7">
        <v>6181</v>
      </c>
      <c r="L41" s="7">
        <v>4322.3329999999996</v>
      </c>
      <c r="M41" s="7">
        <v>2538.6669999999999</v>
      </c>
      <c r="N41" s="7">
        <v>6708.33</v>
      </c>
    </row>
    <row r="42" spans="1:14" x14ac:dyDescent="0.25">
      <c r="A42" s="4" t="s">
        <v>395</v>
      </c>
      <c r="B42" s="1">
        <v>41</v>
      </c>
      <c r="C42" s="2"/>
      <c r="D42" s="7">
        <v>3365.3330000000001</v>
      </c>
      <c r="E42" s="7">
        <v>3030</v>
      </c>
      <c r="F42" s="7">
        <v>4179.6670000000004</v>
      </c>
      <c r="G42" s="7">
        <v>2018</v>
      </c>
      <c r="H42" s="7">
        <v>724</v>
      </c>
      <c r="I42" s="7">
        <v>5201.3329999999996</v>
      </c>
      <c r="J42" s="7">
        <v>3739</v>
      </c>
      <c r="K42" s="7">
        <v>5892.6670000000004</v>
      </c>
      <c r="L42" s="7">
        <v>2083</v>
      </c>
      <c r="M42" s="7">
        <v>1430.3330000000001</v>
      </c>
      <c r="N42" s="7">
        <v>4602</v>
      </c>
    </row>
    <row r="43" spans="1:14" x14ac:dyDescent="0.25">
      <c r="A43" s="4" t="s">
        <v>396</v>
      </c>
      <c r="B43" s="1">
        <v>42</v>
      </c>
      <c r="C43" s="2"/>
      <c r="D43" s="7">
        <v>3634.6669999999999</v>
      </c>
      <c r="E43" s="7">
        <v>3836.33</v>
      </c>
      <c r="F43" s="7">
        <v>5489</v>
      </c>
      <c r="G43" s="7">
        <v>1740.3330000000001</v>
      </c>
      <c r="H43" s="7">
        <v>2374.3330000000001</v>
      </c>
      <c r="I43" s="7">
        <v>7434</v>
      </c>
      <c r="J43" s="7">
        <v>4533</v>
      </c>
      <c r="K43" s="7">
        <v>7276</v>
      </c>
      <c r="L43" s="7">
        <v>2673.6669999999999</v>
      </c>
      <c r="M43" s="7">
        <v>1709.3330000000001</v>
      </c>
      <c r="N43" s="7">
        <v>6791.33</v>
      </c>
    </row>
    <row r="44" spans="1:14" x14ac:dyDescent="0.25">
      <c r="A44" s="4" t="s">
        <v>397</v>
      </c>
      <c r="B44" s="1">
        <v>43</v>
      </c>
      <c r="C44" s="2"/>
      <c r="D44" s="7">
        <v>3747</v>
      </c>
      <c r="E44" s="7">
        <v>6337.33</v>
      </c>
      <c r="F44" s="7">
        <v>7079.3329999999996</v>
      </c>
      <c r="G44" s="7">
        <v>1095</v>
      </c>
      <c r="H44" s="7">
        <v>1762</v>
      </c>
      <c r="I44" s="7">
        <v>8101</v>
      </c>
      <c r="J44" s="7">
        <v>4977.6670000000004</v>
      </c>
      <c r="K44" s="7">
        <v>9046</v>
      </c>
      <c r="L44" s="7">
        <v>4085</v>
      </c>
      <c r="M44" s="7">
        <v>2156.6669999999999</v>
      </c>
      <c r="N44" s="7">
        <v>7389</v>
      </c>
    </row>
    <row r="45" spans="1:14" x14ac:dyDescent="0.25">
      <c r="A45" s="4" t="s">
        <v>398</v>
      </c>
      <c r="B45" s="1">
        <v>44</v>
      </c>
      <c r="C45" s="2"/>
      <c r="D45" s="7">
        <v>3417.6669999999999</v>
      </c>
      <c r="E45" s="7">
        <v>5376.33</v>
      </c>
      <c r="F45" s="7">
        <v>4666.6670000000004</v>
      </c>
      <c r="G45" s="7">
        <v>1145.6669999999999</v>
      </c>
      <c r="H45" s="7">
        <v>1034.6669999999999</v>
      </c>
      <c r="I45" s="7">
        <v>6644</v>
      </c>
      <c r="J45" s="7">
        <v>3970.3330000000001</v>
      </c>
      <c r="K45" s="7">
        <v>3990.6669999999999</v>
      </c>
      <c r="L45" s="7">
        <v>3865</v>
      </c>
      <c r="M45" s="7">
        <v>1856.3330000000001</v>
      </c>
      <c r="N45" s="7">
        <v>5770.67</v>
      </c>
    </row>
    <row r="46" spans="1:14" x14ac:dyDescent="0.25">
      <c r="A46" s="4" t="s">
        <v>399</v>
      </c>
      <c r="B46" s="1">
        <v>45</v>
      </c>
      <c r="C46" s="2"/>
      <c r="D46" s="7">
        <v>3003.3330000000001</v>
      </c>
      <c r="E46" s="7">
        <v>4404.33</v>
      </c>
      <c r="F46" s="7">
        <v>3942</v>
      </c>
      <c r="G46" s="7">
        <v>875</v>
      </c>
      <c r="H46" s="7">
        <v>803.66669999999999</v>
      </c>
      <c r="I46" s="7">
        <v>5534.3329999999996</v>
      </c>
      <c r="J46" s="7">
        <v>3208.6669999999999</v>
      </c>
      <c r="K46" s="7">
        <v>3440</v>
      </c>
      <c r="L46" s="7">
        <v>3025.6669999999999</v>
      </c>
      <c r="M46" s="7">
        <v>1845.6669999999999</v>
      </c>
      <c r="N46" s="7">
        <v>4808</v>
      </c>
    </row>
    <row r="47" spans="1:14" x14ac:dyDescent="0.25">
      <c r="A47" s="4" t="s">
        <v>400</v>
      </c>
      <c r="B47" s="1">
        <v>46</v>
      </c>
      <c r="C47" s="2"/>
      <c r="D47" s="7">
        <v>2663.6669999999999</v>
      </c>
      <c r="E47" s="7">
        <v>2864.33</v>
      </c>
      <c r="F47" s="7">
        <v>2631.3330000000001</v>
      </c>
      <c r="G47" s="7">
        <v>337</v>
      </c>
      <c r="H47" s="7">
        <v>515.66669999999999</v>
      </c>
      <c r="I47" s="7">
        <v>4275.6670000000004</v>
      </c>
      <c r="J47" s="7">
        <v>2666</v>
      </c>
      <c r="K47" s="7">
        <v>2802.6669999999999</v>
      </c>
      <c r="L47" s="7">
        <v>2039.3330000000001</v>
      </c>
      <c r="M47" s="7">
        <v>1359.6669999999999</v>
      </c>
      <c r="N47" s="7">
        <v>4103</v>
      </c>
    </row>
    <row r="48" spans="1:14" x14ac:dyDescent="0.25">
      <c r="A48" s="4" t="s">
        <v>401</v>
      </c>
      <c r="B48" s="1">
        <v>47</v>
      </c>
      <c r="C48" s="2"/>
      <c r="D48" s="7">
        <v>1181</v>
      </c>
      <c r="E48" s="7">
        <v>2076.33</v>
      </c>
      <c r="F48" s="7">
        <v>1935.3330000000001</v>
      </c>
      <c r="G48" s="7">
        <v>349.33330000000001</v>
      </c>
      <c r="H48" s="7">
        <v>464</v>
      </c>
      <c r="I48" s="7">
        <v>1927.6669999999999</v>
      </c>
      <c r="J48" s="7">
        <v>1096.6669999999999</v>
      </c>
      <c r="K48" s="7">
        <v>1142.6669999999999</v>
      </c>
      <c r="L48" s="7">
        <v>1459</v>
      </c>
      <c r="M48" s="7">
        <v>873.33330000000001</v>
      </c>
      <c r="N48" s="7">
        <v>2737.67</v>
      </c>
    </row>
    <row r="49" spans="1:14" x14ac:dyDescent="0.25">
      <c r="A49" s="4" t="s">
        <v>402</v>
      </c>
      <c r="B49" s="1">
        <v>48</v>
      </c>
      <c r="C49" s="2"/>
      <c r="D49" s="7">
        <v>681.66669999999999</v>
      </c>
      <c r="E49" s="7">
        <v>1426.67</v>
      </c>
      <c r="F49" s="7">
        <v>1663</v>
      </c>
      <c r="G49" s="7">
        <v>298.33330000000001</v>
      </c>
      <c r="H49" s="7">
        <v>429.66669999999999</v>
      </c>
      <c r="I49" s="7">
        <v>1516</v>
      </c>
      <c r="J49" s="7">
        <v>733.33330000000001</v>
      </c>
      <c r="K49" s="7">
        <v>635</v>
      </c>
      <c r="L49" s="7">
        <v>1299.6669999999999</v>
      </c>
      <c r="M49" s="7">
        <v>671.33330000000001</v>
      </c>
      <c r="N49" s="7">
        <v>2776.33</v>
      </c>
    </row>
    <row r="50" spans="1:14" x14ac:dyDescent="0.25">
      <c r="A50" s="4" t="s">
        <v>403</v>
      </c>
      <c r="B50" s="1">
        <v>49</v>
      </c>
      <c r="C50" s="2"/>
      <c r="D50" s="7">
        <v>728</v>
      </c>
      <c r="E50" s="7">
        <v>1399.33</v>
      </c>
      <c r="F50" s="7">
        <v>1549.3330000000001</v>
      </c>
      <c r="G50" s="7">
        <v>345</v>
      </c>
      <c r="H50" s="7">
        <v>457</v>
      </c>
      <c r="I50" s="7">
        <v>1114</v>
      </c>
      <c r="J50" s="7">
        <v>736</v>
      </c>
      <c r="K50" s="7">
        <v>796</v>
      </c>
      <c r="L50" s="7">
        <v>1376.6669999999999</v>
      </c>
      <c r="M50" s="7">
        <v>671.66669999999999</v>
      </c>
      <c r="N50" s="7">
        <v>2257.33</v>
      </c>
    </row>
    <row r="51" spans="1:14" x14ac:dyDescent="0.25">
      <c r="A51" s="4" t="s">
        <v>404</v>
      </c>
      <c r="B51" s="1">
        <v>50</v>
      </c>
      <c r="C51" s="2"/>
      <c r="D51" s="7">
        <v>945.33330000000001</v>
      </c>
      <c r="E51" s="7">
        <v>1548.33</v>
      </c>
      <c r="F51" s="7">
        <v>2187</v>
      </c>
      <c r="G51" s="7">
        <v>676.66669999999999</v>
      </c>
      <c r="H51" s="7">
        <v>762.66669999999999</v>
      </c>
      <c r="I51" s="7">
        <v>1454.6669999999999</v>
      </c>
      <c r="J51" s="7">
        <v>985.66669999999999</v>
      </c>
      <c r="K51" s="7">
        <v>911.33330000000001</v>
      </c>
      <c r="L51" s="7">
        <v>1681.6669999999999</v>
      </c>
      <c r="M51" s="7">
        <v>898.66669999999999</v>
      </c>
      <c r="N51" s="7">
        <v>3340.33</v>
      </c>
    </row>
    <row r="52" spans="1:14" x14ac:dyDescent="0.25">
      <c r="A52" s="4" t="s">
        <v>405</v>
      </c>
      <c r="B52" s="1">
        <v>51</v>
      </c>
      <c r="C52" s="2"/>
      <c r="D52" s="7">
        <v>1406.3330000000001</v>
      </c>
      <c r="E52" s="7">
        <v>2373.33</v>
      </c>
      <c r="F52" s="7">
        <v>3016.6669999999999</v>
      </c>
      <c r="G52" s="7">
        <v>2887.6669999999999</v>
      </c>
      <c r="H52" s="7">
        <v>1946</v>
      </c>
      <c r="I52" s="7">
        <v>3174</v>
      </c>
      <c r="J52" s="7">
        <v>1954.3330000000001</v>
      </c>
      <c r="K52" s="7">
        <v>1496</v>
      </c>
      <c r="L52" s="7">
        <v>2316.3330000000001</v>
      </c>
      <c r="M52" s="7">
        <v>1277.6669999999999</v>
      </c>
      <c r="N52" s="7">
        <v>4323</v>
      </c>
    </row>
    <row r="53" spans="1:14" x14ac:dyDescent="0.25">
      <c r="A53" s="4" t="s">
        <v>406</v>
      </c>
      <c r="B53" s="1">
        <v>52</v>
      </c>
      <c r="C53" s="2"/>
      <c r="D53" s="7">
        <v>1197</v>
      </c>
      <c r="E53" s="7">
        <v>2462.33</v>
      </c>
      <c r="F53" s="7">
        <v>2605</v>
      </c>
      <c r="G53" s="7">
        <v>1584.6669999999999</v>
      </c>
      <c r="H53" s="7">
        <v>889.66669999999999</v>
      </c>
      <c r="I53" s="7">
        <v>2037</v>
      </c>
      <c r="J53" s="7">
        <v>1292.6669999999999</v>
      </c>
      <c r="K53" s="7">
        <v>1295</v>
      </c>
      <c r="L53" s="7">
        <v>1964.6669999999999</v>
      </c>
      <c r="M53" s="7">
        <v>1128.3330000000001</v>
      </c>
      <c r="N53" s="7">
        <v>3420.33</v>
      </c>
    </row>
    <row r="54" spans="1:14" x14ac:dyDescent="0.25">
      <c r="A54" s="4" t="s">
        <v>407</v>
      </c>
      <c r="B54" s="1">
        <v>53</v>
      </c>
      <c r="C54" s="2"/>
      <c r="D54" s="7">
        <v>1742.3330000000001</v>
      </c>
      <c r="E54" s="7">
        <v>2858.33</v>
      </c>
      <c r="F54" s="7">
        <v>3056.6669999999999</v>
      </c>
      <c r="G54" s="7">
        <v>1409</v>
      </c>
      <c r="H54" s="7">
        <v>985.66669999999999</v>
      </c>
      <c r="I54" s="7">
        <v>2526.6669999999999</v>
      </c>
      <c r="J54" s="7">
        <v>1698.6669999999999</v>
      </c>
      <c r="K54" s="7">
        <v>1792.6669999999999</v>
      </c>
      <c r="L54" s="7">
        <v>2243</v>
      </c>
      <c r="M54" s="7">
        <v>1320</v>
      </c>
      <c r="N54" s="7">
        <v>3844</v>
      </c>
    </row>
    <row r="55" spans="1:14" x14ac:dyDescent="0.25">
      <c r="A55" s="4" t="s">
        <v>408</v>
      </c>
      <c r="B55" s="1">
        <v>54</v>
      </c>
      <c r="C55" s="2"/>
      <c r="D55" s="7">
        <v>2136.3330000000001</v>
      </c>
      <c r="E55" s="7">
        <v>3192.33</v>
      </c>
      <c r="F55" s="7">
        <v>4008.3330000000001</v>
      </c>
      <c r="G55" s="7">
        <v>3290.3330000000001</v>
      </c>
      <c r="H55" s="7">
        <v>2610.6669999999999</v>
      </c>
      <c r="I55" s="7">
        <v>4528.3329999999996</v>
      </c>
      <c r="J55" s="7">
        <v>2609</v>
      </c>
      <c r="K55" s="7">
        <v>2745.6669999999999</v>
      </c>
      <c r="L55" s="7">
        <v>2720</v>
      </c>
      <c r="M55" s="7">
        <v>1670.6669999999999</v>
      </c>
      <c r="N55" s="7">
        <v>4582.67</v>
      </c>
    </row>
    <row r="56" spans="1:14" x14ac:dyDescent="0.25">
      <c r="A56" s="4" t="s">
        <v>409</v>
      </c>
      <c r="B56" s="1">
        <v>55</v>
      </c>
      <c r="C56" s="2"/>
      <c r="D56" s="7">
        <v>2404</v>
      </c>
      <c r="E56" s="7">
        <v>15556.33</v>
      </c>
      <c r="F56" s="7">
        <v>4014</v>
      </c>
      <c r="G56" s="7">
        <v>11875</v>
      </c>
      <c r="H56" s="7">
        <v>2433.3330000000001</v>
      </c>
      <c r="I56" s="7">
        <v>4502.6670000000004</v>
      </c>
      <c r="J56" s="7">
        <v>2661.6669999999999</v>
      </c>
      <c r="K56" s="7">
        <v>2852.3330000000001</v>
      </c>
      <c r="L56" s="7">
        <v>1881</v>
      </c>
      <c r="M56" s="7">
        <v>1751.3330000000001</v>
      </c>
      <c r="N56" s="7">
        <v>5090.33</v>
      </c>
    </row>
    <row r="57" spans="1:14" x14ac:dyDescent="0.25">
      <c r="A57" s="4" t="s">
        <v>410</v>
      </c>
      <c r="B57" s="1">
        <v>56</v>
      </c>
      <c r="C57" s="2"/>
      <c r="D57" s="7">
        <v>3105.3330000000001</v>
      </c>
      <c r="E57" s="7">
        <v>3838.33</v>
      </c>
      <c r="F57" s="7">
        <v>4297.6670000000004</v>
      </c>
      <c r="G57" s="7">
        <v>5152.3329999999996</v>
      </c>
      <c r="H57" s="7">
        <v>2507</v>
      </c>
      <c r="I57" s="7">
        <v>6794.3329999999996</v>
      </c>
      <c r="J57" s="7">
        <v>4046.6669999999999</v>
      </c>
      <c r="K57" s="7">
        <v>3463</v>
      </c>
      <c r="L57" s="7">
        <v>3182.6669999999999</v>
      </c>
      <c r="M57" s="7">
        <v>1962.3330000000001</v>
      </c>
      <c r="N57" s="7">
        <v>5237</v>
      </c>
    </row>
    <row r="58" spans="1:14" x14ac:dyDescent="0.25">
      <c r="A58" s="4" t="s">
        <v>411</v>
      </c>
      <c r="B58" s="1">
        <v>57</v>
      </c>
      <c r="C58" s="2"/>
      <c r="D58" s="7">
        <v>3409</v>
      </c>
      <c r="E58" s="7">
        <v>5554.67</v>
      </c>
      <c r="F58" s="7">
        <v>4890.6670000000004</v>
      </c>
      <c r="G58" s="7">
        <v>3566</v>
      </c>
      <c r="H58" s="7">
        <v>2552.3330000000001</v>
      </c>
      <c r="I58" s="7">
        <v>7365.6670000000004</v>
      </c>
      <c r="J58" s="7">
        <v>10011.33</v>
      </c>
      <c r="K58" s="7">
        <v>3773.3330000000001</v>
      </c>
      <c r="L58" s="7">
        <v>6199.6670000000004</v>
      </c>
      <c r="M58" s="7">
        <v>6359.6670000000004</v>
      </c>
      <c r="N58" s="7">
        <v>6472.67</v>
      </c>
    </row>
    <row r="59" spans="1:14" x14ac:dyDescent="0.25">
      <c r="A59" s="4" t="s">
        <v>412</v>
      </c>
      <c r="B59" s="1">
        <v>58</v>
      </c>
      <c r="C59" s="2"/>
      <c r="D59" s="7">
        <v>4338.3329999999996</v>
      </c>
      <c r="E59" s="7">
        <v>7588</v>
      </c>
      <c r="F59" s="7">
        <v>7936.6670000000004</v>
      </c>
      <c r="G59" s="7">
        <v>3073.3330000000001</v>
      </c>
      <c r="H59" s="7">
        <v>1900</v>
      </c>
      <c r="I59" s="7">
        <v>10808.67</v>
      </c>
      <c r="J59" s="7">
        <v>5829.3329999999996</v>
      </c>
      <c r="K59" s="7">
        <v>4688.3329999999996</v>
      </c>
      <c r="L59" s="7">
        <v>5784.3329999999996</v>
      </c>
      <c r="M59" s="7">
        <v>4239</v>
      </c>
      <c r="N59" s="7">
        <v>8192.33</v>
      </c>
    </row>
    <row r="60" spans="1:14" x14ac:dyDescent="0.25">
      <c r="A60" s="4" t="s">
        <v>413</v>
      </c>
      <c r="B60" s="1">
        <v>59</v>
      </c>
      <c r="C60" s="2"/>
      <c r="D60" s="7">
        <v>4524.6670000000004</v>
      </c>
      <c r="E60" s="7">
        <v>8596.33</v>
      </c>
      <c r="F60" s="7">
        <v>8269</v>
      </c>
      <c r="G60" s="7">
        <v>3159.3330000000001</v>
      </c>
      <c r="H60" s="7">
        <v>1976.6669999999999</v>
      </c>
      <c r="I60" s="7">
        <v>10983.33</v>
      </c>
      <c r="J60" s="7">
        <v>5934</v>
      </c>
      <c r="K60" s="7">
        <v>4744.3329999999996</v>
      </c>
      <c r="L60" s="7">
        <v>5978.6670000000004</v>
      </c>
      <c r="M60" s="7">
        <v>4344</v>
      </c>
      <c r="N60" s="7">
        <v>8360.33</v>
      </c>
    </row>
    <row r="61" spans="1:14" x14ac:dyDescent="0.25">
      <c r="A61" s="4" t="s">
        <v>414</v>
      </c>
      <c r="B61" s="1">
        <v>60</v>
      </c>
      <c r="C61" s="2"/>
      <c r="D61" s="7">
        <v>4570.3329999999996</v>
      </c>
      <c r="E61" s="7">
        <v>6183.67</v>
      </c>
      <c r="F61" s="7">
        <v>7100.6670000000004</v>
      </c>
      <c r="G61" s="7">
        <v>4831</v>
      </c>
      <c r="H61" s="7">
        <v>2646.6669999999999</v>
      </c>
      <c r="I61" s="7">
        <v>11656.33</v>
      </c>
      <c r="J61" s="7">
        <v>6367</v>
      </c>
      <c r="K61" s="7">
        <v>5039.3329999999996</v>
      </c>
      <c r="L61" s="7">
        <v>3338.6669999999999</v>
      </c>
      <c r="M61" s="7">
        <v>3383.6669999999999</v>
      </c>
      <c r="N61" s="7">
        <v>7848.67</v>
      </c>
    </row>
    <row r="62" spans="1:14" x14ac:dyDescent="0.25">
      <c r="A62" s="4" t="s">
        <v>415</v>
      </c>
      <c r="B62" s="1">
        <v>61</v>
      </c>
      <c r="C62" s="2"/>
      <c r="D62" s="7">
        <v>5728</v>
      </c>
      <c r="E62" s="7">
        <v>11006.33</v>
      </c>
      <c r="F62" s="7">
        <v>10985.67</v>
      </c>
      <c r="G62" s="7">
        <v>7873.6670000000004</v>
      </c>
      <c r="H62" s="7">
        <v>4069</v>
      </c>
      <c r="I62" s="7">
        <v>14096</v>
      </c>
      <c r="J62" s="7">
        <v>7106</v>
      </c>
      <c r="K62" s="7">
        <v>5930</v>
      </c>
      <c r="L62" s="7">
        <v>8546</v>
      </c>
      <c r="M62" s="7">
        <v>6118.3329999999996</v>
      </c>
      <c r="N62" s="7">
        <v>12180</v>
      </c>
    </row>
    <row r="63" spans="1:14" x14ac:dyDescent="0.25">
      <c r="A63" s="4" t="s">
        <v>416</v>
      </c>
      <c r="B63" s="1">
        <v>62</v>
      </c>
      <c r="C63" s="2"/>
      <c r="D63" s="7">
        <v>2563</v>
      </c>
      <c r="E63" s="7">
        <v>4092.33</v>
      </c>
      <c r="F63" s="7">
        <v>3921.3330000000001</v>
      </c>
      <c r="G63" s="7">
        <v>6071.6670000000004</v>
      </c>
      <c r="H63" s="7">
        <v>5111</v>
      </c>
      <c r="I63" s="7">
        <v>5582</v>
      </c>
      <c r="J63" s="7">
        <v>3247.3330000000001</v>
      </c>
      <c r="K63" s="7">
        <v>3091</v>
      </c>
      <c r="L63" s="7">
        <v>3021</v>
      </c>
      <c r="M63" s="7">
        <v>1802.3330000000001</v>
      </c>
      <c r="N63" s="7">
        <v>5697.33</v>
      </c>
    </row>
    <row r="64" spans="1:14" x14ac:dyDescent="0.25">
      <c r="A64" s="4" t="s">
        <v>62</v>
      </c>
      <c r="B64" s="1">
        <v>63</v>
      </c>
      <c r="C64" s="2"/>
      <c r="D64" s="7">
        <v>2100.8330000000001</v>
      </c>
      <c r="E64" s="7">
        <v>2705.33</v>
      </c>
      <c r="F64" s="7">
        <v>3337</v>
      </c>
      <c r="G64" s="7">
        <v>5410.6670000000004</v>
      </c>
      <c r="H64" s="7">
        <v>4609.6670000000004</v>
      </c>
      <c r="I64" s="7">
        <v>3753.8330000000001</v>
      </c>
      <c r="J64" s="7">
        <v>2122.3330000000001</v>
      </c>
      <c r="K64" s="7">
        <v>3384.3330000000001</v>
      </c>
      <c r="L64" s="7">
        <v>2407.8330000000001</v>
      </c>
      <c r="M64" s="7">
        <v>1611.3330000000001</v>
      </c>
      <c r="N64" s="7">
        <v>3109.5</v>
      </c>
    </row>
    <row r="65" spans="1:14" x14ac:dyDescent="0.25">
      <c r="A65" s="4" t="s">
        <v>63</v>
      </c>
      <c r="B65" s="1">
        <v>64</v>
      </c>
      <c r="C65" s="2"/>
      <c r="D65" s="7">
        <v>2171.5</v>
      </c>
      <c r="E65" s="7">
        <v>2878.17</v>
      </c>
      <c r="F65" s="7">
        <v>3501.6669999999999</v>
      </c>
      <c r="G65" s="7">
        <v>5313.3329999999996</v>
      </c>
      <c r="H65" s="7">
        <v>4755</v>
      </c>
      <c r="I65" s="7">
        <v>3878.3330000000001</v>
      </c>
      <c r="J65" s="7">
        <v>2339</v>
      </c>
      <c r="K65" s="7">
        <v>2484.3330000000001</v>
      </c>
      <c r="L65" s="7">
        <v>2572.1669999999999</v>
      </c>
      <c r="M65" s="7">
        <v>1884.8330000000001</v>
      </c>
      <c r="N65" s="7">
        <v>3218</v>
      </c>
    </row>
    <row r="66" spans="1:14" x14ac:dyDescent="0.25">
      <c r="A66" s="4" t="s">
        <v>64</v>
      </c>
      <c r="B66" s="1">
        <v>65</v>
      </c>
      <c r="C66" s="2"/>
      <c r="D66" s="7">
        <v>2320</v>
      </c>
      <c r="E66" s="7">
        <v>2611</v>
      </c>
      <c r="F66" s="7">
        <v>3285.1669999999999</v>
      </c>
      <c r="G66" s="7">
        <v>2323.6669999999999</v>
      </c>
      <c r="H66" s="7">
        <v>2498.6669999999999</v>
      </c>
      <c r="I66" s="7">
        <v>3101.1669999999999</v>
      </c>
      <c r="J66" s="7">
        <v>2091.3330000000001</v>
      </c>
      <c r="K66" s="7">
        <v>2455.1669999999999</v>
      </c>
      <c r="L66" s="7">
        <v>2339.5</v>
      </c>
      <c r="M66" s="7">
        <v>1661.8330000000001</v>
      </c>
      <c r="N66" s="7">
        <v>2977.17</v>
      </c>
    </row>
    <row r="67" spans="1:14" x14ac:dyDescent="0.25">
      <c r="A67" s="4" t="s">
        <v>65</v>
      </c>
      <c r="B67" s="1">
        <v>66</v>
      </c>
      <c r="C67" s="2"/>
      <c r="D67" s="7">
        <v>1744.1669999999999</v>
      </c>
      <c r="E67" s="7">
        <v>2220.83</v>
      </c>
      <c r="F67" s="7">
        <v>2468.6669999999999</v>
      </c>
      <c r="G67" s="7">
        <v>1346</v>
      </c>
      <c r="H67" s="7">
        <v>1744.3330000000001</v>
      </c>
      <c r="I67" s="7">
        <v>2227.3330000000001</v>
      </c>
      <c r="J67" s="7">
        <v>1358.3330000000001</v>
      </c>
      <c r="K67" s="7">
        <v>1808.5</v>
      </c>
      <c r="L67" s="7">
        <v>2014.5</v>
      </c>
      <c r="M67" s="7">
        <v>1286</v>
      </c>
      <c r="N67" s="7">
        <v>2420.5</v>
      </c>
    </row>
    <row r="68" spans="1:14" x14ac:dyDescent="0.25">
      <c r="A68" s="4" t="s">
        <v>66</v>
      </c>
      <c r="B68" s="1">
        <v>67</v>
      </c>
      <c r="C68" s="2"/>
      <c r="D68" s="7">
        <v>1675.5</v>
      </c>
      <c r="E68" s="7">
        <v>2038.33</v>
      </c>
      <c r="F68" s="7">
        <v>2357.6669999999999</v>
      </c>
      <c r="G68" s="7">
        <v>335</v>
      </c>
      <c r="H68" s="7">
        <v>466</v>
      </c>
      <c r="I68" s="7">
        <v>2209.5</v>
      </c>
      <c r="J68" s="7">
        <v>1223.8330000000001</v>
      </c>
      <c r="K68" s="7">
        <v>1795.1669999999999</v>
      </c>
      <c r="L68" s="7">
        <v>1659.1669999999999</v>
      </c>
      <c r="M68" s="7">
        <v>1046.3330000000001</v>
      </c>
      <c r="N68" s="7">
        <v>2214.67</v>
      </c>
    </row>
    <row r="69" spans="1:14" x14ac:dyDescent="0.25">
      <c r="A69" s="4" t="s">
        <v>67</v>
      </c>
      <c r="B69" s="1">
        <v>68</v>
      </c>
      <c r="C69" s="2"/>
      <c r="D69" s="7">
        <v>2711.3330000000001</v>
      </c>
      <c r="E69" s="7">
        <v>4179.67</v>
      </c>
      <c r="F69" s="7">
        <v>4796</v>
      </c>
      <c r="G69" s="7">
        <v>3813</v>
      </c>
      <c r="H69" s="7">
        <v>5297.3329999999996</v>
      </c>
      <c r="I69" s="7">
        <v>4756.5</v>
      </c>
      <c r="J69" s="7">
        <v>2614.8330000000001</v>
      </c>
      <c r="K69" s="7">
        <v>3175</v>
      </c>
      <c r="L69" s="7">
        <v>3637.1669999999999</v>
      </c>
      <c r="M69" s="7">
        <v>2634.6669999999999</v>
      </c>
      <c r="N69" s="7">
        <v>4050.83</v>
      </c>
    </row>
    <row r="70" spans="1:14" x14ac:dyDescent="0.25">
      <c r="A70" s="4" t="s">
        <v>68</v>
      </c>
      <c r="B70" s="1">
        <v>69</v>
      </c>
      <c r="C70" s="2"/>
      <c r="D70" s="7">
        <v>1802.6669999999999</v>
      </c>
      <c r="E70" s="7">
        <v>2640.17</v>
      </c>
      <c r="F70" s="7">
        <v>2798.3330000000001</v>
      </c>
      <c r="G70" s="7">
        <v>1507.6669999999999</v>
      </c>
      <c r="H70" s="7">
        <v>2370.3330000000001</v>
      </c>
      <c r="I70" s="7">
        <v>2326.8330000000001</v>
      </c>
      <c r="J70" s="7">
        <v>1489</v>
      </c>
      <c r="K70" s="7">
        <v>1990.1669999999999</v>
      </c>
      <c r="L70" s="7">
        <v>1991</v>
      </c>
      <c r="M70" s="7">
        <v>4171.3329999999996</v>
      </c>
      <c r="N70" s="7">
        <v>2666</v>
      </c>
    </row>
    <row r="71" spans="1:14" x14ac:dyDescent="0.25">
      <c r="A71" s="4" t="s">
        <v>69</v>
      </c>
      <c r="B71" s="1">
        <v>70</v>
      </c>
      <c r="C71" s="2"/>
      <c r="D71" s="7">
        <v>1695.6669999999999</v>
      </c>
      <c r="E71" s="7">
        <v>2121.83</v>
      </c>
      <c r="F71" s="7">
        <v>2296</v>
      </c>
      <c r="G71" s="7">
        <v>731</v>
      </c>
      <c r="H71" s="7">
        <v>1693.3330000000001</v>
      </c>
      <c r="I71" s="7">
        <v>1869.8330000000001</v>
      </c>
      <c r="J71" s="7">
        <v>1116.8330000000001</v>
      </c>
      <c r="K71" s="7">
        <v>2580.6669999999999</v>
      </c>
      <c r="L71" s="7">
        <v>2653.6669999999999</v>
      </c>
      <c r="M71" s="7">
        <v>1290.3330000000001</v>
      </c>
      <c r="N71" s="7">
        <v>2363.5</v>
      </c>
    </row>
    <row r="72" spans="1:14" x14ac:dyDescent="0.25">
      <c r="A72" s="4" t="s">
        <v>70</v>
      </c>
      <c r="B72" s="1">
        <v>71</v>
      </c>
      <c r="C72" s="2"/>
      <c r="D72" s="7">
        <v>1465</v>
      </c>
      <c r="E72" s="7">
        <v>1948</v>
      </c>
      <c r="F72" s="7">
        <v>2131</v>
      </c>
      <c r="G72" s="7">
        <v>738.33330000000001</v>
      </c>
      <c r="H72" s="7">
        <v>1623.6669999999999</v>
      </c>
      <c r="I72" s="7">
        <v>1775.1669999999999</v>
      </c>
      <c r="J72" s="7">
        <v>1022.5</v>
      </c>
      <c r="K72" s="7">
        <v>2498.3330000000001</v>
      </c>
      <c r="L72" s="7">
        <v>3936</v>
      </c>
      <c r="M72" s="7">
        <v>1125.6669999999999</v>
      </c>
      <c r="N72" s="7">
        <v>2284.33</v>
      </c>
    </row>
    <row r="73" spans="1:14" x14ac:dyDescent="0.25">
      <c r="A73" s="4" t="s">
        <v>417</v>
      </c>
      <c r="B73" s="1">
        <v>72</v>
      </c>
      <c r="C73" s="2"/>
      <c r="D73" s="7">
        <v>1063.6669999999999</v>
      </c>
      <c r="E73" s="7">
        <v>2013.33</v>
      </c>
      <c r="F73" s="7">
        <v>1570.3330000000001</v>
      </c>
      <c r="G73" s="7">
        <v>445.66669999999999</v>
      </c>
      <c r="H73" s="7">
        <v>1124</v>
      </c>
      <c r="I73" s="7">
        <v>1746.6669999999999</v>
      </c>
      <c r="J73" s="7">
        <v>1130.3330000000001</v>
      </c>
      <c r="K73" s="7">
        <v>1175.6669999999999</v>
      </c>
      <c r="L73" s="7">
        <v>1984.3330000000001</v>
      </c>
      <c r="M73" s="7">
        <v>1424</v>
      </c>
      <c r="N73" s="7">
        <v>2350.67</v>
      </c>
    </row>
    <row r="74" spans="1:14" x14ac:dyDescent="0.25">
      <c r="A74" s="4" t="s">
        <v>418</v>
      </c>
      <c r="B74" s="1">
        <v>73</v>
      </c>
      <c r="C74" s="2"/>
      <c r="D74" s="7">
        <v>820.66669999999999</v>
      </c>
      <c r="E74" s="7">
        <v>2140.67</v>
      </c>
      <c r="F74" s="7">
        <v>1470.6669999999999</v>
      </c>
      <c r="G74" s="7">
        <v>509.66669999999999</v>
      </c>
      <c r="H74" s="7">
        <v>1186.3330000000001</v>
      </c>
      <c r="I74" s="7">
        <v>1317.6669999999999</v>
      </c>
      <c r="J74" s="7">
        <v>12114.67</v>
      </c>
      <c r="K74" s="7">
        <v>1323.3330000000001</v>
      </c>
      <c r="L74" s="7">
        <v>12677.67</v>
      </c>
      <c r="M74" s="7">
        <v>10116.67</v>
      </c>
      <c r="N74" s="7">
        <v>2187</v>
      </c>
    </row>
    <row r="75" spans="1:14" x14ac:dyDescent="0.25">
      <c r="A75" s="4" t="s">
        <v>419</v>
      </c>
      <c r="B75" s="1">
        <v>74</v>
      </c>
      <c r="C75" s="2"/>
      <c r="D75" s="7">
        <v>987.33330000000001</v>
      </c>
      <c r="E75" s="7">
        <v>2868.67</v>
      </c>
      <c r="F75" s="7">
        <v>1730</v>
      </c>
      <c r="G75" s="7">
        <v>556</v>
      </c>
      <c r="H75" s="7">
        <v>1261</v>
      </c>
      <c r="I75" s="7">
        <v>1726.6669999999999</v>
      </c>
      <c r="J75" s="7">
        <v>12111</v>
      </c>
      <c r="K75" s="7">
        <v>1628.3330000000001</v>
      </c>
      <c r="L75" s="7">
        <v>21227.33</v>
      </c>
      <c r="M75" s="7">
        <v>10830.67</v>
      </c>
      <c r="N75" s="7">
        <v>2281</v>
      </c>
    </row>
    <row r="76" spans="1:14" x14ac:dyDescent="0.25">
      <c r="A76" s="4" t="s">
        <v>420</v>
      </c>
      <c r="B76" s="1">
        <v>75</v>
      </c>
      <c r="C76" s="2"/>
      <c r="D76" s="7">
        <v>1788</v>
      </c>
      <c r="E76" s="7">
        <v>2743.67</v>
      </c>
      <c r="F76" s="7">
        <v>1456</v>
      </c>
      <c r="G76" s="7">
        <v>424</v>
      </c>
      <c r="H76" s="7">
        <v>480</v>
      </c>
      <c r="I76" s="7">
        <v>1171.6669999999999</v>
      </c>
      <c r="J76" s="7">
        <v>12805</v>
      </c>
      <c r="K76" s="7">
        <v>818.66669999999999</v>
      </c>
      <c r="L76" s="7">
        <v>20528</v>
      </c>
      <c r="M76" s="7">
        <v>10732.33</v>
      </c>
      <c r="N76" s="7">
        <v>1848.67</v>
      </c>
    </row>
    <row r="77" spans="1:14" x14ac:dyDescent="0.25">
      <c r="A77" s="4" t="s">
        <v>421</v>
      </c>
      <c r="B77" s="1">
        <v>76</v>
      </c>
      <c r="C77" s="2"/>
      <c r="D77" s="7">
        <v>2202.6669999999999</v>
      </c>
      <c r="E77" s="7">
        <v>3552.67</v>
      </c>
      <c r="F77" s="7">
        <v>1822.6669999999999</v>
      </c>
      <c r="G77" s="7">
        <v>552.33330000000001</v>
      </c>
      <c r="H77" s="7">
        <v>497.66669999999999</v>
      </c>
      <c r="I77" s="7">
        <v>1793.6669999999999</v>
      </c>
      <c r="J77" s="7">
        <v>13174</v>
      </c>
      <c r="K77" s="7">
        <v>993.33330000000001</v>
      </c>
      <c r="L77" s="7">
        <v>21579</v>
      </c>
      <c r="M77" s="7">
        <v>7772</v>
      </c>
      <c r="N77" s="7">
        <v>2751.67</v>
      </c>
    </row>
    <row r="78" spans="1:14" x14ac:dyDescent="0.25">
      <c r="A78" s="4" t="s">
        <v>422</v>
      </c>
      <c r="B78" s="1">
        <v>77</v>
      </c>
      <c r="C78" s="2"/>
      <c r="D78" s="7">
        <v>2320.6669999999999</v>
      </c>
      <c r="E78" s="7">
        <v>3492.33</v>
      </c>
      <c r="F78" s="7">
        <v>1670.6669999999999</v>
      </c>
      <c r="G78" s="7">
        <v>540</v>
      </c>
      <c r="H78" s="7">
        <v>473</v>
      </c>
      <c r="I78" s="7">
        <v>1641.3330000000001</v>
      </c>
      <c r="J78" s="7">
        <v>12265</v>
      </c>
      <c r="K78" s="7">
        <v>1148</v>
      </c>
      <c r="L78" s="7">
        <v>20430</v>
      </c>
      <c r="M78" s="7">
        <v>9977</v>
      </c>
      <c r="N78" s="7">
        <v>2240</v>
      </c>
    </row>
    <row r="79" spans="1:14" x14ac:dyDescent="0.25">
      <c r="A79" s="4" t="s">
        <v>423</v>
      </c>
      <c r="B79" s="1">
        <v>78</v>
      </c>
      <c r="C79" s="2"/>
      <c r="D79" s="7">
        <v>2466.6669999999999</v>
      </c>
      <c r="E79" s="7">
        <v>2845.67</v>
      </c>
      <c r="F79" s="7">
        <v>1372.3330000000001</v>
      </c>
      <c r="G79" s="7">
        <v>470.66669999999999</v>
      </c>
      <c r="H79" s="7">
        <v>466.33330000000001</v>
      </c>
      <c r="I79" s="7">
        <v>1363.6669999999999</v>
      </c>
      <c r="J79" s="7">
        <v>12449.67</v>
      </c>
      <c r="K79" s="7">
        <v>855.66669999999999</v>
      </c>
      <c r="L79" s="7">
        <v>21038.33</v>
      </c>
      <c r="M79" s="7">
        <v>10572.33</v>
      </c>
      <c r="N79" s="7">
        <v>1741</v>
      </c>
    </row>
    <row r="80" spans="1:14" x14ac:dyDescent="0.25">
      <c r="A80" s="4" t="s">
        <v>424</v>
      </c>
      <c r="B80" s="1">
        <v>79</v>
      </c>
      <c r="C80" s="2"/>
      <c r="D80" s="7">
        <v>2228</v>
      </c>
      <c r="E80" s="7">
        <v>2958.67</v>
      </c>
      <c r="F80" s="7">
        <v>1952</v>
      </c>
      <c r="G80" s="7">
        <v>535.33330000000001</v>
      </c>
      <c r="H80" s="7">
        <v>480.66669999999999</v>
      </c>
      <c r="I80" s="7">
        <v>1685</v>
      </c>
      <c r="J80" s="7">
        <v>12759</v>
      </c>
      <c r="K80" s="7">
        <v>980</v>
      </c>
      <c r="L80" s="7">
        <v>20277</v>
      </c>
      <c r="M80" s="7">
        <v>10285.33</v>
      </c>
      <c r="N80" s="7">
        <v>2063.33</v>
      </c>
    </row>
    <row r="81" spans="1:14" x14ac:dyDescent="0.25">
      <c r="A81" s="4" t="s">
        <v>425</v>
      </c>
      <c r="B81" s="1">
        <v>80</v>
      </c>
      <c r="C81" s="2"/>
      <c r="D81" s="7">
        <v>2262</v>
      </c>
      <c r="E81" s="7">
        <v>2777</v>
      </c>
      <c r="F81" s="7">
        <v>1486.6669999999999</v>
      </c>
      <c r="G81" s="7">
        <v>1973.6669999999999</v>
      </c>
      <c r="H81" s="7">
        <v>464</v>
      </c>
      <c r="I81" s="7">
        <v>1687.3330000000001</v>
      </c>
      <c r="J81" s="7">
        <v>26780.67</v>
      </c>
      <c r="K81" s="7">
        <v>886.33330000000001</v>
      </c>
      <c r="L81" s="7">
        <v>19439.669999999998</v>
      </c>
      <c r="M81" s="7">
        <v>10259.33</v>
      </c>
      <c r="N81" s="7">
        <v>1978.33</v>
      </c>
    </row>
    <row r="82" spans="1:14" x14ac:dyDescent="0.25">
      <c r="A82" s="4" t="s">
        <v>426</v>
      </c>
      <c r="B82" s="1">
        <v>81</v>
      </c>
      <c r="C82" s="2"/>
      <c r="D82" s="7">
        <v>2308.3330000000001</v>
      </c>
      <c r="E82" s="7">
        <v>3428.33</v>
      </c>
      <c r="F82" s="7">
        <v>1650</v>
      </c>
      <c r="G82" s="7">
        <v>3895.6669999999999</v>
      </c>
      <c r="H82" s="7">
        <v>473.33330000000001</v>
      </c>
      <c r="I82" s="7">
        <v>1590.6669999999999</v>
      </c>
      <c r="J82" s="7">
        <v>56080.33</v>
      </c>
      <c r="K82" s="7">
        <v>1153.3330000000001</v>
      </c>
      <c r="L82" s="7">
        <v>26887</v>
      </c>
      <c r="M82" s="7">
        <v>11399.67</v>
      </c>
      <c r="N82" s="7">
        <v>2148</v>
      </c>
    </row>
    <row r="83" spans="1:14" x14ac:dyDescent="0.25">
      <c r="A83" s="4" t="s">
        <v>427</v>
      </c>
      <c r="B83" s="1">
        <v>82</v>
      </c>
      <c r="C83" s="2"/>
      <c r="D83" s="7">
        <v>1689.6669999999999</v>
      </c>
      <c r="E83" s="7">
        <v>2653.33</v>
      </c>
      <c r="F83" s="7">
        <v>1281</v>
      </c>
      <c r="G83" s="7">
        <v>2443.6669999999999</v>
      </c>
      <c r="H83" s="7">
        <v>473</v>
      </c>
      <c r="I83" s="7">
        <v>1251</v>
      </c>
      <c r="J83" s="7">
        <v>56020.33</v>
      </c>
      <c r="K83" s="7">
        <v>694.66669999999999</v>
      </c>
      <c r="L83" s="7">
        <v>20467</v>
      </c>
      <c r="M83" s="7">
        <v>10835.33</v>
      </c>
      <c r="N83" s="7">
        <v>1959</v>
      </c>
    </row>
    <row r="84" spans="1:14" x14ac:dyDescent="0.25">
      <c r="A84" s="4" t="s">
        <v>428</v>
      </c>
      <c r="B84" s="1">
        <v>83</v>
      </c>
      <c r="C84" s="2"/>
      <c r="D84" s="7">
        <v>1590.6669999999999</v>
      </c>
      <c r="E84" s="7">
        <v>1870</v>
      </c>
      <c r="F84" s="7">
        <v>1433.6669999999999</v>
      </c>
      <c r="G84" s="7">
        <v>3930.6669999999999</v>
      </c>
      <c r="H84" s="7">
        <v>474.33330000000001</v>
      </c>
      <c r="I84" s="7">
        <v>1529.3330000000001</v>
      </c>
      <c r="J84" s="7">
        <v>52291</v>
      </c>
      <c r="K84" s="7">
        <v>1079.3330000000001</v>
      </c>
      <c r="L84" s="7">
        <v>9339.6669999999995</v>
      </c>
      <c r="M84" s="7">
        <v>7443.3329999999996</v>
      </c>
      <c r="N84" s="7">
        <v>1775.67</v>
      </c>
    </row>
    <row r="85" spans="1:14" x14ac:dyDescent="0.25">
      <c r="A85" s="4" t="s">
        <v>429</v>
      </c>
      <c r="B85" s="1">
        <v>84</v>
      </c>
      <c r="C85" s="2"/>
      <c r="D85" s="7">
        <v>2043.3330000000001</v>
      </c>
      <c r="E85" s="7">
        <v>2008.33</v>
      </c>
      <c r="F85" s="7">
        <v>1412.3330000000001</v>
      </c>
      <c r="G85" s="7">
        <v>3143.6669999999999</v>
      </c>
      <c r="H85" s="7">
        <v>492</v>
      </c>
      <c r="I85" s="7">
        <v>1485.3330000000001</v>
      </c>
      <c r="J85" s="7">
        <v>47325.67</v>
      </c>
      <c r="K85" s="7">
        <v>845.66669999999999</v>
      </c>
      <c r="L85" s="7">
        <v>7647.6670000000004</v>
      </c>
      <c r="M85" s="7">
        <v>4043</v>
      </c>
      <c r="N85" s="7">
        <v>1672.67</v>
      </c>
    </row>
    <row r="86" spans="1:14" x14ac:dyDescent="0.25">
      <c r="A86" s="4" t="s">
        <v>430</v>
      </c>
      <c r="B86" s="1">
        <v>85</v>
      </c>
      <c r="C86" s="2"/>
      <c r="D86" s="7">
        <v>1662.3330000000001</v>
      </c>
      <c r="E86" s="7">
        <v>1929</v>
      </c>
      <c r="F86" s="7">
        <v>1445.6669999999999</v>
      </c>
      <c r="G86" s="7">
        <v>2859.3330000000001</v>
      </c>
      <c r="H86" s="7">
        <v>453.33330000000001</v>
      </c>
      <c r="I86" s="7">
        <v>1596.3330000000001</v>
      </c>
      <c r="J86" s="7">
        <v>45076.67</v>
      </c>
      <c r="K86" s="7">
        <v>879.33330000000001</v>
      </c>
      <c r="L86" s="7">
        <v>22821.67</v>
      </c>
      <c r="M86" s="7">
        <v>1221.3330000000001</v>
      </c>
      <c r="N86" s="7">
        <v>2019</v>
      </c>
    </row>
    <row r="87" spans="1:14" x14ac:dyDescent="0.25">
      <c r="A87" s="4" t="s">
        <v>431</v>
      </c>
      <c r="B87" s="1">
        <v>86</v>
      </c>
      <c r="C87" s="2" t="s">
        <v>660</v>
      </c>
      <c r="D87" s="7">
        <v>1106.3330000000001</v>
      </c>
      <c r="E87" s="7">
        <v>1777</v>
      </c>
      <c r="F87" s="7">
        <v>1330.3330000000001</v>
      </c>
      <c r="G87" s="7">
        <v>2426.3330000000001</v>
      </c>
      <c r="H87" s="7">
        <v>448.33330000000001</v>
      </c>
      <c r="I87" s="7">
        <v>1345</v>
      </c>
      <c r="J87" s="7">
        <v>44354</v>
      </c>
      <c r="K87" s="7">
        <v>829.66669999999999</v>
      </c>
      <c r="L87" s="7">
        <v>3374.6669999999999</v>
      </c>
      <c r="M87" s="7">
        <v>1100</v>
      </c>
      <c r="N87" s="7">
        <v>1801.33</v>
      </c>
    </row>
    <row r="88" spans="1:14" x14ac:dyDescent="0.25">
      <c r="A88" s="4" t="s">
        <v>432</v>
      </c>
      <c r="B88" s="1">
        <v>87</v>
      </c>
      <c r="C88" s="2" t="s">
        <v>660</v>
      </c>
      <c r="D88" s="7">
        <v>778.33330000000001</v>
      </c>
      <c r="E88" s="7">
        <v>1633.67</v>
      </c>
      <c r="F88" s="7">
        <v>1458.6669999999999</v>
      </c>
      <c r="G88" s="7">
        <v>4164.3329999999996</v>
      </c>
      <c r="H88" s="7">
        <v>453.66669999999999</v>
      </c>
      <c r="I88" s="7">
        <v>1350.3330000000001</v>
      </c>
      <c r="J88" s="7">
        <v>49501</v>
      </c>
      <c r="K88" s="7">
        <v>820.66669999999999</v>
      </c>
      <c r="L88" s="7">
        <v>8118</v>
      </c>
      <c r="M88" s="7">
        <v>1551.3330000000001</v>
      </c>
      <c r="N88" s="7">
        <v>1977.33</v>
      </c>
    </row>
    <row r="89" spans="1:14" x14ac:dyDescent="0.25">
      <c r="A89" s="4" t="s">
        <v>433</v>
      </c>
      <c r="B89" s="1">
        <v>88</v>
      </c>
      <c r="C89" s="2" t="s">
        <v>660</v>
      </c>
      <c r="D89" s="7">
        <v>1570.6669999999999</v>
      </c>
      <c r="E89" s="7">
        <v>1754</v>
      </c>
      <c r="F89" s="7">
        <v>1320.6669999999999</v>
      </c>
      <c r="G89" s="7">
        <v>3648.6669999999999</v>
      </c>
      <c r="H89" s="7">
        <v>518</v>
      </c>
      <c r="I89" s="7">
        <v>1275</v>
      </c>
      <c r="J89" s="7">
        <v>44552.67</v>
      </c>
      <c r="K89" s="7">
        <v>960</v>
      </c>
      <c r="L89" s="7">
        <v>2406.3330000000001</v>
      </c>
      <c r="M89" s="7">
        <v>1346.6669999999999</v>
      </c>
      <c r="N89" s="7">
        <v>1695.67</v>
      </c>
    </row>
    <row r="90" spans="1:14" x14ac:dyDescent="0.25">
      <c r="A90" s="4" t="s">
        <v>434</v>
      </c>
      <c r="B90" s="1">
        <v>89</v>
      </c>
      <c r="C90" s="2" t="s">
        <v>660</v>
      </c>
      <c r="D90" s="7">
        <v>1004.667</v>
      </c>
      <c r="E90" s="7">
        <v>2353</v>
      </c>
      <c r="F90" s="7">
        <v>1646.6669999999999</v>
      </c>
      <c r="G90" s="7">
        <v>758.66669999999999</v>
      </c>
      <c r="H90" s="7">
        <v>474.33330000000001</v>
      </c>
      <c r="I90" s="7">
        <v>2166.3330000000001</v>
      </c>
      <c r="J90" s="7">
        <v>28119</v>
      </c>
      <c r="K90" s="7">
        <v>1022.333</v>
      </c>
      <c r="L90" s="7">
        <v>1908.3330000000001</v>
      </c>
      <c r="M90" s="7">
        <v>991.33330000000001</v>
      </c>
      <c r="N90" s="7">
        <v>2043.67</v>
      </c>
    </row>
    <row r="91" spans="1:14" x14ac:dyDescent="0.25">
      <c r="A91" s="4" t="s">
        <v>435</v>
      </c>
      <c r="B91" s="1">
        <v>90</v>
      </c>
      <c r="C91" s="2" t="s">
        <v>660</v>
      </c>
      <c r="D91" s="7">
        <v>791.33330000000001</v>
      </c>
      <c r="E91" s="7">
        <v>1806.67</v>
      </c>
      <c r="F91" s="7">
        <v>1427.3330000000001</v>
      </c>
      <c r="G91" s="7">
        <v>909.33330000000001</v>
      </c>
      <c r="H91" s="7">
        <v>430</v>
      </c>
      <c r="I91" s="7">
        <v>1539</v>
      </c>
      <c r="J91" s="7">
        <v>22661.33</v>
      </c>
      <c r="K91" s="7">
        <v>812.33330000000001</v>
      </c>
      <c r="L91" s="7">
        <v>2179.6669999999999</v>
      </c>
      <c r="M91" s="7">
        <v>1384.6669999999999</v>
      </c>
      <c r="N91" s="7">
        <v>1711.33</v>
      </c>
    </row>
    <row r="92" spans="1:14" x14ac:dyDescent="0.25">
      <c r="A92" s="4" t="s">
        <v>436</v>
      </c>
      <c r="B92" s="1">
        <v>91</v>
      </c>
      <c r="C92" s="2" t="s">
        <v>660</v>
      </c>
      <c r="D92" s="7">
        <v>948</v>
      </c>
      <c r="E92" s="7">
        <v>2037.67</v>
      </c>
      <c r="F92" s="7">
        <v>1432.6669999999999</v>
      </c>
      <c r="G92" s="7">
        <v>542</v>
      </c>
      <c r="H92" s="7">
        <v>462.33330000000001</v>
      </c>
      <c r="I92" s="7">
        <v>1599.3330000000001</v>
      </c>
      <c r="J92" s="7">
        <v>9539</v>
      </c>
      <c r="K92" s="7">
        <v>943</v>
      </c>
      <c r="L92" s="7">
        <v>1895.3330000000001</v>
      </c>
      <c r="M92" s="7">
        <v>1022.667</v>
      </c>
      <c r="N92" s="7">
        <v>1815</v>
      </c>
    </row>
    <row r="93" spans="1:14" x14ac:dyDescent="0.25">
      <c r="A93" s="4" t="s">
        <v>437</v>
      </c>
      <c r="B93" s="1">
        <v>92</v>
      </c>
      <c r="C93" s="2"/>
      <c r="D93" s="7">
        <v>1151.3330000000001</v>
      </c>
      <c r="E93" s="7">
        <v>2125</v>
      </c>
      <c r="F93" s="7">
        <v>1581.3330000000001</v>
      </c>
      <c r="G93" s="7">
        <v>478.33330000000001</v>
      </c>
      <c r="H93" s="7">
        <v>479.66669999999999</v>
      </c>
      <c r="I93" s="7">
        <v>1902.3330000000001</v>
      </c>
      <c r="J93" s="7">
        <v>2929.6669999999999</v>
      </c>
      <c r="K93" s="7">
        <v>1263.3330000000001</v>
      </c>
      <c r="L93" s="7">
        <v>1569</v>
      </c>
      <c r="M93" s="7">
        <v>1099.3330000000001</v>
      </c>
      <c r="N93" s="7">
        <v>2089</v>
      </c>
    </row>
    <row r="94" spans="1:14" x14ac:dyDescent="0.25">
      <c r="A94" s="4" t="s">
        <v>438</v>
      </c>
      <c r="B94" s="1">
        <v>93</v>
      </c>
      <c r="C94" s="2"/>
      <c r="D94" s="7">
        <v>1131.6669999999999</v>
      </c>
      <c r="E94" s="7">
        <v>2124.67</v>
      </c>
      <c r="F94" s="7">
        <v>1692.6669999999999</v>
      </c>
      <c r="G94" s="7">
        <v>515.33330000000001</v>
      </c>
      <c r="H94" s="7">
        <v>487.33330000000001</v>
      </c>
      <c r="I94" s="7">
        <v>1699</v>
      </c>
      <c r="J94" s="7">
        <v>994.33330000000001</v>
      </c>
      <c r="K94" s="7">
        <v>1054.3330000000001</v>
      </c>
      <c r="L94" s="7">
        <v>1699.3330000000001</v>
      </c>
      <c r="M94" s="7">
        <v>1059.6669999999999</v>
      </c>
      <c r="N94" s="7">
        <v>1944.33</v>
      </c>
    </row>
    <row r="95" spans="1:14" x14ac:dyDescent="0.25">
      <c r="A95" s="4" t="s">
        <v>439</v>
      </c>
      <c r="B95" s="1">
        <v>94</v>
      </c>
      <c r="C95" s="2"/>
      <c r="D95" s="7">
        <v>863.33330000000001</v>
      </c>
      <c r="E95" s="7">
        <v>1853.33</v>
      </c>
      <c r="F95" s="7">
        <v>2936.3330000000001</v>
      </c>
      <c r="G95" s="7">
        <v>455.66669999999999</v>
      </c>
      <c r="H95" s="7">
        <v>443.66669999999999</v>
      </c>
      <c r="I95" s="7">
        <v>1745</v>
      </c>
      <c r="J95" s="7">
        <v>929</v>
      </c>
      <c r="K95" s="7">
        <v>917.66669999999999</v>
      </c>
      <c r="L95" s="7">
        <v>1661</v>
      </c>
      <c r="M95" s="7">
        <v>1038.3330000000001</v>
      </c>
      <c r="N95" s="7">
        <v>1773.33</v>
      </c>
    </row>
    <row r="96" spans="1:14" x14ac:dyDescent="0.25">
      <c r="A96" s="4" t="s">
        <v>440</v>
      </c>
      <c r="B96" s="1">
        <v>95</v>
      </c>
      <c r="C96" s="2"/>
      <c r="D96" s="7">
        <v>1126.3330000000001</v>
      </c>
      <c r="E96" s="7">
        <v>2537</v>
      </c>
      <c r="F96" s="7">
        <v>2091.6669999999999</v>
      </c>
      <c r="G96" s="7">
        <v>471.33330000000001</v>
      </c>
      <c r="H96" s="7">
        <v>441.66669999999999</v>
      </c>
      <c r="I96" s="7">
        <v>1548.6669999999999</v>
      </c>
      <c r="J96" s="7">
        <v>858.66669999999999</v>
      </c>
      <c r="K96" s="7">
        <v>3622.3330000000001</v>
      </c>
      <c r="L96" s="7">
        <v>2258.6669999999999</v>
      </c>
      <c r="M96" s="7">
        <v>1312</v>
      </c>
      <c r="N96" s="7">
        <v>2608.33</v>
      </c>
    </row>
    <row r="97" spans="1:14" x14ac:dyDescent="0.25">
      <c r="A97" s="4" t="s">
        <v>441</v>
      </c>
      <c r="B97" s="1">
        <v>96</v>
      </c>
      <c r="C97" s="2"/>
      <c r="D97" s="7">
        <v>958.66669999999999</v>
      </c>
      <c r="E97" s="7">
        <v>2053.67</v>
      </c>
      <c r="F97" s="7">
        <v>1845.6669999999999</v>
      </c>
      <c r="G97" s="7">
        <v>479.66669999999999</v>
      </c>
      <c r="H97" s="7">
        <v>490.33330000000001</v>
      </c>
      <c r="I97" s="7">
        <v>1719</v>
      </c>
      <c r="J97" s="7">
        <v>978.66669999999999</v>
      </c>
      <c r="K97" s="7">
        <v>4004.6669999999999</v>
      </c>
      <c r="L97" s="7">
        <v>1933</v>
      </c>
      <c r="M97" s="7">
        <v>1236.3330000000001</v>
      </c>
      <c r="N97" s="7">
        <v>2414.33</v>
      </c>
    </row>
    <row r="98" spans="1:14" x14ac:dyDescent="0.25">
      <c r="A98" s="4" t="s">
        <v>442</v>
      </c>
      <c r="B98" s="1">
        <v>97</v>
      </c>
      <c r="C98" s="2"/>
      <c r="D98" s="7">
        <v>1088</v>
      </c>
      <c r="E98" s="7">
        <v>2124</v>
      </c>
      <c r="F98" s="7">
        <v>2003.3330000000001</v>
      </c>
      <c r="G98" s="7">
        <v>417</v>
      </c>
      <c r="H98" s="7">
        <v>430.66669999999999</v>
      </c>
      <c r="I98" s="7">
        <v>1733.3330000000001</v>
      </c>
      <c r="J98" s="7">
        <v>1108.6669999999999</v>
      </c>
      <c r="K98" s="7">
        <v>11035.33</v>
      </c>
      <c r="L98" s="7">
        <v>2280</v>
      </c>
      <c r="M98" s="7">
        <v>1273</v>
      </c>
      <c r="N98" s="7">
        <v>2538.67</v>
      </c>
    </row>
    <row r="99" spans="1:14" x14ac:dyDescent="0.25">
      <c r="A99" s="4" t="s">
        <v>443</v>
      </c>
      <c r="B99" s="1">
        <v>98</v>
      </c>
      <c r="C99" s="2"/>
      <c r="D99" s="7">
        <v>1366.3330000000001</v>
      </c>
      <c r="E99" s="7">
        <v>3470.67</v>
      </c>
      <c r="F99" s="7">
        <v>3112.6669999999999</v>
      </c>
      <c r="G99" s="7">
        <v>4298.3329999999996</v>
      </c>
      <c r="H99" s="7">
        <v>444</v>
      </c>
      <c r="I99" s="7">
        <v>1918.6669999999999</v>
      </c>
      <c r="J99" s="7">
        <v>1173</v>
      </c>
      <c r="K99" s="7">
        <v>12828.67</v>
      </c>
      <c r="L99" s="7">
        <v>2594.6669999999999</v>
      </c>
      <c r="M99" s="7">
        <v>1395</v>
      </c>
      <c r="N99" s="7">
        <v>3982.33</v>
      </c>
    </row>
    <row r="100" spans="1:14" x14ac:dyDescent="0.25">
      <c r="A100" s="4" t="s">
        <v>444</v>
      </c>
      <c r="B100" s="1">
        <v>99</v>
      </c>
      <c r="C100" s="2"/>
      <c r="D100" s="7">
        <v>870</v>
      </c>
      <c r="E100" s="7">
        <v>3240</v>
      </c>
      <c r="F100" s="7">
        <v>2477</v>
      </c>
      <c r="G100" s="7">
        <v>401.33330000000001</v>
      </c>
      <c r="H100" s="7">
        <v>445</v>
      </c>
      <c r="I100" s="7">
        <v>1209.6669999999999</v>
      </c>
      <c r="J100" s="7">
        <v>894</v>
      </c>
      <c r="K100" s="7">
        <v>12913.67</v>
      </c>
      <c r="L100" s="7">
        <v>1819.3330000000001</v>
      </c>
      <c r="M100" s="7">
        <v>1021.667</v>
      </c>
      <c r="N100" s="7">
        <v>3336</v>
      </c>
    </row>
    <row r="101" spans="1:14" x14ac:dyDescent="0.25">
      <c r="A101" s="4" t="s">
        <v>99</v>
      </c>
      <c r="B101" s="1">
        <v>100</v>
      </c>
      <c r="C101" s="2"/>
      <c r="D101" s="7">
        <v>1115.6669999999999</v>
      </c>
      <c r="E101" s="7">
        <v>1519</v>
      </c>
      <c r="F101" s="7">
        <v>3118.3330000000001</v>
      </c>
      <c r="G101" s="7">
        <v>223.33330000000001</v>
      </c>
      <c r="H101" s="7">
        <v>334</v>
      </c>
      <c r="I101" s="7">
        <v>1170.6669999999999</v>
      </c>
      <c r="J101" s="7">
        <v>920.33330000000001</v>
      </c>
      <c r="K101" s="7">
        <v>11684.67</v>
      </c>
      <c r="L101" s="7">
        <v>3272</v>
      </c>
      <c r="M101" s="7">
        <v>956.66669999999999</v>
      </c>
      <c r="N101" s="7">
        <v>1996</v>
      </c>
    </row>
    <row r="102" spans="1:14" x14ac:dyDescent="0.25">
      <c r="A102" s="4" t="s">
        <v>100</v>
      </c>
      <c r="B102" s="1">
        <v>101</v>
      </c>
      <c r="C102" s="2"/>
      <c r="D102" s="7">
        <v>1786.3330000000001</v>
      </c>
      <c r="E102" s="7">
        <v>2253.67</v>
      </c>
      <c r="F102" s="7">
        <v>3601</v>
      </c>
      <c r="G102" s="7">
        <v>318.66669999999999</v>
      </c>
      <c r="H102" s="7">
        <v>390</v>
      </c>
      <c r="I102" s="7">
        <v>1682.3330000000001</v>
      </c>
      <c r="J102" s="7">
        <v>1064</v>
      </c>
      <c r="K102" s="7">
        <v>11399.33</v>
      </c>
      <c r="L102" s="7">
        <v>2336.3330000000001</v>
      </c>
      <c r="M102" s="7">
        <v>1947.3330000000001</v>
      </c>
      <c r="N102" s="7">
        <v>1667</v>
      </c>
    </row>
    <row r="103" spans="1:14" x14ac:dyDescent="0.25">
      <c r="A103" s="4" t="s">
        <v>101</v>
      </c>
      <c r="B103" s="1">
        <v>102</v>
      </c>
      <c r="C103" s="2"/>
      <c r="D103" s="7">
        <v>1416</v>
      </c>
      <c r="E103" s="7">
        <v>1847.67</v>
      </c>
      <c r="F103" s="7">
        <v>2837.3330000000001</v>
      </c>
      <c r="G103" s="7">
        <v>413</v>
      </c>
      <c r="H103" s="7">
        <v>443.66669999999999</v>
      </c>
      <c r="I103" s="7">
        <v>1488.3330000000001</v>
      </c>
      <c r="J103" s="7">
        <v>936.66669999999999</v>
      </c>
      <c r="K103" s="7">
        <v>10492.67</v>
      </c>
      <c r="L103" s="7">
        <v>2618</v>
      </c>
      <c r="M103" s="7">
        <v>629.33330000000001</v>
      </c>
      <c r="N103" s="7">
        <v>1424</v>
      </c>
    </row>
    <row r="104" spans="1:14" x14ac:dyDescent="0.25">
      <c r="A104" s="4" t="s">
        <v>102</v>
      </c>
      <c r="B104" s="1">
        <v>103</v>
      </c>
      <c r="C104" s="2"/>
      <c r="D104" s="7">
        <v>1991</v>
      </c>
      <c r="E104" s="7">
        <v>2684.67</v>
      </c>
      <c r="F104" s="7">
        <v>4112.6670000000004</v>
      </c>
      <c r="G104" s="7">
        <v>311.66669999999999</v>
      </c>
      <c r="H104" s="7">
        <v>704.66669999999999</v>
      </c>
      <c r="I104" s="7">
        <v>1721</v>
      </c>
      <c r="J104" s="7">
        <v>1300</v>
      </c>
      <c r="K104" s="7">
        <v>10983.33</v>
      </c>
      <c r="L104" s="7">
        <v>2746.6669999999999</v>
      </c>
      <c r="M104" s="7">
        <v>1345.3330000000001</v>
      </c>
      <c r="N104" s="7">
        <v>2704.33</v>
      </c>
    </row>
    <row r="105" spans="1:14" x14ac:dyDescent="0.25">
      <c r="A105" s="4" t="s">
        <v>103</v>
      </c>
      <c r="B105" s="1">
        <v>104</v>
      </c>
      <c r="C105" s="2"/>
      <c r="D105" s="7">
        <v>2348</v>
      </c>
      <c r="E105" s="7">
        <v>1748.67</v>
      </c>
      <c r="F105" s="7">
        <v>3692.3330000000001</v>
      </c>
      <c r="G105" s="7">
        <v>306</v>
      </c>
      <c r="H105" s="7">
        <v>419.66669999999999</v>
      </c>
      <c r="I105" s="7">
        <v>1503.6669999999999</v>
      </c>
      <c r="J105" s="7">
        <v>1144.3330000000001</v>
      </c>
      <c r="K105" s="7">
        <v>14163</v>
      </c>
      <c r="L105" s="7">
        <v>1907.3330000000001</v>
      </c>
      <c r="M105" s="7">
        <v>992.66669999999999</v>
      </c>
      <c r="N105" s="7">
        <v>1547.33</v>
      </c>
    </row>
    <row r="106" spans="1:14" x14ac:dyDescent="0.25">
      <c r="A106" s="4" t="s">
        <v>104</v>
      </c>
      <c r="B106" s="1">
        <v>105</v>
      </c>
      <c r="C106" s="2"/>
      <c r="D106" s="7">
        <v>2877.3330000000001</v>
      </c>
      <c r="E106" s="7">
        <v>2285.67</v>
      </c>
      <c r="F106" s="7">
        <v>4813.6670000000004</v>
      </c>
      <c r="G106" s="7">
        <v>7596.3329999999996</v>
      </c>
      <c r="H106" s="7">
        <v>466</v>
      </c>
      <c r="I106" s="7">
        <v>2473.6669999999999</v>
      </c>
      <c r="J106" s="7">
        <v>2772.6669999999999</v>
      </c>
      <c r="K106" s="7">
        <v>3188.3330000000001</v>
      </c>
      <c r="L106" s="7">
        <v>4217</v>
      </c>
      <c r="M106" s="7">
        <v>2654.6669999999999</v>
      </c>
      <c r="N106" s="7">
        <v>2322</v>
      </c>
    </row>
    <row r="107" spans="1:14" x14ac:dyDescent="0.25">
      <c r="A107" s="4" t="s">
        <v>105</v>
      </c>
      <c r="B107" s="1">
        <v>106</v>
      </c>
      <c r="C107" s="2"/>
      <c r="D107" s="7">
        <v>1942</v>
      </c>
      <c r="E107" s="7">
        <v>2228.67</v>
      </c>
      <c r="F107" s="7">
        <v>3607</v>
      </c>
      <c r="G107" s="7">
        <v>529.66669999999999</v>
      </c>
      <c r="H107" s="7">
        <v>1050</v>
      </c>
      <c r="I107" s="7">
        <v>1792.6669999999999</v>
      </c>
      <c r="J107" s="7">
        <v>1374.3330000000001</v>
      </c>
      <c r="K107" s="7">
        <v>2132</v>
      </c>
      <c r="L107" s="7">
        <v>3174.3330000000001</v>
      </c>
      <c r="M107" s="7">
        <v>1589</v>
      </c>
      <c r="N107" s="7">
        <v>1803.33</v>
      </c>
    </row>
    <row r="108" spans="1:14" x14ac:dyDescent="0.25">
      <c r="A108" s="4" t="s">
        <v>106</v>
      </c>
      <c r="B108" s="1">
        <v>107</v>
      </c>
      <c r="C108" s="2"/>
      <c r="D108" s="7">
        <v>2041.6669999999999</v>
      </c>
      <c r="E108" s="7">
        <v>2116</v>
      </c>
      <c r="F108" s="7">
        <v>4012.3330000000001</v>
      </c>
      <c r="G108" s="7">
        <v>406</v>
      </c>
      <c r="H108" s="7">
        <v>492.66669999999999</v>
      </c>
      <c r="I108" s="7">
        <v>1832.3330000000001</v>
      </c>
      <c r="J108" s="7">
        <v>1416</v>
      </c>
      <c r="K108" s="7">
        <v>2062.3330000000001</v>
      </c>
      <c r="L108" s="7">
        <v>2921</v>
      </c>
      <c r="M108" s="7">
        <v>1538.6669999999999</v>
      </c>
      <c r="N108" s="7">
        <v>1746</v>
      </c>
    </row>
    <row r="109" spans="1:14" x14ac:dyDescent="0.25">
      <c r="A109" s="4" t="s">
        <v>107</v>
      </c>
      <c r="B109" s="1">
        <v>108</v>
      </c>
      <c r="C109" s="2"/>
      <c r="D109" s="7">
        <v>1874.3330000000001</v>
      </c>
      <c r="E109" s="7">
        <v>1932.33</v>
      </c>
      <c r="F109" s="7">
        <v>3426.3330000000001</v>
      </c>
      <c r="G109" s="7">
        <v>394.66669999999999</v>
      </c>
      <c r="H109" s="7">
        <v>446</v>
      </c>
      <c r="I109" s="7">
        <v>1623.6669999999999</v>
      </c>
      <c r="J109" s="7">
        <v>7380</v>
      </c>
      <c r="K109" s="7">
        <v>1827.3330000000001</v>
      </c>
      <c r="L109" s="7">
        <v>2686</v>
      </c>
      <c r="M109" s="7">
        <v>1653.3330000000001</v>
      </c>
      <c r="N109" s="7">
        <v>1621.67</v>
      </c>
    </row>
    <row r="110" spans="1:14" x14ac:dyDescent="0.25">
      <c r="A110" s="4" t="s">
        <v>108</v>
      </c>
      <c r="B110" s="1">
        <v>109</v>
      </c>
      <c r="C110" s="2"/>
      <c r="D110" s="7">
        <v>1867</v>
      </c>
      <c r="E110" s="7">
        <v>1944</v>
      </c>
      <c r="F110" s="7">
        <v>3396.3330000000001</v>
      </c>
      <c r="G110" s="7">
        <v>343.66669999999999</v>
      </c>
      <c r="H110" s="7">
        <v>465.33330000000001</v>
      </c>
      <c r="I110" s="7">
        <v>1551.3330000000001</v>
      </c>
      <c r="J110" s="7">
        <v>1446.6669999999999</v>
      </c>
      <c r="K110" s="7">
        <v>5897.3329999999996</v>
      </c>
      <c r="L110" s="7">
        <v>2208.3330000000001</v>
      </c>
      <c r="M110" s="7">
        <v>1412.3330000000001</v>
      </c>
      <c r="N110" s="7">
        <v>1717</v>
      </c>
    </row>
    <row r="111" spans="1:14" x14ac:dyDescent="0.25">
      <c r="A111" s="4" t="s">
        <v>109</v>
      </c>
      <c r="B111" s="1">
        <v>110</v>
      </c>
      <c r="C111" s="2"/>
      <c r="D111" s="7">
        <v>1130.6669999999999</v>
      </c>
      <c r="E111" s="7">
        <v>1307.67</v>
      </c>
      <c r="F111" s="7">
        <v>2531</v>
      </c>
      <c r="G111" s="7">
        <v>364.33330000000001</v>
      </c>
      <c r="H111" s="7">
        <v>858.5</v>
      </c>
      <c r="I111" s="7">
        <v>1039</v>
      </c>
      <c r="J111" s="7">
        <v>910</v>
      </c>
      <c r="K111" s="7">
        <v>3261</v>
      </c>
      <c r="L111" s="7">
        <v>2959.6669999999999</v>
      </c>
      <c r="M111" s="7">
        <v>1013</v>
      </c>
      <c r="N111" s="7">
        <v>1426</v>
      </c>
    </row>
    <row r="112" spans="1:14" x14ac:dyDescent="0.25">
      <c r="A112" s="4" t="s">
        <v>110</v>
      </c>
      <c r="B112" s="1">
        <v>111</v>
      </c>
      <c r="C112" s="2"/>
      <c r="D112" s="7">
        <v>947</v>
      </c>
      <c r="E112" s="7">
        <v>1264.67</v>
      </c>
      <c r="F112" s="7">
        <v>2253</v>
      </c>
      <c r="G112" s="7">
        <v>318</v>
      </c>
      <c r="H112" s="7">
        <v>444</v>
      </c>
      <c r="I112" s="7">
        <v>1220.3330000000001</v>
      </c>
      <c r="J112" s="7">
        <v>868.33330000000001</v>
      </c>
      <c r="K112" s="7">
        <v>892.33330000000001</v>
      </c>
      <c r="L112" s="7">
        <v>2522.3330000000001</v>
      </c>
      <c r="M112" s="7">
        <v>855</v>
      </c>
      <c r="N112" s="7">
        <v>1452</v>
      </c>
    </row>
    <row r="113" spans="1:14" x14ac:dyDescent="0.25">
      <c r="A113" s="4" t="s">
        <v>111</v>
      </c>
      <c r="B113" s="1">
        <v>112</v>
      </c>
      <c r="C113" s="2"/>
      <c r="D113" s="7">
        <v>2512.3330000000001</v>
      </c>
      <c r="E113" s="7">
        <v>2888.33</v>
      </c>
      <c r="F113" s="7">
        <v>3737</v>
      </c>
      <c r="G113" s="7">
        <v>335.66669999999999</v>
      </c>
      <c r="H113" s="7">
        <v>444.33330000000001</v>
      </c>
      <c r="I113" s="7">
        <v>1531.6669999999999</v>
      </c>
      <c r="J113" s="7">
        <v>2196.3330000000001</v>
      </c>
      <c r="K113" s="7">
        <v>2696.6669999999999</v>
      </c>
      <c r="L113" s="7">
        <v>2672</v>
      </c>
      <c r="M113" s="7">
        <v>1988.6669999999999</v>
      </c>
      <c r="N113" s="7">
        <v>1530</v>
      </c>
    </row>
    <row r="114" spans="1:14" x14ac:dyDescent="0.25">
      <c r="A114" s="4" t="s">
        <v>112</v>
      </c>
      <c r="B114" s="1">
        <v>113</v>
      </c>
      <c r="C114" s="2"/>
      <c r="D114" s="7">
        <v>1645.3330000000001</v>
      </c>
      <c r="E114" s="7">
        <v>1770</v>
      </c>
      <c r="F114" s="7">
        <v>2525.3330000000001</v>
      </c>
      <c r="G114" s="7">
        <v>296.33330000000001</v>
      </c>
      <c r="H114" s="7">
        <v>449</v>
      </c>
      <c r="I114" s="7">
        <v>1328</v>
      </c>
      <c r="J114" s="7">
        <v>1363.3330000000001</v>
      </c>
      <c r="K114" s="7">
        <v>1485.3330000000001</v>
      </c>
      <c r="L114" s="7">
        <v>1794</v>
      </c>
      <c r="M114" s="7">
        <v>981.33330000000001</v>
      </c>
      <c r="N114" s="7">
        <v>1351.67</v>
      </c>
    </row>
    <row r="115" spans="1:14" x14ac:dyDescent="0.25">
      <c r="A115" s="4" t="s">
        <v>113</v>
      </c>
      <c r="B115" s="1">
        <v>114</v>
      </c>
      <c r="C115" s="2"/>
      <c r="D115" s="7">
        <v>1632.6669999999999</v>
      </c>
      <c r="E115" s="7">
        <v>1716.33</v>
      </c>
      <c r="F115" s="7">
        <v>2519.6669999999999</v>
      </c>
      <c r="G115" s="7">
        <v>252.66669999999999</v>
      </c>
      <c r="H115" s="7">
        <v>662</v>
      </c>
      <c r="I115" s="7">
        <v>1290</v>
      </c>
      <c r="J115" s="7">
        <v>1255.3330000000001</v>
      </c>
      <c r="K115" s="7">
        <v>1578</v>
      </c>
      <c r="L115" s="7">
        <v>1798.6669999999999</v>
      </c>
      <c r="M115" s="7">
        <v>970.66669999999999</v>
      </c>
      <c r="N115" s="7">
        <v>1265.67</v>
      </c>
    </row>
    <row r="116" spans="1:14" x14ac:dyDescent="0.25">
      <c r="A116" s="4" t="s">
        <v>114</v>
      </c>
      <c r="B116" s="1">
        <v>115</v>
      </c>
      <c r="C116" s="2"/>
      <c r="D116" s="7">
        <v>1730.3330000000001</v>
      </c>
      <c r="E116" s="7">
        <v>2225</v>
      </c>
      <c r="F116" s="7">
        <v>2705.3330000000001</v>
      </c>
      <c r="G116" s="7">
        <v>302</v>
      </c>
      <c r="H116" s="7">
        <v>427</v>
      </c>
      <c r="I116" s="7">
        <v>2126.6669999999999</v>
      </c>
      <c r="J116" s="7">
        <v>2123</v>
      </c>
      <c r="K116" s="7">
        <v>1855.6669999999999</v>
      </c>
      <c r="L116" s="7">
        <v>1904.3330000000001</v>
      </c>
      <c r="M116" s="7">
        <v>1233.6669999999999</v>
      </c>
      <c r="N116" s="7">
        <v>1810.33</v>
      </c>
    </row>
    <row r="117" spans="1:14" x14ac:dyDescent="0.25">
      <c r="A117" s="4" t="s">
        <v>115</v>
      </c>
      <c r="B117" s="1">
        <v>116</v>
      </c>
      <c r="C117" s="2"/>
      <c r="D117" s="7">
        <v>1645</v>
      </c>
      <c r="E117" s="7">
        <v>2150</v>
      </c>
      <c r="F117" s="7">
        <v>2682.3330000000001</v>
      </c>
      <c r="G117" s="7">
        <v>718.66669999999999</v>
      </c>
      <c r="H117" s="7">
        <v>541.66669999999999</v>
      </c>
      <c r="I117" s="7">
        <v>1636</v>
      </c>
      <c r="J117" s="7">
        <v>1887.6669999999999</v>
      </c>
      <c r="K117" s="7">
        <v>1798</v>
      </c>
      <c r="L117" s="7">
        <v>2054.6669999999999</v>
      </c>
      <c r="M117" s="7">
        <v>1402.3330000000001</v>
      </c>
      <c r="N117" s="7">
        <v>1829.33</v>
      </c>
    </row>
    <row r="118" spans="1:14" x14ac:dyDescent="0.25">
      <c r="A118" s="4" t="s">
        <v>116</v>
      </c>
      <c r="B118" s="1">
        <v>117</v>
      </c>
      <c r="C118" s="2"/>
      <c r="D118" s="7">
        <v>1490</v>
      </c>
      <c r="E118" s="7">
        <v>2123.67</v>
      </c>
      <c r="F118" s="7">
        <v>3496</v>
      </c>
      <c r="G118" s="7">
        <v>684</v>
      </c>
      <c r="H118" s="7">
        <v>671</v>
      </c>
      <c r="I118" s="7">
        <v>2300</v>
      </c>
      <c r="J118" s="7">
        <v>2046.6669999999999</v>
      </c>
      <c r="K118" s="7">
        <v>1836.6669999999999</v>
      </c>
      <c r="L118" s="7">
        <v>1907</v>
      </c>
      <c r="M118" s="7">
        <v>957.66669999999999</v>
      </c>
      <c r="N118" s="7">
        <v>2194.33</v>
      </c>
    </row>
    <row r="119" spans="1:14" x14ac:dyDescent="0.25">
      <c r="A119" s="4" t="s">
        <v>117</v>
      </c>
      <c r="B119" s="1">
        <v>118</v>
      </c>
      <c r="C119" s="2"/>
      <c r="D119" s="7">
        <v>1646.3330000000001</v>
      </c>
      <c r="E119" s="7">
        <v>2188</v>
      </c>
      <c r="F119" s="7">
        <v>3279.6669999999999</v>
      </c>
      <c r="G119" s="7">
        <v>535.66669999999999</v>
      </c>
      <c r="H119" s="7">
        <v>466.33330000000001</v>
      </c>
      <c r="I119" s="7">
        <v>1860.6669999999999</v>
      </c>
      <c r="J119" s="7">
        <v>1907.3330000000001</v>
      </c>
      <c r="K119" s="7">
        <v>1848.3330000000001</v>
      </c>
      <c r="L119" s="7">
        <v>2205</v>
      </c>
      <c r="M119" s="7">
        <v>1085.6669999999999</v>
      </c>
      <c r="N119" s="7">
        <v>1778</v>
      </c>
    </row>
    <row r="120" spans="1:14" x14ac:dyDescent="0.25">
      <c r="A120" s="4" t="s">
        <v>118</v>
      </c>
      <c r="B120" s="1">
        <v>119</v>
      </c>
      <c r="C120" s="2"/>
      <c r="D120" s="7">
        <v>1488</v>
      </c>
      <c r="E120" s="7">
        <v>2094.67</v>
      </c>
      <c r="F120" s="7">
        <v>3259.6669999999999</v>
      </c>
      <c r="G120" s="7">
        <v>2005.3330000000001</v>
      </c>
      <c r="H120" s="7">
        <v>2295.3330000000001</v>
      </c>
      <c r="I120" s="7">
        <v>1907</v>
      </c>
      <c r="J120" s="7">
        <v>1722.6669999999999</v>
      </c>
      <c r="K120" s="7">
        <v>1451.3330000000001</v>
      </c>
      <c r="L120" s="7">
        <v>2214.6669999999999</v>
      </c>
      <c r="M120" s="7">
        <v>1489.3330000000001</v>
      </c>
      <c r="N120" s="7">
        <v>1916.67</v>
      </c>
    </row>
    <row r="121" spans="1:14" x14ac:dyDescent="0.25">
      <c r="A121" s="4" t="s">
        <v>119</v>
      </c>
      <c r="B121" s="1">
        <v>120</v>
      </c>
      <c r="C121" s="2"/>
      <c r="D121" s="7">
        <v>1635.3330000000001</v>
      </c>
      <c r="E121" s="7">
        <v>1256.67</v>
      </c>
      <c r="F121" s="7">
        <v>2964</v>
      </c>
      <c r="G121" s="7">
        <v>1140.6669999999999</v>
      </c>
      <c r="H121" s="7">
        <v>1320</v>
      </c>
      <c r="I121" s="7">
        <v>2002.6669999999999</v>
      </c>
      <c r="J121" s="7">
        <v>1498.6669999999999</v>
      </c>
      <c r="K121" s="7">
        <v>1708.6669999999999</v>
      </c>
      <c r="L121" s="7">
        <v>2295.3330000000001</v>
      </c>
      <c r="M121" s="7">
        <v>1480.3330000000001</v>
      </c>
      <c r="N121" s="7">
        <v>1950.33</v>
      </c>
    </row>
    <row r="122" spans="1:14" x14ac:dyDescent="0.25">
      <c r="A122" s="4" t="s">
        <v>120</v>
      </c>
      <c r="B122" s="1">
        <v>121</v>
      </c>
      <c r="C122" s="2"/>
      <c r="D122" s="7">
        <v>1629</v>
      </c>
      <c r="E122" s="7">
        <v>2410.33</v>
      </c>
      <c r="F122" s="7">
        <v>3416.6669999999999</v>
      </c>
      <c r="G122" s="7">
        <v>1975.3330000000001</v>
      </c>
      <c r="H122" s="7">
        <v>2177</v>
      </c>
      <c r="I122" s="7">
        <v>1704.3330000000001</v>
      </c>
      <c r="J122" s="7">
        <v>1591</v>
      </c>
      <c r="K122" s="7">
        <v>1788.6669999999999</v>
      </c>
      <c r="L122" s="7">
        <v>2397.6669999999999</v>
      </c>
      <c r="M122" s="7">
        <v>1279.3330000000001</v>
      </c>
      <c r="N122" s="7">
        <v>2258.67</v>
      </c>
    </row>
    <row r="123" spans="1:14" x14ac:dyDescent="0.25">
      <c r="A123" s="4" t="s">
        <v>121</v>
      </c>
      <c r="B123" s="1">
        <v>122</v>
      </c>
      <c r="C123" s="2"/>
      <c r="D123" s="7">
        <v>1661.6669999999999</v>
      </c>
      <c r="E123" s="7">
        <v>2435.67</v>
      </c>
      <c r="F123" s="7">
        <v>3227</v>
      </c>
      <c r="G123" s="7">
        <v>3439.3330000000001</v>
      </c>
      <c r="H123" s="7">
        <v>730.5</v>
      </c>
      <c r="I123" s="7">
        <v>2469</v>
      </c>
      <c r="J123" s="7">
        <v>1632.6669999999999</v>
      </c>
      <c r="K123" s="7">
        <v>1735.3330000000001</v>
      </c>
      <c r="L123" s="7">
        <v>2435.6669999999999</v>
      </c>
      <c r="M123" s="7">
        <v>1447.6669999999999</v>
      </c>
      <c r="N123" s="7">
        <v>2627</v>
      </c>
    </row>
    <row r="124" spans="1:14" x14ac:dyDescent="0.25">
      <c r="A124" s="4" t="s">
        <v>122</v>
      </c>
      <c r="B124" s="1">
        <v>123</v>
      </c>
      <c r="C124" s="2"/>
      <c r="D124" s="7">
        <v>1334.6669999999999</v>
      </c>
      <c r="E124" s="7">
        <v>1654.67</v>
      </c>
      <c r="F124" s="7">
        <v>3879</v>
      </c>
      <c r="G124" s="7">
        <v>10317.33</v>
      </c>
      <c r="H124" s="7">
        <v>8226</v>
      </c>
      <c r="I124" s="7">
        <v>4167.6670000000004</v>
      </c>
      <c r="J124" s="7">
        <v>2361</v>
      </c>
      <c r="K124" s="7">
        <v>1557.3330000000001</v>
      </c>
      <c r="L124" s="7">
        <v>4300</v>
      </c>
      <c r="M124" s="7">
        <v>735</v>
      </c>
      <c r="N124" s="7">
        <v>3682.67</v>
      </c>
    </row>
    <row r="125" spans="1:14" x14ac:dyDescent="0.25">
      <c r="A125" s="4" t="s">
        <v>123</v>
      </c>
      <c r="B125" s="1">
        <v>124</v>
      </c>
      <c r="C125" s="2"/>
      <c r="D125" s="7">
        <v>3595.6669999999999</v>
      </c>
      <c r="E125" s="7">
        <v>5063.67</v>
      </c>
      <c r="F125" s="7">
        <v>4470.6670000000004</v>
      </c>
      <c r="G125" s="7">
        <v>9435.3330000000005</v>
      </c>
      <c r="H125" s="7">
        <v>7495</v>
      </c>
      <c r="I125" s="7">
        <v>5819</v>
      </c>
      <c r="J125" s="7">
        <v>4658</v>
      </c>
      <c r="K125" s="7">
        <v>5175.6670000000004</v>
      </c>
      <c r="L125" s="7">
        <v>5106.3329999999996</v>
      </c>
      <c r="M125" s="7">
        <v>1984.6669999999999</v>
      </c>
      <c r="N125" s="7">
        <v>5530.67</v>
      </c>
    </row>
    <row r="126" spans="1:14" x14ac:dyDescent="0.25">
      <c r="A126" s="4" t="s">
        <v>124</v>
      </c>
      <c r="B126" s="1">
        <v>125</v>
      </c>
      <c r="C126" s="2"/>
      <c r="D126" s="7">
        <v>1939.6669999999999</v>
      </c>
      <c r="E126" s="7">
        <v>2822</v>
      </c>
      <c r="F126" s="7">
        <v>3703.6669999999999</v>
      </c>
      <c r="G126" s="7">
        <v>6055.3329999999996</v>
      </c>
      <c r="H126" s="7">
        <v>5056</v>
      </c>
      <c r="I126" s="7">
        <v>2579.6669999999999</v>
      </c>
      <c r="J126" s="7">
        <v>2416</v>
      </c>
      <c r="K126" s="7">
        <v>2254.3330000000001</v>
      </c>
      <c r="L126" s="7">
        <v>2606</v>
      </c>
      <c r="M126" s="7">
        <v>1769.3330000000001</v>
      </c>
      <c r="N126" s="7">
        <v>2355.67</v>
      </c>
    </row>
    <row r="127" spans="1:14" x14ac:dyDescent="0.25">
      <c r="A127" s="4" t="s">
        <v>125</v>
      </c>
      <c r="B127" s="1">
        <v>126</v>
      </c>
      <c r="C127" s="2"/>
      <c r="D127" s="7">
        <v>1905.6669999999999</v>
      </c>
      <c r="E127" s="7">
        <v>2810</v>
      </c>
      <c r="F127" s="7">
        <v>3771.3330000000001</v>
      </c>
      <c r="G127" s="7">
        <v>10185.33</v>
      </c>
      <c r="H127" s="7">
        <v>8375.6669999999995</v>
      </c>
      <c r="I127" s="7">
        <v>2983.6669999999999</v>
      </c>
      <c r="J127" s="7">
        <v>2215</v>
      </c>
      <c r="K127" s="7">
        <v>2144.3330000000001</v>
      </c>
      <c r="L127" s="7">
        <v>2220.3330000000001</v>
      </c>
      <c r="M127" s="7">
        <v>1609.3330000000001</v>
      </c>
      <c r="N127" s="7">
        <v>2867</v>
      </c>
    </row>
    <row r="128" spans="1:14" x14ac:dyDescent="0.25">
      <c r="A128" s="4" t="s">
        <v>126</v>
      </c>
      <c r="B128" s="1">
        <v>127</v>
      </c>
      <c r="C128" s="2"/>
      <c r="D128" s="7">
        <v>2000.3330000000001</v>
      </c>
      <c r="E128" s="7">
        <v>2469.67</v>
      </c>
      <c r="F128" s="7">
        <v>3748.3330000000001</v>
      </c>
      <c r="G128" s="7">
        <v>11868.67</v>
      </c>
      <c r="H128" s="7">
        <v>8426.3330000000005</v>
      </c>
      <c r="I128" s="7">
        <v>3635</v>
      </c>
      <c r="J128" s="7">
        <v>1984.3330000000001</v>
      </c>
      <c r="K128" s="7">
        <v>2186.6669999999999</v>
      </c>
      <c r="L128" s="7">
        <v>2262.6669999999999</v>
      </c>
      <c r="M128" s="7">
        <v>1705.6669999999999</v>
      </c>
      <c r="N128" s="7">
        <v>3134</v>
      </c>
    </row>
    <row r="129" spans="1:14" x14ac:dyDescent="0.25">
      <c r="A129" s="4" t="s">
        <v>445</v>
      </c>
      <c r="B129" s="1">
        <v>128</v>
      </c>
      <c r="C129" s="2"/>
      <c r="D129" s="7">
        <v>2191</v>
      </c>
      <c r="E129" s="7">
        <v>4066.33</v>
      </c>
      <c r="F129" s="7">
        <v>2978.3330000000001</v>
      </c>
      <c r="G129" s="7">
        <v>7051</v>
      </c>
      <c r="H129" s="7">
        <v>6242.3329999999996</v>
      </c>
      <c r="I129" s="7">
        <v>4078.6669999999999</v>
      </c>
      <c r="J129" s="7">
        <v>1721.3330000000001</v>
      </c>
      <c r="K129" s="7">
        <v>2236.3330000000001</v>
      </c>
      <c r="L129" s="7">
        <v>2360.6669999999999</v>
      </c>
      <c r="M129" s="7">
        <v>1431</v>
      </c>
      <c r="N129" s="7">
        <v>3700.67</v>
      </c>
    </row>
    <row r="130" spans="1:14" x14ac:dyDescent="0.25">
      <c r="A130" s="4" t="s">
        <v>446</v>
      </c>
      <c r="B130" s="1">
        <v>129</v>
      </c>
      <c r="C130" s="2"/>
      <c r="D130" s="7">
        <v>2041</v>
      </c>
      <c r="E130" s="7">
        <v>3994.33</v>
      </c>
      <c r="F130" s="7">
        <v>2822.3330000000001</v>
      </c>
      <c r="G130" s="7">
        <v>3993</v>
      </c>
      <c r="H130" s="7">
        <v>4272.3329999999996</v>
      </c>
      <c r="I130" s="7">
        <v>4047.6669999999999</v>
      </c>
      <c r="J130" s="7">
        <v>1649</v>
      </c>
      <c r="K130" s="7">
        <v>2091.3330000000001</v>
      </c>
      <c r="L130" s="7">
        <v>2243</v>
      </c>
      <c r="M130" s="7">
        <v>1319.3330000000001</v>
      </c>
      <c r="N130" s="7">
        <v>3566.33</v>
      </c>
    </row>
    <row r="131" spans="1:14" x14ac:dyDescent="0.25">
      <c r="A131" s="4" t="s">
        <v>447</v>
      </c>
      <c r="B131" s="1">
        <v>130</v>
      </c>
      <c r="C131" s="2"/>
      <c r="D131" s="7">
        <v>2133</v>
      </c>
      <c r="E131" s="7">
        <v>2664.67</v>
      </c>
      <c r="F131" s="7">
        <v>2561.6669999999999</v>
      </c>
      <c r="G131" s="7">
        <v>7213.3329999999996</v>
      </c>
      <c r="H131" s="7">
        <v>6611</v>
      </c>
      <c r="I131" s="7">
        <v>4150</v>
      </c>
      <c r="J131" s="7">
        <v>2188.3330000000001</v>
      </c>
      <c r="K131" s="7">
        <v>2338</v>
      </c>
      <c r="L131" s="7">
        <v>2070.6669999999999</v>
      </c>
      <c r="M131" s="7">
        <v>1318</v>
      </c>
      <c r="N131" s="7">
        <v>3881.33</v>
      </c>
    </row>
    <row r="132" spans="1:14" x14ac:dyDescent="0.25">
      <c r="A132" s="4" t="s">
        <v>448</v>
      </c>
      <c r="B132" s="1">
        <v>131</v>
      </c>
      <c r="C132" s="2"/>
      <c r="D132" s="7">
        <v>1983.3330000000001</v>
      </c>
      <c r="E132" s="7">
        <v>2294.67</v>
      </c>
      <c r="F132" s="7">
        <v>2620.3330000000001</v>
      </c>
      <c r="G132" s="7">
        <v>5655.6670000000004</v>
      </c>
      <c r="H132" s="7">
        <v>5173.3329999999996</v>
      </c>
      <c r="I132" s="7">
        <v>3660</v>
      </c>
      <c r="J132" s="7">
        <v>1869</v>
      </c>
      <c r="K132" s="7">
        <v>2113.3330000000001</v>
      </c>
      <c r="L132" s="7">
        <v>2111</v>
      </c>
      <c r="M132" s="7">
        <v>1337</v>
      </c>
      <c r="N132" s="7">
        <v>3853</v>
      </c>
    </row>
    <row r="133" spans="1:14" x14ac:dyDescent="0.25">
      <c r="A133" s="4" t="s">
        <v>449</v>
      </c>
      <c r="B133" s="1">
        <v>132</v>
      </c>
      <c r="C133" s="2"/>
      <c r="D133" s="7">
        <v>2038.3330000000001</v>
      </c>
      <c r="E133" s="7">
        <v>3170.67</v>
      </c>
      <c r="F133" s="7">
        <v>2894</v>
      </c>
      <c r="G133" s="7">
        <v>4177</v>
      </c>
      <c r="H133" s="7">
        <v>3625.3330000000001</v>
      </c>
      <c r="I133" s="7">
        <v>4103.3329999999996</v>
      </c>
      <c r="J133" s="7">
        <v>2348.3330000000001</v>
      </c>
      <c r="K133" s="7">
        <v>2185</v>
      </c>
      <c r="L133" s="7">
        <v>2425.3330000000001</v>
      </c>
      <c r="M133" s="7">
        <v>1478.6669999999999</v>
      </c>
      <c r="N133" s="7">
        <v>3898.33</v>
      </c>
    </row>
    <row r="134" spans="1:14" x14ac:dyDescent="0.25">
      <c r="A134" s="4" t="s">
        <v>450</v>
      </c>
      <c r="B134" s="1">
        <v>133</v>
      </c>
      <c r="C134" s="2"/>
      <c r="D134" s="7">
        <v>2111.3330000000001</v>
      </c>
      <c r="E134" s="7">
        <v>3099.33</v>
      </c>
      <c r="F134" s="7">
        <v>3186.3330000000001</v>
      </c>
      <c r="G134" s="7">
        <v>15262.67</v>
      </c>
      <c r="H134" s="7">
        <v>6370</v>
      </c>
      <c r="I134" s="7">
        <v>4181.6670000000004</v>
      </c>
      <c r="J134" s="7">
        <v>2778</v>
      </c>
      <c r="K134" s="7">
        <v>2302.6669999999999</v>
      </c>
      <c r="L134" s="7">
        <v>2788</v>
      </c>
      <c r="M134" s="7">
        <v>1673.3330000000001</v>
      </c>
      <c r="N134" s="7">
        <v>4471.33</v>
      </c>
    </row>
    <row r="135" spans="1:14" x14ac:dyDescent="0.25">
      <c r="A135" s="4" t="s">
        <v>451</v>
      </c>
      <c r="B135" s="1">
        <v>134</v>
      </c>
      <c r="C135" s="2"/>
      <c r="D135" s="7">
        <v>1718.6669999999999</v>
      </c>
      <c r="E135" s="7">
        <v>2491</v>
      </c>
      <c r="F135" s="7">
        <v>2576.3330000000001</v>
      </c>
      <c r="G135" s="7">
        <v>4465.6670000000004</v>
      </c>
      <c r="H135" s="7">
        <v>6656.6670000000004</v>
      </c>
      <c r="I135" s="7">
        <v>2747.6669999999999</v>
      </c>
      <c r="J135" s="7">
        <v>1743.3330000000001</v>
      </c>
      <c r="K135" s="7">
        <v>1692</v>
      </c>
      <c r="L135" s="7">
        <v>2216</v>
      </c>
      <c r="M135" s="7">
        <v>1257</v>
      </c>
      <c r="N135" s="7">
        <v>4032.33</v>
      </c>
    </row>
    <row r="136" spans="1:14" x14ac:dyDescent="0.25">
      <c r="A136" s="4" t="s">
        <v>452</v>
      </c>
      <c r="B136" s="1">
        <v>135</v>
      </c>
      <c r="C136" s="2"/>
      <c r="D136" s="7">
        <v>2094.3330000000001</v>
      </c>
      <c r="E136" s="7">
        <v>2564</v>
      </c>
      <c r="F136" s="7">
        <v>2723.3330000000001</v>
      </c>
      <c r="G136" s="7">
        <v>1325.6669999999999</v>
      </c>
      <c r="H136" s="7">
        <v>1382</v>
      </c>
      <c r="I136" s="7">
        <v>3332.6669999999999</v>
      </c>
      <c r="J136" s="7">
        <v>2284.3330000000001</v>
      </c>
      <c r="K136" s="7">
        <v>2201</v>
      </c>
      <c r="L136" s="7">
        <v>2313</v>
      </c>
      <c r="M136" s="7">
        <v>1392.6669999999999</v>
      </c>
      <c r="N136" s="7">
        <v>4159</v>
      </c>
    </row>
    <row r="137" spans="1:14" x14ac:dyDescent="0.25">
      <c r="A137" s="4" t="s">
        <v>453</v>
      </c>
      <c r="B137" s="1">
        <v>136</v>
      </c>
      <c r="C137" s="2"/>
      <c r="D137" s="7">
        <v>951.66669999999999</v>
      </c>
      <c r="E137" s="7">
        <v>957</v>
      </c>
      <c r="F137" s="7">
        <v>1892</v>
      </c>
      <c r="G137" s="7">
        <v>548.66669999999999</v>
      </c>
      <c r="H137" s="7">
        <v>672.33330000000001</v>
      </c>
      <c r="I137" s="7">
        <v>1152.3330000000001</v>
      </c>
      <c r="J137" s="7">
        <v>2032</v>
      </c>
      <c r="K137" s="7">
        <v>1115.3330000000001</v>
      </c>
      <c r="L137" s="7">
        <v>1754.3330000000001</v>
      </c>
      <c r="M137" s="7">
        <v>900.66669999999999</v>
      </c>
      <c r="N137" s="7">
        <v>3369.67</v>
      </c>
    </row>
    <row r="138" spans="1:14" x14ac:dyDescent="0.25">
      <c r="A138" s="4" t="s">
        <v>454</v>
      </c>
      <c r="B138" s="1">
        <v>137</v>
      </c>
      <c r="C138" s="2"/>
      <c r="D138" s="7">
        <v>478</v>
      </c>
      <c r="E138" s="7">
        <v>535</v>
      </c>
      <c r="F138" s="7">
        <v>1573.3330000000001</v>
      </c>
      <c r="G138" s="7">
        <v>447</v>
      </c>
      <c r="H138" s="7">
        <v>465.33330000000001</v>
      </c>
      <c r="I138" s="7">
        <v>1142.3330000000001</v>
      </c>
      <c r="J138" s="7">
        <v>1069.6669999999999</v>
      </c>
      <c r="K138" s="7">
        <v>588.66669999999999</v>
      </c>
      <c r="L138" s="7">
        <v>1231.6669999999999</v>
      </c>
      <c r="M138" s="7">
        <v>293</v>
      </c>
      <c r="N138" s="7">
        <v>3471.33</v>
      </c>
    </row>
    <row r="139" spans="1:14" x14ac:dyDescent="0.25">
      <c r="A139" s="4" t="s">
        <v>455</v>
      </c>
      <c r="B139" s="1">
        <v>138</v>
      </c>
      <c r="C139" s="2"/>
      <c r="D139" s="7">
        <v>773</v>
      </c>
      <c r="E139" s="7">
        <v>1552.33</v>
      </c>
      <c r="F139" s="7">
        <v>1497.3330000000001</v>
      </c>
      <c r="G139" s="7">
        <v>381.66669999999999</v>
      </c>
      <c r="H139" s="7">
        <v>492.33330000000001</v>
      </c>
      <c r="I139" s="7">
        <v>1861.3330000000001</v>
      </c>
      <c r="J139" s="7">
        <v>860.66669999999999</v>
      </c>
      <c r="K139" s="7">
        <v>805.66669999999999</v>
      </c>
      <c r="L139" s="7">
        <v>1109</v>
      </c>
      <c r="M139" s="7">
        <v>591</v>
      </c>
      <c r="N139" s="7">
        <v>2165</v>
      </c>
    </row>
    <row r="140" spans="1:14" x14ac:dyDescent="0.25">
      <c r="A140" s="4" t="s">
        <v>456</v>
      </c>
      <c r="B140" s="1">
        <v>139</v>
      </c>
      <c r="C140" s="2"/>
      <c r="D140" s="7">
        <v>2162.3330000000001</v>
      </c>
      <c r="E140" s="7">
        <v>3223.33</v>
      </c>
      <c r="F140" s="7">
        <v>3213.3330000000001</v>
      </c>
      <c r="G140" s="7">
        <v>683.33330000000001</v>
      </c>
      <c r="H140" s="7">
        <v>713.33330000000001</v>
      </c>
      <c r="I140" s="7">
        <v>2832.3330000000001</v>
      </c>
      <c r="J140" s="7">
        <v>1842.3330000000001</v>
      </c>
      <c r="K140" s="7">
        <v>2371.3330000000001</v>
      </c>
      <c r="L140" s="7">
        <v>2731</v>
      </c>
      <c r="M140" s="7">
        <v>1572</v>
      </c>
      <c r="N140" s="7">
        <v>4597.33</v>
      </c>
    </row>
    <row r="141" spans="1:14" x14ac:dyDescent="0.25">
      <c r="A141" s="4" t="s">
        <v>457</v>
      </c>
      <c r="B141" s="1">
        <v>140</v>
      </c>
      <c r="C141" s="2"/>
      <c r="D141" s="7">
        <v>1192.3330000000001</v>
      </c>
      <c r="E141" s="7">
        <v>2023</v>
      </c>
      <c r="F141" s="7">
        <v>2154.6669999999999</v>
      </c>
      <c r="G141" s="7">
        <v>612.33330000000001</v>
      </c>
      <c r="H141" s="7">
        <v>527.33330000000001</v>
      </c>
      <c r="I141" s="7">
        <v>1919.3330000000001</v>
      </c>
      <c r="J141" s="7">
        <v>1231.3330000000001</v>
      </c>
      <c r="K141" s="7">
        <v>1267</v>
      </c>
      <c r="L141" s="7">
        <v>1786.3330000000001</v>
      </c>
      <c r="M141" s="7">
        <v>1022</v>
      </c>
      <c r="N141" s="7">
        <v>3311.33</v>
      </c>
    </row>
    <row r="142" spans="1:14" x14ac:dyDescent="0.25">
      <c r="A142" s="4" t="s">
        <v>458</v>
      </c>
      <c r="B142" s="1">
        <v>141</v>
      </c>
      <c r="C142" s="2"/>
      <c r="D142" s="7">
        <v>2947.3330000000001</v>
      </c>
      <c r="E142" s="7">
        <v>3607.33</v>
      </c>
      <c r="F142" s="7">
        <v>3557.3330000000001</v>
      </c>
      <c r="G142" s="7">
        <v>662</v>
      </c>
      <c r="H142" s="7">
        <v>512.33330000000001</v>
      </c>
      <c r="I142" s="7">
        <v>4679.3329999999996</v>
      </c>
      <c r="J142" s="7">
        <v>2688.6669999999999</v>
      </c>
      <c r="K142" s="7">
        <v>3278.3330000000001</v>
      </c>
      <c r="L142" s="7">
        <v>3039</v>
      </c>
      <c r="M142" s="7">
        <v>1608.6669999999999</v>
      </c>
      <c r="N142" s="7">
        <v>6958.67</v>
      </c>
    </row>
    <row r="143" spans="1:14" x14ac:dyDescent="0.25">
      <c r="A143" s="4" t="s">
        <v>459</v>
      </c>
      <c r="B143" s="1">
        <v>142</v>
      </c>
      <c r="C143" s="2"/>
      <c r="D143" s="7">
        <v>2766</v>
      </c>
      <c r="E143" s="7">
        <v>3825</v>
      </c>
      <c r="F143" s="7">
        <v>3415</v>
      </c>
      <c r="G143" s="7">
        <v>23047.67</v>
      </c>
      <c r="H143" s="7">
        <v>1454.6669999999999</v>
      </c>
      <c r="I143" s="7">
        <v>4615.6670000000004</v>
      </c>
      <c r="J143" s="7">
        <v>3066.3330000000001</v>
      </c>
      <c r="K143" s="7">
        <v>3022.6669999999999</v>
      </c>
      <c r="L143" s="7">
        <v>3026.3330000000001</v>
      </c>
      <c r="M143" s="7">
        <v>1739</v>
      </c>
      <c r="N143" s="7">
        <v>6058.33</v>
      </c>
    </row>
    <row r="144" spans="1:14" x14ac:dyDescent="0.25">
      <c r="A144" s="4" t="s">
        <v>142</v>
      </c>
      <c r="B144" s="1">
        <v>143</v>
      </c>
      <c r="C144" s="2"/>
      <c r="D144" s="7">
        <v>2109.6669999999999</v>
      </c>
      <c r="E144" s="7">
        <v>2382.67</v>
      </c>
      <c r="F144" s="7">
        <v>3404.3330000000001</v>
      </c>
      <c r="G144" s="7">
        <v>925.66669999999999</v>
      </c>
      <c r="H144" s="7">
        <v>1069.3330000000001</v>
      </c>
      <c r="I144" s="7">
        <v>2457.3330000000001</v>
      </c>
      <c r="J144" s="7">
        <v>2259.6669999999999</v>
      </c>
      <c r="K144" s="7">
        <v>2420.3330000000001</v>
      </c>
      <c r="L144" s="7">
        <v>2825.3330000000001</v>
      </c>
      <c r="M144" s="7">
        <v>1630.6669999999999</v>
      </c>
      <c r="N144" s="7">
        <v>2998</v>
      </c>
    </row>
    <row r="145" spans="1:14" x14ac:dyDescent="0.25">
      <c r="A145" s="4" t="s">
        <v>143</v>
      </c>
      <c r="B145" s="1">
        <v>144</v>
      </c>
      <c r="C145" s="2"/>
      <c r="D145" s="7">
        <v>3089</v>
      </c>
      <c r="E145" s="7">
        <v>4046.67</v>
      </c>
      <c r="F145" s="7">
        <v>5804.6670000000004</v>
      </c>
      <c r="G145" s="7">
        <v>4021.6669999999999</v>
      </c>
      <c r="H145" s="7">
        <v>2909.6669999999999</v>
      </c>
      <c r="I145" s="7">
        <v>5524</v>
      </c>
      <c r="J145" s="7">
        <v>3854</v>
      </c>
      <c r="K145" s="7">
        <v>3518</v>
      </c>
      <c r="L145" s="7">
        <v>3866.6669999999999</v>
      </c>
      <c r="M145" s="7">
        <v>3336</v>
      </c>
      <c r="N145" s="7">
        <v>5351</v>
      </c>
    </row>
    <row r="146" spans="1:14" x14ac:dyDescent="0.25">
      <c r="A146" s="4" t="s">
        <v>144</v>
      </c>
      <c r="B146" s="1">
        <v>145</v>
      </c>
      <c r="C146" s="2"/>
      <c r="D146" s="7">
        <v>1677.6669999999999</v>
      </c>
      <c r="E146" s="7">
        <v>2074</v>
      </c>
      <c r="F146" s="7">
        <v>2683.6669999999999</v>
      </c>
      <c r="G146" s="7">
        <v>4127</v>
      </c>
      <c r="H146" s="7">
        <v>2237.6669999999999</v>
      </c>
      <c r="I146" s="7">
        <v>2076.6669999999999</v>
      </c>
      <c r="J146" s="7">
        <v>1857.3330000000001</v>
      </c>
      <c r="K146" s="7">
        <v>1742.6669999999999</v>
      </c>
      <c r="L146" s="7">
        <v>2024.6669999999999</v>
      </c>
      <c r="M146" s="7">
        <v>1392.3330000000001</v>
      </c>
      <c r="N146" s="7">
        <v>1902</v>
      </c>
    </row>
    <row r="147" spans="1:14" x14ac:dyDescent="0.25">
      <c r="A147" s="4" t="s">
        <v>145</v>
      </c>
      <c r="B147" s="1">
        <v>146</v>
      </c>
      <c r="C147" s="2"/>
      <c r="D147" s="7">
        <v>1905.3330000000001</v>
      </c>
      <c r="E147" s="7">
        <v>2188.33</v>
      </c>
      <c r="F147" s="7">
        <v>3281.6669999999999</v>
      </c>
      <c r="G147" s="7">
        <v>5329.3329999999996</v>
      </c>
      <c r="H147" s="7">
        <v>3757.3330000000001</v>
      </c>
      <c r="I147" s="7">
        <v>2566.3330000000001</v>
      </c>
      <c r="J147" s="7">
        <v>2103.3330000000001</v>
      </c>
      <c r="K147" s="7">
        <v>1984.6669999999999</v>
      </c>
      <c r="L147" s="7">
        <v>2237.6669999999999</v>
      </c>
      <c r="M147" s="7">
        <v>1589.6669999999999</v>
      </c>
      <c r="N147" s="7">
        <v>2181.67</v>
      </c>
    </row>
    <row r="148" spans="1:14" x14ac:dyDescent="0.25">
      <c r="A148" s="4" t="s">
        <v>146</v>
      </c>
      <c r="B148" s="1">
        <v>147</v>
      </c>
      <c r="C148" s="2"/>
      <c r="D148" s="7">
        <v>1782.6669999999999</v>
      </c>
      <c r="E148" s="7">
        <v>2269.67</v>
      </c>
      <c r="F148" s="7">
        <v>2741.3330000000001</v>
      </c>
      <c r="G148" s="7">
        <v>6578.6670000000004</v>
      </c>
      <c r="H148" s="7">
        <v>5240.6670000000004</v>
      </c>
      <c r="I148" s="7">
        <v>2062.3330000000001</v>
      </c>
      <c r="J148" s="7">
        <v>1931.3330000000001</v>
      </c>
      <c r="K148" s="7">
        <v>1873</v>
      </c>
      <c r="L148" s="7">
        <v>2160.6669999999999</v>
      </c>
      <c r="M148" s="7">
        <v>1394.3330000000001</v>
      </c>
      <c r="N148" s="7">
        <v>1941.67</v>
      </c>
    </row>
    <row r="149" spans="1:14" x14ac:dyDescent="0.25">
      <c r="A149" s="4" t="s">
        <v>147</v>
      </c>
      <c r="B149" s="1">
        <v>148</v>
      </c>
      <c r="C149" s="2"/>
      <c r="D149" s="7">
        <v>2028.3330000000001</v>
      </c>
      <c r="E149" s="7">
        <v>2402</v>
      </c>
      <c r="F149" s="7">
        <v>2872.6669999999999</v>
      </c>
      <c r="G149" s="7">
        <v>1729.6669999999999</v>
      </c>
      <c r="H149" s="7">
        <v>1594.3330000000001</v>
      </c>
      <c r="I149" s="7">
        <v>2329.6669999999999</v>
      </c>
      <c r="J149" s="7">
        <v>2119.3330000000001</v>
      </c>
      <c r="K149" s="7">
        <v>2054</v>
      </c>
      <c r="L149" s="7">
        <v>2089.6669999999999</v>
      </c>
      <c r="M149" s="7">
        <v>1423.3330000000001</v>
      </c>
      <c r="N149" s="7">
        <v>2125.33</v>
      </c>
    </row>
    <row r="150" spans="1:14" x14ac:dyDescent="0.25">
      <c r="A150" s="4" t="s">
        <v>148</v>
      </c>
      <c r="B150" s="1">
        <v>149</v>
      </c>
      <c r="C150" s="2"/>
      <c r="D150" s="7">
        <v>1883.3330000000001</v>
      </c>
      <c r="E150" s="7">
        <v>2033.33</v>
      </c>
      <c r="F150" s="7">
        <v>2748</v>
      </c>
      <c r="G150" s="7">
        <v>1360</v>
      </c>
      <c r="H150" s="7">
        <v>1102.6669999999999</v>
      </c>
      <c r="I150" s="7">
        <v>2213.3330000000001</v>
      </c>
      <c r="J150" s="7">
        <v>1578</v>
      </c>
      <c r="K150" s="7">
        <v>1944.6669999999999</v>
      </c>
      <c r="L150" s="7">
        <v>2073.6669999999999</v>
      </c>
      <c r="M150" s="7">
        <v>1441</v>
      </c>
      <c r="N150" s="7">
        <v>2061.33</v>
      </c>
    </row>
    <row r="151" spans="1:14" x14ac:dyDescent="0.25">
      <c r="A151" s="4" t="s">
        <v>149</v>
      </c>
      <c r="B151" s="1">
        <v>150</v>
      </c>
      <c r="C151" s="2"/>
      <c r="D151" s="7">
        <v>1745.6669999999999</v>
      </c>
      <c r="E151" s="7">
        <v>2118.33</v>
      </c>
      <c r="F151" s="7">
        <v>2641</v>
      </c>
      <c r="G151" s="7">
        <v>971</v>
      </c>
      <c r="H151" s="7">
        <v>952.33330000000001</v>
      </c>
      <c r="I151" s="7">
        <v>2134.6669999999999</v>
      </c>
      <c r="J151" s="7">
        <v>2150.3330000000001</v>
      </c>
      <c r="K151" s="7">
        <v>1929.3330000000001</v>
      </c>
      <c r="L151" s="7">
        <v>1846</v>
      </c>
      <c r="M151" s="7">
        <v>1311</v>
      </c>
      <c r="N151" s="7">
        <v>1764.67</v>
      </c>
    </row>
    <row r="152" spans="1:14" x14ac:dyDescent="0.25">
      <c r="A152" s="4" t="s">
        <v>150</v>
      </c>
      <c r="B152" s="1">
        <v>151</v>
      </c>
      <c r="C152" s="2"/>
      <c r="D152" s="7">
        <v>1684.6669999999999</v>
      </c>
      <c r="E152" s="7">
        <v>1924.67</v>
      </c>
      <c r="F152" s="7">
        <v>2411</v>
      </c>
      <c r="G152" s="7">
        <v>853.66669999999999</v>
      </c>
      <c r="H152" s="7">
        <v>512.66669999999999</v>
      </c>
      <c r="I152" s="7">
        <v>1808.3330000000001</v>
      </c>
      <c r="J152" s="7">
        <v>1805.3330000000001</v>
      </c>
      <c r="K152" s="7">
        <v>1827</v>
      </c>
      <c r="L152" s="7">
        <v>2014</v>
      </c>
      <c r="M152" s="7">
        <v>1216.6669999999999</v>
      </c>
      <c r="N152" s="7">
        <v>1670.67</v>
      </c>
    </row>
    <row r="153" spans="1:14" x14ac:dyDescent="0.25">
      <c r="A153" s="4" t="s">
        <v>460</v>
      </c>
      <c r="B153" s="1">
        <v>152</v>
      </c>
      <c r="C153" s="2"/>
      <c r="D153" s="7">
        <v>1899.3330000000001</v>
      </c>
      <c r="E153" s="7">
        <v>2496.67</v>
      </c>
      <c r="F153" s="7">
        <v>2161.6669999999999</v>
      </c>
      <c r="G153" s="7">
        <v>628</v>
      </c>
      <c r="H153" s="7">
        <v>663</v>
      </c>
      <c r="I153" s="7">
        <v>3084</v>
      </c>
      <c r="J153" s="7">
        <v>1822.3330000000001</v>
      </c>
      <c r="K153" s="7">
        <v>2023.6669999999999</v>
      </c>
      <c r="L153" s="7">
        <v>1698</v>
      </c>
      <c r="M153" s="7">
        <v>1041.6669999999999</v>
      </c>
      <c r="N153" s="7">
        <v>3270</v>
      </c>
    </row>
    <row r="154" spans="1:14" x14ac:dyDescent="0.25">
      <c r="A154" s="4" t="s">
        <v>461</v>
      </c>
      <c r="B154" s="1">
        <v>153</v>
      </c>
      <c r="C154" s="2"/>
      <c r="D154" s="7">
        <v>2038.3330000000001</v>
      </c>
      <c r="E154" s="7">
        <v>2644</v>
      </c>
      <c r="F154" s="7">
        <v>2364</v>
      </c>
      <c r="G154" s="7">
        <v>816.66669999999999</v>
      </c>
      <c r="H154" s="7">
        <v>515.66669999999999</v>
      </c>
      <c r="I154" s="7">
        <v>3645</v>
      </c>
      <c r="J154" s="7">
        <v>2278</v>
      </c>
      <c r="K154" s="7">
        <v>2067</v>
      </c>
      <c r="L154" s="7">
        <v>1698.3330000000001</v>
      </c>
      <c r="M154" s="7">
        <v>1008</v>
      </c>
      <c r="N154" s="7">
        <v>3178.33</v>
      </c>
    </row>
    <row r="155" spans="1:14" x14ac:dyDescent="0.25">
      <c r="A155" s="4" t="s">
        <v>462</v>
      </c>
      <c r="B155" s="1">
        <v>154</v>
      </c>
      <c r="C155" s="2"/>
      <c r="D155" s="7">
        <v>1868</v>
      </c>
      <c r="E155" s="7">
        <v>2570</v>
      </c>
      <c r="F155" s="7">
        <v>2068.6669999999999</v>
      </c>
      <c r="G155" s="7">
        <v>578.33330000000001</v>
      </c>
      <c r="H155" s="7">
        <v>509.66669999999999</v>
      </c>
      <c r="I155" s="7">
        <v>3285.6669999999999</v>
      </c>
      <c r="J155" s="7">
        <v>4223.3329999999996</v>
      </c>
      <c r="K155" s="7">
        <v>1935.3330000000001</v>
      </c>
      <c r="L155" s="7">
        <v>1669</v>
      </c>
      <c r="M155" s="7">
        <v>990.66669999999999</v>
      </c>
      <c r="N155" s="7">
        <v>3240</v>
      </c>
    </row>
    <row r="156" spans="1:14" x14ac:dyDescent="0.25">
      <c r="A156" s="4" t="s">
        <v>463</v>
      </c>
      <c r="B156" s="1">
        <v>155</v>
      </c>
      <c r="C156" s="2"/>
      <c r="D156" s="7">
        <v>1816.6669999999999</v>
      </c>
      <c r="E156" s="7">
        <v>2191.67</v>
      </c>
      <c r="F156" s="7">
        <v>2239.6669999999999</v>
      </c>
      <c r="G156" s="7">
        <v>311.33330000000001</v>
      </c>
      <c r="H156" s="7">
        <v>504.66669999999999</v>
      </c>
      <c r="I156" s="7">
        <v>3154.6669999999999</v>
      </c>
      <c r="J156" s="7">
        <v>3867.3330000000001</v>
      </c>
      <c r="K156" s="7">
        <v>1889.6669999999999</v>
      </c>
      <c r="L156" s="7">
        <v>1749.3330000000001</v>
      </c>
      <c r="M156" s="7">
        <v>1277.3330000000001</v>
      </c>
      <c r="N156" s="7">
        <v>3412</v>
      </c>
    </row>
    <row r="157" spans="1:14" x14ac:dyDescent="0.25">
      <c r="A157" s="4" t="s">
        <v>464</v>
      </c>
      <c r="B157" s="1">
        <v>156</v>
      </c>
      <c r="C157" s="2"/>
      <c r="D157" s="7">
        <v>1720</v>
      </c>
      <c r="E157" s="7">
        <v>2218.33</v>
      </c>
      <c r="F157" s="7">
        <v>1969.6669999999999</v>
      </c>
      <c r="G157" s="7">
        <v>378</v>
      </c>
      <c r="H157" s="7">
        <v>418.33330000000001</v>
      </c>
      <c r="I157" s="7">
        <v>2447.3330000000001</v>
      </c>
      <c r="J157" s="7">
        <v>5424.3329999999996</v>
      </c>
      <c r="K157" s="7">
        <v>1843.6669999999999</v>
      </c>
      <c r="L157" s="7">
        <v>1998.3330000000001</v>
      </c>
      <c r="M157" s="7">
        <v>2125.6669999999999</v>
      </c>
      <c r="N157" s="7">
        <v>3151.33</v>
      </c>
    </row>
    <row r="158" spans="1:14" x14ac:dyDescent="0.25">
      <c r="A158" s="4" t="s">
        <v>465</v>
      </c>
      <c r="B158" s="1">
        <v>157</v>
      </c>
      <c r="C158" s="2"/>
      <c r="D158" s="7">
        <v>1731</v>
      </c>
      <c r="E158" s="7">
        <v>2382.67</v>
      </c>
      <c r="F158" s="7">
        <v>1872.6669999999999</v>
      </c>
      <c r="G158" s="7">
        <v>380.33330000000001</v>
      </c>
      <c r="H158" s="7">
        <v>443.66669999999999</v>
      </c>
      <c r="I158" s="7">
        <v>2324.6669999999999</v>
      </c>
      <c r="J158" s="7">
        <v>8748</v>
      </c>
      <c r="K158" s="7">
        <v>1697</v>
      </c>
      <c r="L158" s="7">
        <v>1751.3330000000001</v>
      </c>
      <c r="M158" s="7">
        <v>2936.6669999999999</v>
      </c>
      <c r="N158" s="7">
        <v>2846.67</v>
      </c>
    </row>
    <row r="159" spans="1:14" x14ac:dyDescent="0.25">
      <c r="A159" s="4" t="s">
        <v>466</v>
      </c>
      <c r="B159" s="1">
        <v>158</v>
      </c>
      <c r="C159" s="2"/>
      <c r="D159" s="7">
        <v>1526.3330000000001</v>
      </c>
      <c r="E159" s="7">
        <v>2080</v>
      </c>
      <c r="F159" s="7">
        <v>1790.6669999999999</v>
      </c>
      <c r="G159" s="7">
        <v>357.33330000000001</v>
      </c>
      <c r="H159" s="7">
        <v>462.66669999999999</v>
      </c>
      <c r="I159" s="7">
        <v>1927.6669999999999</v>
      </c>
      <c r="J159" s="7">
        <v>9292.6669999999995</v>
      </c>
      <c r="K159" s="7">
        <v>1423.3330000000001</v>
      </c>
      <c r="L159" s="7">
        <v>1830.3330000000001</v>
      </c>
      <c r="M159" s="7">
        <v>3878</v>
      </c>
      <c r="N159" s="7">
        <v>2416.33</v>
      </c>
    </row>
    <row r="160" spans="1:14" x14ac:dyDescent="0.25">
      <c r="A160" s="4" t="s">
        <v>467</v>
      </c>
      <c r="B160" s="1">
        <v>159</v>
      </c>
      <c r="C160" s="2"/>
      <c r="D160" s="7">
        <v>1920</v>
      </c>
      <c r="E160" s="7">
        <v>2191.33</v>
      </c>
      <c r="F160" s="7">
        <v>2017</v>
      </c>
      <c r="G160" s="7">
        <v>445.33330000000001</v>
      </c>
      <c r="H160" s="7">
        <v>444</v>
      </c>
      <c r="I160" s="7">
        <v>2700.3330000000001</v>
      </c>
      <c r="J160" s="7">
        <v>9034.6669999999995</v>
      </c>
      <c r="K160" s="7">
        <v>1929</v>
      </c>
      <c r="L160" s="7">
        <v>1959.6669999999999</v>
      </c>
      <c r="M160" s="7">
        <v>3419</v>
      </c>
      <c r="N160" s="7">
        <v>2756.33</v>
      </c>
    </row>
    <row r="161" spans="1:14" x14ac:dyDescent="0.25">
      <c r="A161" s="4" t="s">
        <v>468</v>
      </c>
      <c r="B161" s="1">
        <v>160</v>
      </c>
      <c r="C161" s="2"/>
      <c r="D161" s="7">
        <v>1896</v>
      </c>
      <c r="E161" s="7">
        <v>2337.33</v>
      </c>
      <c r="F161" s="7">
        <v>1888</v>
      </c>
      <c r="G161" s="7">
        <v>464.33330000000001</v>
      </c>
      <c r="H161" s="7">
        <v>426.33330000000001</v>
      </c>
      <c r="I161" s="7">
        <v>2510.6669999999999</v>
      </c>
      <c r="J161" s="7">
        <v>4414.6670000000004</v>
      </c>
      <c r="K161" s="7">
        <v>1737.6669999999999</v>
      </c>
      <c r="L161" s="7">
        <v>2392</v>
      </c>
      <c r="M161" s="7">
        <v>2249.3330000000001</v>
      </c>
      <c r="N161" s="7">
        <v>2671</v>
      </c>
    </row>
    <row r="162" spans="1:14" x14ac:dyDescent="0.25">
      <c r="A162" s="4" t="s">
        <v>469</v>
      </c>
      <c r="B162" s="1">
        <v>161</v>
      </c>
      <c r="C162" s="2" t="s">
        <v>661</v>
      </c>
      <c r="D162" s="7">
        <v>1736.3330000000001</v>
      </c>
      <c r="E162" s="7">
        <v>2147</v>
      </c>
      <c r="F162" s="7">
        <v>1972</v>
      </c>
      <c r="G162" s="7">
        <v>417</v>
      </c>
      <c r="H162" s="7">
        <v>441.33330000000001</v>
      </c>
      <c r="I162" s="7">
        <v>2689.3330000000001</v>
      </c>
      <c r="J162" s="7">
        <v>3737.6669999999999</v>
      </c>
      <c r="K162" s="7">
        <v>1892.3330000000001</v>
      </c>
      <c r="L162" s="7">
        <v>1634</v>
      </c>
      <c r="M162" s="7">
        <v>1110.6669999999999</v>
      </c>
      <c r="N162" s="7">
        <v>3002.67</v>
      </c>
    </row>
    <row r="163" spans="1:14" x14ac:dyDescent="0.25">
      <c r="A163" s="4" t="s">
        <v>470</v>
      </c>
      <c r="B163" s="1">
        <v>162</v>
      </c>
      <c r="C163" s="2" t="s">
        <v>661</v>
      </c>
      <c r="D163" s="7">
        <v>1311.6669999999999</v>
      </c>
      <c r="E163" s="7">
        <v>1965</v>
      </c>
      <c r="F163" s="7">
        <v>1725.6669999999999</v>
      </c>
      <c r="G163" s="7">
        <v>384.33330000000001</v>
      </c>
      <c r="H163" s="7">
        <v>449.33330000000001</v>
      </c>
      <c r="I163" s="7">
        <v>2081</v>
      </c>
      <c r="J163" s="7">
        <v>1320.3330000000001</v>
      </c>
      <c r="K163" s="7">
        <v>1205</v>
      </c>
      <c r="L163" s="7">
        <v>2428</v>
      </c>
      <c r="M163" s="7">
        <v>1173</v>
      </c>
      <c r="N163" s="7">
        <v>2376</v>
      </c>
    </row>
    <row r="164" spans="1:14" x14ac:dyDescent="0.25">
      <c r="A164" s="4" t="s">
        <v>471</v>
      </c>
      <c r="B164" s="1">
        <v>163</v>
      </c>
      <c r="C164" s="2" t="s">
        <v>661</v>
      </c>
      <c r="D164" s="7">
        <v>975</v>
      </c>
      <c r="E164" s="7">
        <v>1989.67</v>
      </c>
      <c r="F164" s="7">
        <v>1686.6669999999999</v>
      </c>
      <c r="G164" s="7">
        <v>378.33330000000001</v>
      </c>
      <c r="H164" s="7">
        <v>440.33330000000001</v>
      </c>
      <c r="I164" s="7">
        <v>1754.6669999999999</v>
      </c>
      <c r="J164" s="7">
        <v>1206.6669999999999</v>
      </c>
      <c r="K164" s="7">
        <v>1376.3330000000001</v>
      </c>
      <c r="L164" s="7">
        <v>2944.3330000000001</v>
      </c>
      <c r="M164" s="7">
        <v>1344.6669999999999</v>
      </c>
      <c r="N164" s="7">
        <v>2257</v>
      </c>
    </row>
    <row r="165" spans="1:14" x14ac:dyDescent="0.25">
      <c r="A165" s="4" t="s">
        <v>472</v>
      </c>
      <c r="B165" s="1">
        <v>164</v>
      </c>
      <c r="C165" s="2" t="s">
        <v>661</v>
      </c>
      <c r="D165" s="7">
        <v>686.33330000000001</v>
      </c>
      <c r="E165" s="7">
        <v>1750.67</v>
      </c>
      <c r="F165" s="7">
        <v>1283</v>
      </c>
      <c r="G165" s="7">
        <v>379.33330000000001</v>
      </c>
      <c r="H165" s="7">
        <v>370.66669999999999</v>
      </c>
      <c r="I165" s="7">
        <v>1256.3330000000001</v>
      </c>
      <c r="J165" s="7">
        <v>760.33330000000001</v>
      </c>
      <c r="K165" s="7">
        <v>2590.6669999999999</v>
      </c>
      <c r="L165" s="7">
        <v>3198</v>
      </c>
      <c r="M165" s="7">
        <v>570.33330000000001</v>
      </c>
      <c r="N165" s="7">
        <v>1747</v>
      </c>
    </row>
    <row r="166" spans="1:14" x14ac:dyDescent="0.25">
      <c r="A166" s="4" t="s">
        <v>473</v>
      </c>
      <c r="B166" s="1">
        <v>165</v>
      </c>
      <c r="C166" s="2" t="s">
        <v>661</v>
      </c>
      <c r="D166" s="7">
        <v>1097</v>
      </c>
      <c r="E166" s="7">
        <v>1524.67</v>
      </c>
      <c r="F166" s="7">
        <v>1393.6669999999999</v>
      </c>
      <c r="G166" s="7">
        <v>371.33330000000001</v>
      </c>
      <c r="H166" s="7">
        <v>413.66669999999999</v>
      </c>
      <c r="I166" s="7">
        <v>1495.6669999999999</v>
      </c>
      <c r="J166" s="7">
        <v>985.33330000000001</v>
      </c>
      <c r="K166" s="7">
        <v>1660</v>
      </c>
      <c r="L166" s="7">
        <v>3367</v>
      </c>
      <c r="M166" s="7">
        <v>718.66669999999999</v>
      </c>
      <c r="N166" s="7">
        <v>2028</v>
      </c>
    </row>
    <row r="167" spans="1:14" x14ac:dyDescent="0.25">
      <c r="A167" s="4" t="s">
        <v>474</v>
      </c>
      <c r="B167" s="1">
        <v>166</v>
      </c>
      <c r="C167" s="2" t="s">
        <v>661</v>
      </c>
      <c r="D167" s="7">
        <v>818.66669999999999</v>
      </c>
      <c r="E167" s="7">
        <v>1587.67</v>
      </c>
      <c r="F167" s="7">
        <v>1467</v>
      </c>
      <c r="G167" s="7">
        <v>369</v>
      </c>
      <c r="H167" s="7">
        <v>417.66669999999999</v>
      </c>
      <c r="I167" s="7">
        <v>1519.3330000000001</v>
      </c>
      <c r="J167" s="7">
        <v>847.66669999999999</v>
      </c>
      <c r="K167" s="7">
        <v>1985.3330000000001</v>
      </c>
      <c r="L167" s="7">
        <v>3194.3330000000001</v>
      </c>
      <c r="M167" s="7">
        <v>691.33330000000001</v>
      </c>
      <c r="N167" s="7">
        <v>1878.33</v>
      </c>
    </row>
    <row r="168" spans="1:14" x14ac:dyDescent="0.25">
      <c r="A168" s="4" t="s">
        <v>475</v>
      </c>
      <c r="B168" s="1">
        <v>167</v>
      </c>
      <c r="C168" s="2" t="s">
        <v>661</v>
      </c>
      <c r="D168" s="7">
        <v>3178</v>
      </c>
      <c r="E168" s="7">
        <v>1600.33</v>
      </c>
      <c r="F168" s="7">
        <v>7388.6670000000004</v>
      </c>
      <c r="G168" s="7">
        <v>355</v>
      </c>
      <c r="H168" s="7">
        <v>6054.3329999999996</v>
      </c>
      <c r="I168" s="7">
        <v>1278</v>
      </c>
      <c r="J168" s="7">
        <v>11300</v>
      </c>
      <c r="K168" s="7">
        <v>5530.6670000000004</v>
      </c>
      <c r="L168" s="7">
        <v>3102.3330000000001</v>
      </c>
      <c r="M168" s="7">
        <v>12190</v>
      </c>
      <c r="N168" s="7">
        <v>1742.67</v>
      </c>
    </row>
    <row r="169" spans="1:14" x14ac:dyDescent="0.25">
      <c r="A169" s="4" t="s">
        <v>476</v>
      </c>
      <c r="B169" s="1">
        <v>168</v>
      </c>
      <c r="C169" s="2"/>
      <c r="D169" s="7">
        <v>855.66669999999999</v>
      </c>
      <c r="E169" s="7">
        <v>1810</v>
      </c>
      <c r="F169" s="7">
        <v>1405</v>
      </c>
      <c r="G169" s="7">
        <v>239.33330000000001</v>
      </c>
      <c r="H169" s="7">
        <v>356</v>
      </c>
      <c r="I169" s="7">
        <v>1342</v>
      </c>
      <c r="J169" s="7">
        <v>899</v>
      </c>
      <c r="K169" s="7">
        <v>2547.3330000000001</v>
      </c>
      <c r="L169" s="7">
        <v>2785</v>
      </c>
      <c r="M169" s="7">
        <v>738</v>
      </c>
      <c r="N169" s="7">
        <v>1637.33</v>
      </c>
    </row>
    <row r="170" spans="1:14" x14ac:dyDescent="0.25">
      <c r="A170" s="4" t="s">
        <v>477</v>
      </c>
      <c r="B170" s="1">
        <v>169</v>
      </c>
      <c r="C170" s="2"/>
      <c r="D170" s="7">
        <v>1534.6669999999999</v>
      </c>
      <c r="E170" s="7">
        <v>2692.67</v>
      </c>
      <c r="F170" s="7">
        <v>1838.6669999999999</v>
      </c>
      <c r="G170" s="7">
        <v>354.66669999999999</v>
      </c>
      <c r="H170" s="7">
        <v>429.66669999999999</v>
      </c>
      <c r="I170" s="7">
        <v>2154.6669999999999</v>
      </c>
      <c r="J170" s="7">
        <v>1215</v>
      </c>
      <c r="K170" s="7">
        <v>3364.3330000000001</v>
      </c>
      <c r="L170" s="7">
        <v>2398</v>
      </c>
      <c r="M170" s="7">
        <v>923.33330000000001</v>
      </c>
      <c r="N170" s="7">
        <v>2693.67</v>
      </c>
    </row>
    <row r="171" spans="1:14" x14ac:dyDescent="0.25">
      <c r="A171" s="4" t="s">
        <v>478</v>
      </c>
      <c r="B171" s="1">
        <v>170</v>
      </c>
      <c r="C171" s="2"/>
      <c r="D171" s="7">
        <v>1687.6669999999999</v>
      </c>
      <c r="E171" s="7">
        <v>3038.33</v>
      </c>
      <c r="F171" s="7">
        <v>2370.3330000000001</v>
      </c>
      <c r="G171" s="7">
        <v>330.33330000000001</v>
      </c>
      <c r="H171" s="7">
        <v>436.33330000000001</v>
      </c>
      <c r="I171" s="7">
        <v>2827.3330000000001</v>
      </c>
      <c r="J171" s="7">
        <v>1590.3330000000001</v>
      </c>
      <c r="K171" s="7">
        <v>1800.6669999999999</v>
      </c>
      <c r="L171" s="7">
        <v>1559</v>
      </c>
      <c r="M171" s="7">
        <v>870.33330000000001</v>
      </c>
      <c r="N171" s="7">
        <v>2705.33</v>
      </c>
    </row>
    <row r="172" spans="1:14" x14ac:dyDescent="0.25">
      <c r="A172" s="4" t="s">
        <v>479</v>
      </c>
      <c r="B172" s="1">
        <v>171</v>
      </c>
      <c r="C172" s="2"/>
      <c r="D172" s="7">
        <v>1850.3330000000001</v>
      </c>
      <c r="E172" s="7">
        <v>2485.67</v>
      </c>
      <c r="F172" s="7">
        <v>1903.6669999999999</v>
      </c>
      <c r="G172" s="7">
        <v>443.33330000000001</v>
      </c>
      <c r="H172" s="7">
        <v>442.33330000000001</v>
      </c>
      <c r="I172" s="7">
        <v>3134</v>
      </c>
      <c r="J172" s="7">
        <v>1923.6669999999999</v>
      </c>
      <c r="K172" s="7">
        <v>2509.6669999999999</v>
      </c>
      <c r="L172" s="7">
        <v>1523.3330000000001</v>
      </c>
      <c r="M172" s="7">
        <v>858.33330000000001</v>
      </c>
      <c r="N172" s="7">
        <v>3233.33</v>
      </c>
    </row>
    <row r="173" spans="1:14" x14ac:dyDescent="0.25">
      <c r="A173" s="4" t="s">
        <v>480</v>
      </c>
      <c r="B173" s="1">
        <v>172</v>
      </c>
      <c r="C173" s="2"/>
      <c r="D173" s="7">
        <v>2115.3330000000001</v>
      </c>
      <c r="E173" s="7">
        <v>2820</v>
      </c>
      <c r="F173" s="7">
        <v>2131.6669999999999</v>
      </c>
      <c r="G173" s="7">
        <v>11695.67</v>
      </c>
      <c r="H173" s="7">
        <v>1093</v>
      </c>
      <c r="I173" s="7">
        <v>3356.6669999999999</v>
      </c>
      <c r="J173" s="7">
        <v>1974.6669999999999</v>
      </c>
      <c r="K173" s="7">
        <v>2232.3330000000001</v>
      </c>
      <c r="L173" s="7">
        <v>1777.3330000000001</v>
      </c>
      <c r="M173" s="7">
        <v>1002.667</v>
      </c>
      <c r="N173" s="7">
        <v>3223.33</v>
      </c>
    </row>
    <row r="174" spans="1:14" x14ac:dyDescent="0.25">
      <c r="A174" s="4" t="s">
        <v>481</v>
      </c>
      <c r="B174" s="1">
        <v>173</v>
      </c>
      <c r="C174" s="2"/>
      <c r="D174" s="7">
        <v>1954.3330000000001</v>
      </c>
      <c r="E174" s="7">
        <v>2692</v>
      </c>
      <c r="F174" s="7">
        <v>2270</v>
      </c>
      <c r="G174" s="7">
        <v>376</v>
      </c>
      <c r="H174" s="7">
        <v>416.66669999999999</v>
      </c>
      <c r="I174" s="7">
        <v>3581.3330000000001</v>
      </c>
      <c r="J174" s="7">
        <v>1902</v>
      </c>
      <c r="K174" s="7">
        <v>2144</v>
      </c>
      <c r="L174" s="7">
        <v>1643.3330000000001</v>
      </c>
      <c r="M174" s="7">
        <v>1025.6669999999999</v>
      </c>
      <c r="N174" s="7">
        <v>3078</v>
      </c>
    </row>
    <row r="175" spans="1:14" x14ac:dyDescent="0.25">
      <c r="A175" s="4" t="s">
        <v>482</v>
      </c>
      <c r="B175" s="1">
        <v>174</v>
      </c>
      <c r="C175" s="2"/>
      <c r="D175" s="7">
        <v>2414.6669999999999</v>
      </c>
      <c r="E175" s="7">
        <v>3398</v>
      </c>
      <c r="F175" s="7">
        <v>2582.6669999999999</v>
      </c>
      <c r="G175" s="7">
        <v>390</v>
      </c>
      <c r="H175" s="7">
        <v>446.33330000000001</v>
      </c>
      <c r="I175" s="7">
        <v>4430.3329999999996</v>
      </c>
      <c r="J175" s="7">
        <v>2430.3330000000001</v>
      </c>
      <c r="K175" s="7">
        <v>2807</v>
      </c>
      <c r="L175" s="7">
        <v>1843.3330000000001</v>
      </c>
      <c r="M175" s="7">
        <v>1156</v>
      </c>
      <c r="N175" s="7">
        <v>3749.67</v>
      </c>
    </row>
    <row r="176" spans="1:14" x14ac:dyDescent="0.25">
      <c r="A176" s="4" t="s">
        <v>483</v>
      </c>
      <c r="B176" s="1">
        <v>175</v>
      </c>
      <c r="C176" s="2"/>
      <c r="D176" s="7">
        <v>2253.3330000000001</v>
      </c>
      <c r="E176" s="7">
        <v>3461.67</v>
      </c>
      <c r="F176" s="7">
        <v>2559.3330000000001</v>
      </c>
      <c r="G176" s="7">
        <v>385</v>
      </c>
      <c r="H176" s="7">
        <v>466</v>
      </c>
      <c r="I176" s="7">
        <v>3941</v>
      </c>
      <c r="J176" s="7">
        <v>2147.3330000000001</v>
      </c>
      <c r="K176" s="7">
        <v>2437.6669999999999</v>
      </c>
      <c r="L176" s="7">
        <v>1917.3330000000001</v>
      </c>
      <c r="M176" s="7">
        <v>1112.6669999999999</v>
      </c>
      <c r="N176" s="7">
        <v>3440</v>
      </c>
    </row>
    <row r="177" spans="1:14" x14ac:dyDescent="0.25">
      <c r="A177" s="4" t="s">
        <v>484</v>
      </c>
      <c r="B177" s="1">
        <v>176</v>
      </c>
      <c r="C177" s="2"/>
      <c r="D177" s="7">
        <v>1963</v>
      </c>
      <c r="E177" s="7">
        <v>2908.67</v>
      </c>
      <c r="F177" s="7">
        <v>2494</v>
      </c>
      <c r="G177" s="7">
        <v>375</v>
      </c>
      <c r="H177" s="7">
        <v>371</v>
      </c>
      <c r="I177" s="7">
        <v>2951</v>
      </c>
      <c r="J177" s="7">
        <v>1749.3330000000001</v>
      </c>
      <c r="K177" s="7">
        <v>2102</v>
      </c>
      <c r="L177" s="7">
        <v>1752</v>
      </c>
      <c r="M177" s="7">
        <v>1085.6669999999999</v>
      </c>
      <c r="N177" s="7">
        <v>2479.67</v>
      </c>
    </row>
    <row r="178" spans="1:14" x14ac:dyDescent="0.25">
      <c r="A178" s="4" t="s">
        <v>485</v>
      </c>
      <c r="B178" s="1">
        <v>177</v>
      </c>
      <c r="C178" s="2"/>
      <c r="D178" s="7">
        <v>1734.6669999999999</v>
      </c>
      <c r="E178" s="7">
        <v>2764.33</v>
      </c>
      <c r="F178" s="7">
        <v>2321</v>
      </c>
      <c r="G178" s="7">
        <v>1162.3330000000001</v>
      </c>
      <c r="H178" s="7">
        <v>1573</v>
      </c>
      <c r="I178" s="7">
        <v>2966.6669999999999</v>
      </c>
      <c r="J178" s="7">
        <v>1666</v>
      </c>
      <c r="K178" s="7">
        <v>1663</v>
      </c>
      <c r="L178" s="7">
        <v>1535.6669999999999</v>
      </c>
      <c r="M178" s="7">
        <v>1013.667</v>
      </c>
      <c r="N178" s="7">
        <v>3123</v>
      </c>
    </row>
    <row r="179" spans="1:14" x14ac:dyDescent="0.25">
      <c r="A179" s="4" t="s">
        <v>486</v>
      </c>
      <c r="B179" s="1">
        <v>178</v>
      </c>
      <c r="C179" s="2"/>
      <c r="D179" s="7">
        <v>1622</v>
      </c>
      <c r="E179" s="7">
        <v>2732.67</v>
      </c>
      <c r="F179" s="7">
        <v>2293.3330000000001</v>
      </c>
      <c r="G179" s="7">
        <v>411.33330000000001</v>
      </c>
      <c r="H179" s="7">
        <v>1001.333</v>
      </c>
      <c r="I179" s="7">
        <v>3249.3330000000001</v>
      </c>
      <c r="J179" s="7">
        <v>1748</v>
      </c>
      <c r="K179" s="7">
        <v>1822.6669999999999</v>
      </c>
      <c r="L179" s="7">
        <v>1510.3330000000001</v>
      </c>
      <c r="M179" s="7">
        <v>812.66669999999999</v>
      </c>
      <c r="N179" s="7">
        <v>3239.67</v>
      </c>
    </row>
    <row r="180" spans="1:14" x14ac:dyDescent="0.25">
      <c r="A180" s="4" t="s">
        <v>487</v>
      </c>
      <c r="B180" s="1">
        <v>179</v>
      </c>
      <c r="C180" s="2"/>
      <c r="D180" s="7">
        <v>1406</v>
      </c>
      <c r="E180" s="7">
        <v>2502.33</v>
      </c>
      <c r="F180" s="7">
        <v>1987</v>
      </c>
      <c r="G180" s="7">
        <v>1822</v>
      </c>
      <c r="H180" s="7">
        <v>8729.6669999999995</v>
      </c>
      <c r="I180" s="7">
        <v>3076.3330000000001</v>
      </c>
      <c r="J180" s="7">
        <v>1567.6669999999999</v>
      </c>
      <c r="K180" s="7">
        <v>1460.6669999999999</v>
      </c>
      <c r="L180" s="7">
        <v>1607.3330000000001</v>
      </c>
      <c r="M180" s="7">
        <v>800.66669999999999</v>
      </c>
      <c r="N180" s="7">
        <v>2992.67</v>
      </c>
    </row>
    <row r="181" spans="1:14" x14ac:dyDescent="0.25">
      <c r="A181" s="4" t="s">
        <v>488</v>
      </c>
      <c r="B181" s="1">
        <v>180</v>
      </c>
      <c r="C181" s="2"/>
      <c r="D181" s="7">
        <v>1580.3330000000001</v>
      </c>
      <c r="E181" s="7">
        <v>2713.67</v>
      </c>
      <c r="F181" s="7">
        <v>2068.6669999999999</v>
      </c>
      <c r="G181" s="7">
        <v>2747.3330000000001</v>
      </c>
      <c r="H181" s="7">
        <v>6190</v>
      </c>
      <c r="I181" s="7">
        <v>3518.6669999999999</v>
      </c>
      <c r="J181" s="7">
        <v>1685</v>
      </c>
      <c r="K181" s="7">
        <v>1801.3330000000001</v>
      </c>
      <c r="L181" s="7">
        <v>1610.6669999999999</v>
      </c>
      <c r="M181" s="7">
        <v>916</v>
      </c>
      <c r="N181" s="7">
        <v>2966.33</v>
      </c>
    </row>
    <row r="182" spans="1:14" x14ac:dyDescent="0.25">
      <c r="A182" s="4" t="s">
        <v>489</v>
      </c>
      <c r="B182" s="1">
        <v>181</v>
      </c>
      <c r="C182" s="2"/>
      <c r="D182" s="7">
        <v>1989.3330000000001</v>
      </c>
      <c r="E182" s="7">
        <v>3555</v>
      </c>
      <c r="F182" s="7">
        <v>2008</v>
      </c>
      <c r="G182" s="7">
        <v>5819.6670000000004</v>
      </c>
      <c r="H182" s="7">
        <v>9723</v>
      </c>
      <c r="I182" s="7">
        <v>3184.3330000000001</v>
      </c>
      <c r="J182" s="7">
        <v>2069.3330000000001</v>
      </c>
      <c r="K182" s="7">
        <v>1913.3330000000001</v>
      </c>
      <c r="L182" s="7">
        <v>1990.3330000000001</v>
      </c>
      <c r="M182" s="7">
        <v>903.33330000000001</v>
      </c>
      <c r="N182" s="7">
        <v>2876.67</v>
      </c>
    </row>
    <row r="183" spans="1:14" x14ac:dyDescent="0.25">
      <c r="A183" s="4" t="s">
        <v>490</v>
      </c>
      <c r="B183" s="1">
        <v>182</v>
      </c>
      <c r="C183" s="2"/>
      <c r="D183" s="7">
        <v>2410.6669999999999</v>
      </c>
      <c r="E183" s="7">
        <v>2804.33</v>
      </c>
      <c r="F183" s="7">
        <v>2319</v>
      </c>
      <c r="G183" s="7">
        <v>4849</v>
      </c>
      <c r="H183" s="7">
        <v>5792.3329999999996</v>
      </c>
      <c r="I183" s="7">
        <v>4538.6670000000004</v>
      </c>
      <c r="J183" s="7">
        <v>2861.6669999999999</v>
      </c>
      <c r="K183" s="7">
        <v>2586.3330000000001</v>
      </c>
      <c r="L183" s="7">
        <v>1849.6669999999999</v>
      </c>
      <c r="M183" s="7">
        <v>1105.6669999999999</v>
      </c>
      <c r="N183" s="7">
        <v>4129</v>
      </c>
    </row>
    <row r="184" spans="1:14" x14ac:dyDescent="0.25">
      <c r="A184" s="4" t="s">
        <v>491</v>
      </c>
      <c r="B184" s="1">
        <v>183</v>
      </c>
      <c r="C184" s="2"/>
      <c r="D184" s="7">
        <v>2797.6669999999999</v>
      </c>
      <c r="E184" s="7">
        <v>2892.67</v>
      </c>
      <c r="F184" s="7">
        <v>2383.3330000000001</v>
      </c>
      <c r="G184" s="7">
        <v>4449.3329999999996</v>
      </c>
      <c r="H184" s="7">
        <v>14400</v>
      </c>
      <c r="I184" s="7">
        <v>4427</v>
      </c>
      <c r="J184" s="7">
        <v>3957</v>
      </c>
      <c r="K184" s="7">
        <v>3275</v>
      </c>
      <c r="L184" s="7">
        <v>1919.3330000000001</v>
      </c>
      <c r="M184" s="7">
        <v>1117.6669999999999</v>
      </c>
      <c r="N184" s="7">
        <v>3718.33</v>
      </c>
    </row>
    <row r="185" spans="1:14" x14ac:dyDescent="0.25">
      <c r="A185" s="4" t="s">
        <v>492</v>
      </c>
      <c r="B185" s="1">
        <v>184</v>
      </c>
      <c r="C185" s="2"/>
      <c r="D185" s="7">
        <v>2166.6669999999999</v>
      </c>
      <c r="E185" s="7">
        <v>4095.33</v>
      </c>
      <c r="F185" s="7">
        <v>3125.6669999999999</v>
      </c>
      <c r="G185" s="7">
        <v>2129.3330000000001</v>
      </c>
      <c r="H185" s="7">
        <v>1995.3330000000001</v>
      </c>
      <c r="I185" s="7">
        <v>4672.3329999999996</v>
      </c>
      <c r="J185" s="7">
        <v>2260.3330000000001</v>
      </c>
      <c r="K185" s="7">
        <v>2449.3330000000001</v>
      </c>
      <c r="L185" s="7">
        <v>1717</v>
      </c>
      <c r="M185" s="7">
        <v>1024</v>
      </c>
      <c r="N185" s="7">
        <v>4035.33</v>
      </c>
    </row>
    <row r="186" spans="1:14" x14ac:dyDescent="0.25">
      <c r="A186" s="4" t="s">
        <v>493</v>
      </c>
      <c r="B186" s="1">
        <v>185</v>
      </c>
      <c r="C186" s="2"/>
      <c r="D186" s="7">
        <v>2417</v>
      </c>
      <c r="E186" s="7">
        <v>4243</v>
      </c>
      <c r="F186" s="7">
        <v>3182.3330000000001</v>
      </c>
      <c r="G186" s="7">
        <v>1925.6669999999999</v>
      </c>
      <c r="H186" s="7">
        <v>1508.6669999999999</v>
      </c>
      <c r="I186" s="7">
        <v>4968.3329999999996</v>
      </c>
      <c r="J186" s="7">
        <v>2397.6669999999999</v>
      </c>
      <c r="K186" s="7">
        <v>2853.3330000000001</v>
      </c>
      <c r="L186" s="7">
        <v>2371.6669999999999</v>
      </c>
      <c r="M186" s="7">
        <v>1507.3330000000001</v>
      </c>
      <c r="N186" s="7">
        <v>4170</v>
      </c>
    </row>
    <row r="187" spans="1:14" x14ac:dyDescent="0.25">
      <c r="A187" s="4" t="s">
        <v>494</v>
      </c>
      <c r="B187" s="1">
        <v>186</v>
      </c>
      <c r="C187" s="2"/>
      <c r="D187" s="7">
        <v>2031.6669999999999</v>
      </c>
      <c r="E187" s="7">
        <v>2741.67</v>
      </c>
      <c r="F187" s="7">
        <v>2520</v>
      </c>
      <c r="G187" s="7">
        <v>1225</v>
      </c>
      <c r="H187" s="7">
        <v>979.66669999999999</v>
      </c>
      <c r="I187" s="7">
        <v>4047.6669999999999</v>
      </c>
      <c r="J187" s="7">
        <v>1734.3330000000001</v>
      </c>
      <c r="K187" s="7">
        <v>2111.6669999999999</v>
      </c>
      <c r="L187" s="7">
        <v>1981</v>
      </c>
      <c r="M187" s="7">
        <v>1025.6669999999999</v>
      </c>
      <c r="N187" s="7">
        <v>3524.67</v>
      </c>
    </row>
    <row r="188" spans="1:14" x14ac:dyDescent="0.25">
      <c r="A188" s="4" t="s">
        <v>495</v>
      </c>
      <c r="B188" s="1">
        <v>187</v>
      </c>
      <c r="C188" s="2"/>
      <c r="D188" s="7">
        <v>1722.3330000000001</v>
      </c>
      <c r="E188" s="7">
        <v>2281.67</v>
      </c>
      <c r="F188" s="7">
        <v>2381.3330000000001</v>
      </c>
      <c r="G188" s="7">
        <v>767.33330000000001</v>
      </c>
      <c r="H188" s="7">
        <v>609.66669999999999</v>
      </c>
      <c r="I188" s="7">
        <v>3186.3330000000001</v>
      </c>
      <c r="J188" s="7">
        <v>1558.3330000000001</v>
      </c>
      <c r="K188" s="7">
        <v>1901.6669999999999</v>
      </c>
      <c r="L188" s="7">
        <v>1616.3330000000001</v>
      </c>
      <c r="M188" s="7">
        <v>964.66669999999999</v>
      </c>
      <c r="N188" s="7">
        <v>3186.67</v>
      </c>
    </row>
    <row r="189" spans="1:14" x14ac:dyDescent="0.25">
      <c r="A189" s="4" t="s">
        <v>496</v>
      </c>
      <c r="B189" s="1">
        <v>188</v>
      </c>
      <c r="C189" s="2"/>
      <c r="D189" s="7">
        <v>2415.3330000000001</v>
      </c>
      <c r="E189" s="7">
        <v>3065</v>
      </c>
      <c r="F189" s="7">
        <v>3464.3330000000001</v>
      </c>
      <c r="G189" s="7">
        <v>2675</v>
      </c>
      <c r="H189" s="7">
        <v>1821</v>
      </c>
      <c r="I189" s="7">
        <v>4801.3329999999996</v>
      </c>
      <c r="J189" s="7">
        <v>2543.3330000000001</v>
      </c>
      <c r="K189" s="7">
        <v>2719.3330000000001</v>
      </c>
      <c r="L189" s="7">
        <v>2630.3330000000001</v>
      </c>
      <c r="M189" s="7">
        <v>1618.3330000000001</v>
      </c>
      <c r="N189" s="7">
        <v>4507.33</v>
      </c>
    </row>
    <row r="190" spans="1:14" x14ac:dyDescent="0.25">
      <c r="A190" s="4" t="s">
        <v>497</v>
      </c>
      <c r="B190" s="1">
        <v>189</v>
      </c>
      <c r="C190" s="2"/>
      <c r="D190" s="7">
        <v>1957</v>
      </c>
      <c r="E190" s="7">
        <v>2810</v>
      </c>
      <c r="F190" s="7">
        <v>2863</v>
      </c>
      <c r="G190" s="7">
        <v>2881</v>
      </c>
      <c r="H190" s="7">
        <v>1769</v>
      </c>
      <c r="I190" s="7">
        <v>3866.6669999999999</v>
      </c>
      <c r="J190" s="7">
        <v>2015.6669999999999</v>
      </c>
      <c r="K190" s="7">
        <v>2271.3330000000001</v>
      </c>
      <c r="L190" s="7">
        <v>2010.6669999999999</v>
      </c>
      <c r="M190" s="7">
        <v>1349</v>
      </c>
      <c r="N190" s="7">
        <v>3718.33</v>
      </c>
    </row>
    <row r="191" spans="1:14" x14ac:dyDescent="0.25">
      <c r="A191" s="4" t="s">
        <v>498</v>
      </c>
      <c r="B191" s="1">
        <v>190</v>
      </c>
      <c r="C191" s="2"/>
      <c r="D191" s="7">
        <v>2687</v>
      </c>
      <c r="E191" s="7">
        <v>4056.33</v>
      </c>
      <c r="F191" s="7">
        <v>3732.6669999999999</v>
      </c>
      <c r="G191" s="7">
        <v>3197.6669999999999</v>
      </c>
      <c r="H191" s="7">
        <v>2316.3330000000001</v>
      </c>
      <c r="I191" s="7">
        <v>5041</v>
      </c>
      <c r="J191" s="7">
        <v>3446.3330000000001</v>
      </c>
      <c r="K191" s="7">
        <v>3003.6669999999999</v>
      </c>
      <c r="L191" s="7">
        <v>2987</v>
      </c>
      <c r="M191" s="7">
        <v>1960.6669999999999</v>
      </c>
      <c r="N191" s="7">
        <v>5595.33</v>
      </c>
    </row>
    <row r="192" spans="1:14" x14ac:dyDescent="0.25">
      <c r="A192" s="4" t="s">
        <v>499</v>
      </c>
      <c r="B192" s="1">
        <v>191</v>
      </c>
      <c r="C192" s="2"/>
      <c r="D192" s="7">
        <v>2446.3330000000001</v>
      </c>
      <c r="E192" s="7">
        <v>3895.33</v>
      </c>
      <c r="F192" s="7">
        <v>3608.6669999999999</v>
      </c>
      <c r="G192" s="7">
        <v>2441</v>
      </c>
      <c r="H192" s="7">
        <v>2288</v>
      </c>
      <c r="I192" s="7">
        <v>4300.3329999999996</v>
      </c>
      <c r="J192" s="7">
        <v>2899</v>
      </c>
      <c r="K192" s="7">
        <v>2655.6669999999999</v>
      </c>
      <c r="L192" s="7">
        <v>2721.6669999999999</v>
      </c>
      <c r="M192" s="7">
        <v>1804.6669999999999</v>
      </c>
      <c r="N192" s="7">
        <v>5140</v>
      </c>
    </row>
    <row r="193" spans="1:14" x14ac:dyDescent="0.25">
      <c r="A193" s="4" t="s">
        <v>500</v>
      </c>
      <c r="B193" s="1">
        <v>192</v>
      </c>
      <c r="C193" s="2"/>
      <c r="D193" s="7">
        <v>2150.6669999999999</v>
      </c>
      <c r="E193" s="7">
        <v>2986.33</v>
      </c>
      <c r="F193" s="7">
        <v>3480.3330000000001</v>
      </c>
      <c r="G193" s="7">
        <v>5693.3329999999996</v>
      </c>
      <c r="H193" s="7">
        <v>3673.3330000000001</v>
      </c>
      <c r="I193" s="7">
        <v>4083.3330000000001</v>
      </c>
      <c r="J193" s="7">
        <v>2502.3330000000001</v>
      </c>
      <c r="K193" s="7">
        <v>2934.6669999999999</v>
      </c>
      <c r="L193" s="7">
        <v>2906</v>
      </c>
      <c r="M193" s="7">
        <v>1615.6669999999999</v>
      </c>
      <c r="N193" s="7">
        <v>5359</v>
      </c>
    </row>
    <row r="194" spans="1:14" x14ac:dyDescent="0.25">
      <c r="A194" s="4" t="s">
        <v>192</v>
      </c>
      <c r="B194" s="1">
        <v>193</v>
      </c>
      <c r="C194" s="2"/>
      <c r="D194" s="7">
        <v>2594</v>
      </c>
      <c r="E194" s="7">
        <v>4083.33</v>
      </c>
      <c r="F194" s="7">
        <v>4285</v>
      </c>
      <c r="G194" s="7">
        <v>3686.6669999999999</v>
      </c>
      <c r="H194" s="7">
        <v>2175</v>
      </c>
      <c r="I194" s="7">
        <v>3733.5</v>
      </c>
      <c r="J194" s="7">
        <v>3038</v>
      </c>
      <c r="K194" s="7">
        <v>3497.1669999999999</v>
      </c>
      <c r="L194" s="7">
        <v>3257</v>
      </c>
      <c r="M194" s="7">
        <v>1943.1669999999999</v>
      </c>
      <c r="N194" s="7">
        <v>5218.67</v>
      </c>
    </row>
    <row r="195" spans="1:14" x14ac:dyDescent="0.25">
      <c r="A195" s="4" t="s">
        <v>193</v>
      </c>
      <c r="B195" s="1">
        <v>194</v>
      </c>
      <c r="C195" s="2"/>
      <c r="D195" s="7">
        <v>2187.3330000000001</v>
      </c>
      <c r="E195" s="7">
        <v>3331</v>
      </c>
      <c r="F195" s="7">
        <v>3145.3330000000001</v>
      </c>
      <c r="G195" s="7">
        <v>3174</v>
      </c>
      <c r="H195" s="7">
        <v>1500.6669999999999</v>
      </c>
      <c r="I195" s="7">
        <v>2424.8330000000001</v>
      </c>
      <c r="J195" s="7">
        <v>2270</v>
      </c>
      <c r="K195" s="7">
        <v>2761.6669999999999</v>
      </c>
      <c r="L195" s="7">
        <v>2300.5</v>
      </c>
      <c r="M195" s="7">
        <v>1284.8330000000001</v>
      </c>
      <c r="N195" s="7">
        <v>3946.33</v>
      </c>
    </row>
    <row r="196" spans="1:14" x14ac:dyDescent="0.25">
      <c r="A196" s="4" t="s">
        <v>194</v>
      </c>
      <c r="B196" s="1">
        <v>195</v>
      </c>
      <c r="C196" s="2"/>
      <c r="D196" s="7">
        <v>2108.3330000000001</v>
      </c>
      <c r="E196" s="7">
        <v>4202.67</v>
      </c>
      <c r="F196" s="7">
        <v>3778.8330000000001</v>
      </c>
      <c r="G196" s="7">
        <v>3574.3330000000001</v>
      </c>
      <c r="H196" s="7">
        <v>4869</v>
      </c>
      <c r="I196" s="7">
        <v>3751.6669999999999</v>
      </c>
      <c r="J196" s="7">
        <v>8000</v>
      </c>
      <c r="K196" s="7">
        <v>2683</v>
      </c>
      <c r="L196" s="7">
        <v>2070.5</v>
      </c>
      <c r="M196" s="7">
        <v>1495.8330000000001</v>
      </c>
      <c r="N196" s="7">
        <v>3798.83</v>
      </c>
    </row>
    <row r="197" spans="1:14" x14ac:dyDescent="0.25">
      <c r="A197" s="4" t="s">
        <v>195</v>
      </c>
      <c r="B197" s="1">
        <v>196</v>
      </c>
      <c r="C197" s="2"/>
      <c r="D197" s="7">
        <v>2150.1669999999999</v>
      </c>
      <c r="E197" s="7">
        <v>2801</v>
      </c>
      <c r="F197" s="7">
        <v>3237.3330000000001</v>
      </c>
      <c r="G197" s="7">
        <v>1401.6669999999999</v>
      </c>
      <c r="H197" s="7">
        <v>1214.6669999999999</v>
      </c>
      <c r="I197" s="7">
        <v>3248.6669999999999</v>
      </c>
      <c r="J197" s="7">
        <v>2459.6669999999999</v>
      </c>
      <c r="K197" s="7">
        <v>2607.6669999999999</v>
      </c>
      <c r="L197" s="7">
        <v>2416.5</v>
      </c>
      <c r="M197" s="7">
        <v>1552.3330000000001</v>
      </c>
      <c r="N197" s="7">
        <v>4090.17</v>
      </c>
    </row>
    <row r="198" spans="1:14" x14ac:dyDescent="0.25">
      <c r="A198" s="4" t="s">
        <v>196</v>
      </c>
      <c r="B198" s="1">
        <v>197</v>
      </c>
      <c r="C198" s="2"/>
      <c r="D198" s="7">
        <v>2150.8330000000001</v>
      </c>
      <c r="E198" s="7">
        <v>2821</v>
      </c>
      <c r="F198" s="7">
        <v>3049.1669999999999</v>
      </c>
      <c r="G198" s="7">
        <v>2225.3330000000001</v>
      </c>
      <c r="H198" s="7">
        <v>1031.3330000000001</v>
      </c>
      <c r="I198" s="7">
        <v>3098.8330000000001</v>
      </c>
      <c r="J198" s="7">
        <v>2421.8330000000001</v>
      </c>
      <c r="K198" s="7">
        <v>2533.6669999999999</v>
      </c>
      <c r="L198" s="7">
        <v>2288</v>
      </c>
      <c r="M198" s="7">
        <v>1305.8330000000001</v>
      </c>
      <c r="N198" s="7">
        <v>3763</v>
      </c>
    </row>
    <row r="199" spans="1:14" x14ac:dyDescent="0.25">
      <c r="A199" s="4" t="s">
        <v>197</v>
      </c>
      <c r="B199" s="1">
        <v>198</v>
      </c>
      <c r="C199" s="2"/>
      <c r="D199" s="7">
        <v>1871.3330000000001</v>
      </c>
      <c r="E199" s="7">
        <v>2512.17</v>
      </c>
      <c r="F199" s="7">
        <v>2915.6669999999999</v>
      </c>
      <c r="G199" s="7">
        <v>2035</v>
      </c>
      <c r="H199" s="7">
        <v>1474.3330000000001</v>
      </c>
      <c r="I199" s="7">
        <v>2545.6669999999999</v>
      </c>
      <c r="J199" s="7">
        <v>1874.3330000000001</v>
      </c>
      <c r="K199" s="7">
        <v>2257</v>
      </c>
      <c r="L199" s="7">
        <v>1891.3330000000001</v>
      </c>
      <c r="M199" s="7">
        <v>1282.6669999999999</v>
      </c>
      <c r="N199" s="7">
        <v>3368.67</v>
      </c>
    </row>
    <row r="200" spans="1:14" x14ac:dyDescent="0.25">
      <c r="A200" s="4" t="s">
        <v>198</v>
      </c>
      <c r="B200" s="1">
        <v>199</v>
      </c>
      <c r="C200" s="2"/>
      <c r="D200" s="7">
        <v>2157.8330000000001</v>
      </c>
      <c r="E200" s="7">
        <v>2610.83</v>
      </c>
      <c r="F200" s="7">
        <v>3145</v>
      </c>
      <c r="G200" s="7">
        <v>2441</v>
      </c>
      <c r="H200" s="7">
        <v>5660.6670000000004</v>
      </c>
      <c r="I200" s="7">
        <v>3520.5</v>
      </c>
      <c r="J200" s="7">
        <v>2721.5</v>
      </c>
      <c r="K200" s="7">
        <v>2579</v>
      </c>
      <c r="L200" s="7">
        <v>2390.3330000000001</v>
      </c>
      <c r="M200" s="7">
        <v>1550.6669999999999</v>
      </c>
      <c r="N200" s="7">
        <v>4007.33</v>
      </c>
    </row>
    <row r="201" spans="1:14" x14ac:dyDescent="0.25">
      <c r="A201" s="4" t="s">
        <v>199</v>
      </c>
      <c r="B201" s="1">
        <v>200</v>
      </c>
      <c r="C201" s="2"/>
      <c r="D201" s="7">
        <v>2068.6669999999999</v>
      </c>
      <c r="E201" s="7">
        <v>2668.17</v>
      </c>
      <c r="F201" s="7">
        <v>2975.1669999999999</v>
      </c>
      <c r="G201" s="7">
        <v>1369.3330000000001</v>
      </c>
      <c r="H201" s="7">
        <v>2329.6669999999999</v>
      </c>
      <c r="I201" s="7">
        <v>2785.3330000000001</v>
      </c>
      <c r="J201" s="7">
        <v>2196.5</v>
      </c>
      <c r="K201" s="7">
        <v>2349.5</v>
      </c>
      <c r="L201" s="7">
        <v>2106.8330000000001</v>
      </c>
      <c r="M201" s="7">
        <v>1348.8330000000001</v>
      </c>
      <c r="N201" s="7">
        <v>3264.67</v>
      </c>
    </row>
    <row r="202" spans="1:14" x14ac:dyDescent="0.25">
      <c r="A202" s="4" t="s">
        <v>200</v>
      </c>
      <c r="B202" s="1">
        <v>201</v>
      </c>
      <c r="C202" s="2"/>
      <c r="D202" s="7">
        <v>2268.1669999999999</v>
      </c>
      <c r="E202" s="7">
        <v>2726.83</v>
      </c>
      <c r="F202" s="7">
        <v>3393</v>
      </c>
      <c r="G202" s="7">
        <v>5717</v>
      </c>
      <c r="H202" s="7">
        <v>8363.3330000000005</v>
      </c>
      <c r="I202" s="7">
        <v>3467</v>
      </c>
      <c r="J202" s="7">
        <v>2343.3330000000001</v>
      </c>
      <c r="K202" s="7">
        <v>2523.5</v>
      </c>
      <c r="L202" s="7">
        <v>2478.5</v>
      </c>
      <c r="M202" s="7">
        <v>1705.6669999999999</v>
      </c>
      <c r="N202" s="7">
        <v>3546.83</v>
      </c>
    </row>
    <row r="203" spans="1:14" x14ac:dyDescent="0.25">
      <c r="A203" s="4" t="s">
        <v>201</v>
      </c>
      <c r="B203" s="1">
        <v>202</v>
      </c>
      <c r="C203" s="2"/>
      <c r="D203" s="7">
        <v>2607.3330000000001</v>
      </c>
      <c r="E203" s="7">
        <v>3626.17</v>
      </c>
      <c r="F203" s="7">
        <v>3753.6669999999999</v>
      </c>
      <c r="G203" s="7">
        <v>5525</v>
      </c>
      <c r="H203" s="7">
        <v>10459.33</v>
      </c>
      <c r="I203" s="7">
        <v>4140.1670000000004</v>
      </c>
      <c r="J203" s="7">
        <v>2782.6669999999999</v>
      </c>
      <c r="K203" s="7">
        <v>3134.1669999999999</v>
      </c>
      <c r="L203" s="7">
        <v>3118.3330000000001</v>
      </c>
      <c r="M203" s="7">
        <v>1996.1669999999999</v>
      </c>
      <c r="N203" s="7">
        <v>4207.83</v>
      </c>
    </row>
    <row r="204" spans="1:14" x14ac:dyDescent="0.25">
      <c r="A204" s="4" t="s">
        <v>202</v>
      </c>
      <c r="B204" s="1">
        <v>203</v>
      </c>
      <c r="C204" s="2"/>
      <c r="D204" s="7">
        <v>1969.1669999999999</v>
      </c>
      <c r="E204" s="7">
        <v>3352.33</v>
      </c>
      <c r="F204" s="7">
        <v>3034.6669999999999</v>
      </c>
      <c r="G204" s="7">
        <v>2488.6669999999999</v>
      </c>
      <c r="H204" s="7">
        <v>3113.6669999999999</v>
      </c>
      <c r="I204" s="7">
        <v>3161.3330000000001</v>
      </c>
      <c r="J204" s="7">
        <v>2467.6669999999999</v>
      </c>
      <c r="K204" s="7">
        <v>2228.1669999999999</v>
      </c>
      <c r="L204" s="7">
        <v>2278.8330000000001</v>
      </c>
      <c r="M204" s="7">
        <v>1553.6669999999999</v>
      </c>
      <c r="N204" s="7">
        <v>3105.83</v>
      </c>
    </row>
    <row r="205" spans="1:14" x14ac:dyDescent="0.25">
      <c r="A205" s="4" t="s">
        <v>203</v>
      </c>
      <c r="B205" s="1">
        <v>204</v>
      </c>
      <c r="C205" s="2"/>
      <c r="D205" s="7">
        <v>2315</v>
      </c>
      <c r="E205" s="7">
        <v>2944.17</v>
      </c>
      <c r="F205" s="7">
        <v>3637.6669999999999</v>
      </c>
      <c r="G205" s="7">
        <v>3764.6669999999999</v>
      </c>
      <c r="H205" s="7">
        <v>5378</v>
      </c>
      <c r="I205" s="7">
        <v>3856</v>
      </c>
      <c r="J205" s="7">
        <v>2376.1669999999999</v>
      </c>
      <c r="K205" s="7">
        <v>4298.8329999999996</v>
      </c>
      <c r="L205" s="7">
        <v>3033.3330000000001</v>
      </c>
      <c r="M205" s="7">
        <v>2382.5</v>
      </c>
      <c r="N205" s="7">
        <v>4291.83</v>
      </c>
    </row>
    <row r="206" spans="1:14" x14ac:dyDescent="0.25">
      <c r="A206" s="4" t="s">
        <v>204</v>
      </c>
      <c r="B206" s="1">
        <v>205</v>
      </c>
      <c r="C206" s="2"/>
      <c r="D206" s="7">
        <v>2114.8330000000001</v>
      </c>
      <c r="E206" s="7">
        <v>2553.33</v>
      </c>
      <c r="F206" s="7">
        <v>3407.8330000000001</v>
      </c>
      <c r="G206" s="7">
        <v>2385</v>
      </c>
      <c r="H206" s="7">
        <v>2652.6669999999999</v>
      </c>
      <c r="I206" s="7">
        <v>3686.6669999999999</v>
      </c>
      <c r="J206" s="7">
        <v>3118.1669999999999</v>
      </c>
      <c r="K206" s="7">
        <v>2430</v>
      </c>
      <c r="L206" s="7">
        <v>3302.8330000000001</v>
      </c>
      <c r="M206" s="7">
        <v>2480.5</v>
      </c>
      <c r="N206" s="7">
        <v>4236.33</v>
      </c>
    </row>
    <row r="207" spans="1:14" x14ac:dyDescent="0.25">
      <c r="A207" s="4" t="s">
        <v>205</v>
      </c>
      <c r="B207" s="1">
        <v>206</v>
      </c>
      <c r="C207" s="2"/>
      <c r="D207" s="7">
        <v>2279.1669999999999</v>
      </c>
      <c r="E207" s="7">
        <v>2879</v>
      </c>
      <c r="F207" s="7">
        <v>3256.3330000000001</v>
      </c>
      <c r="G207" s="7">
        <v>2405.6669999999999</v>
      </c>
      <c r="H207" s="7">
        <v>2526</v>
      </c>
      <c r="I207" s="7">
        <v>3538.8330000000001</v>
      </c>
      <c r="J207" s="7">
        <v>2723.3330000000001</v>
      </c>
      <c r="K207" s="7">
        <v>2718.3330000000001</v>
      </c>
      <c r="L207" s="7">
        <v>3521.1669999999999</v>
      </c>
      <c r="M207" s="7">
        <v>2753.6669999999999</v>
      </c>
      <c r="N207" s="7">
        <v>4422.67</v>
      </c>
    </row>
    <row r="208" spans="1:14" x14ac:dyDescent="0.25">
      <c r="A208" s="4" t="s">
        <v>206</v>
      </c>
      <c r="B208" s="1">
        <v>207</v>
      </c>
      <c r="C208" s="2"/>
      <c r="D208" s="7">
        <v>1605</v>
      </c>
      <c r="E208" s="7">
        <v>2089.33</v>
      </c>
      <c r="F208" s="7">
        <v>4155.5</v>
      </c>
      <c r="G208" s="7">
        <v>1270</v>
      </c>
      <c r="H208" s="7">
        <v>4229.3329999999996</v>
      </c>
      <c r="I208" s="7">
        <v>2798.8330000000001</v>
      </c>
      <c r="J208" s="7">
        <v>2372.8330000000001</v>
      </c>
      <c r="K208" s="7">
        <v>2014.8330000000001</v>
      </c>
      <c r="L208" s="7">
        <v>2277.5</v>
      </c>
      <c r="M208" s="7">
        <v>1882</v>
      </c>
      <c r="N208" s="7">
        <v>4392.17</v>
      </c>
    </row>
    <row r="209" spans="1:14" x14ac:dyDescent="0.25">
      <c r="A209" s="4" t="s">
        <v>207</v>
      </c>
      <c r="B209" s="1">
        <v>208</v>
      </c>
      <c r="C209" s="2"/>
      <c r="D209" s="7">
        <v>957</v>
      </c>
      <c r="E209" s="7">
        <v>1389.33</v>
      </c>
      <c r="F209" s="7">
        <v>2026.6669999999999</v>
      </c>
      <c r="G209" s="7">
        <v>746</v>
      </c>
      <c r="H209" s="7">
        <v>899.66669999999999</v>
      </c>
      <c r="I209" s="7">
        <v>1226.8330000000001</v>
      </c>
      <c r="J209" s="7">
        <v>1460.5</v>
      </c>
      <c r="K209" s="7">
        <v>1221.5</v>
      </c>
      <c r="L209" s="7">
        <v>1726.6669999999999</v>
      </c>
      <c r="M209" s="7">
        <v>989.83330000000001</v>
      </c>
      <c r="N209" s="7">
        <v>2718.83</v>
      </c>
    </row>
    <row r="210" spans="1:14" x14ac:dyDescent="0.25">
      <c r="A210" s="4" t="s">
        <v>208</v>
      </c>
      <c r="B210" s="1">
        <v>209</v>
      </c>
      <c r="C210" s="2"/>
      <c r="D210" s="7">
        <v>789.16669999999999</v>
      </c>
      <c r="E210" s="7">
        <v>782.5</v>
      </c>
      <c r="F210" s="7">
        <v>1090.8330000000001</v>
      </c>
      <c r="G210" s="7">
        <v>672</v>
      </c>
      <c r="H210" s="7">
        <v>457</v>
      </c>
      <c r="I210" s="7">
        <v>5058.6670000000004</v>
      </c>
      <c r="J210" s="7">
        <v>583.83330000000001</v>
      </c>
      <c r="K210" s="7">
        <v>691.66669999999999</v>
      </c>
      <c r="L210" s="7">
        <v>722.83330000000001</v>
      </c>
      <c r="M210" s="7">
        <v>615.5</v>
      </c>
      <c r="N210" s="7">
        <v>985.17</v>
      </c>
    </row>
    <row r="211" spans="1:14" x14ac:dyDescent="0.25">
      <c r="A211" s="4" t="s">
        <v>209</v>
      </c>
      <c r="B211" s="1">
        <v>210</v>
      </c>
      <c r="C211" s="2"/>
      <c r="D211" s="7">
        <v>1048.5</v>
      </c>
      <c r="E211" s="7">
        <v>1232.67</v>
      </c>
      <c r="F211" s="7">
        <v>1748.1669999999999</v>
      </c>
      <c r="G211" s="7">
        <v>280.66669999999999</v>
      </c>
      <c r="H211" s="7">
        <v>455</v>
      </c>
      <c r="I211" s="7">
        <v>1069.5</v>
      </c>
      <c r="J211" s="7">
        <v>783.5</v>
      </c>
      <c r="K211" s="7">
        <v>994.33330000000001</v>
      </c>
      <c r="L211" s="7">
        <v>1294.8330000000001</v>
      </c>
      <c r="M211" s="7">
        <v>833.5</v>
      </c>
      <c r="N211" s="7">
        <v>1369.33</v>
      </c>
    </row>
    <row r="212" spans="1:14" x14ac:dyDescent="0.25">
      <c r="A212" s="4" t="s">
        <v>210</v>
      </c>
      <c r="B212" s="1">
        <v>211</v>
      </c>
      <c r="C212" s="2"/>
      <c r="D212" s="7">
        <v>2222</v>
      </c>
      <c r="E212" s="7">
        <v>3187.33</v>
      </c>
      <c r="F212" s="7">
        <v>2685.1669999999999</v>
      </c>
      <c r="G212" s="7">
        <v>1343.3330000000001</v>
      </c>
      <c r="H212" s="7">
        <v>473</v>
      </c>
      <c r="I212" s="7">
        <v>1781.3330000000001</v>
      </c>
      <c r="J212" s="7">
        <v>1025.8330000000001</v>
      </c>
      <c r="K212" s="7">
        <v>3489.8330000000001</v>
      </c>
      <c r="L212" s="7">
        <v>2062.8330000000001</v>
      </c>
      <c r="M212" s="7">
        <v>1482.6669999999999</v>
      </c>
      <c r="N212" s="7">
        <v>2349</v>
      </c>
    </row>
    <row r="213" spans="1:14" x14ac:dyDescent="0.25">
      <c r="A213" s="4" t="s">
        <v>211</v>
      </c>
      <c r="B213" s="1">
        <v>212</v>
      </c>
      <c r="C213" s="2"/>
      <c r="D213" s="7">
        <v>2020.1669999999999</v>
      </c>
      <c r="E213" s="7">
        <v>2567.67</v>
      </c>
      <c r="F213" s="7">
        <v>2770.6669999999999</v>
      </c>
      <c r="G213" s="7">
        <v>635.66669999999999</v>
      </c>
      <c r="H213" s="7">
        <v>459.33330000000001</v>
      </c>
      <c r="I213" s="7">
        <v>2083.5</v>
      </c>
      <c r="J213" s="7">
        <v>1187.3330000000001</v>
      </c>
      <c r="K213" s="7">
        <v>2222.3330000000001</v>
      </c>
      <c r="L213" s="7">
        <v>2437</v>
      </c>
      <c r="M213" s="7">
        <v>1433.3330000000001</v>
      </c>
      <c r="N213" s="7">
        <v>2539.67</v>
      </c>
    </row>
    <row r="214" spans="1:14" x14ac:dyDescent="0.25">
      <c r="A214" s="4" t="s">
        <v>212</v>
      </c>
      <c r="B214" s="1">
        <v>213</v>
      </c>
      <c r="C214" s="2"/>
      <c r="D214" s="7">
        <v>1642</v>
      </c>
      <c r="E214" s="7">
        <v>2283.67</v>
      </c>
      <c r="F214" s="7">
        <v>2619.3330000000001</v>
      </c>
      <c r="G214" s="7">
        <v>472.66669999999999</v>
      </c>
      <c r="H214" s="7">
        <v>459</v>
      </c>
      <c r="I214" s="7">
        <v>2535.1669999999999</v>
      </c>
      <c r="J214" s="7">
        <v>1079.8330000000001</v>
      </c>
      <c r="K214" s="7">
        <v>1802.6669999999999</v>
      </c>
      <c r="L214" s="7">
        <v>2262.8330000000001</v>
      </c>
      <c r="M214" s="7">
        <v>1545</v>
      </c>
      <c r="N214" s="7">
        <v>2478.83</v>
      </c>
    </row>
    <row r="215" spans="1:14" x14ac:dyDescent="0.25">
      <c r="A215" s="4" t="s">
        <v>213</v>
      </c>
      <c r="B215" s="1">
        <v>214</v>
      </c>
      <c r="C215" s="2"/>
      <c r="D215" s="7">
        <v>1708.5</v>
      </c>
      <c r="E215" s="7">
        <v>2699</v>
      </c>
      <c r="F215" s="7">
        <v>2522.8330000000001</v>
      </c>
      <c r="G215" s="7">
        <v>4579.6670000000004</v>
      </c>
      <c r="H215" s="7">
        <v>466.66669999999999</v>
      </c>
      <c r="I215" s="7">
        <v>2499</v>
      </c>
      <c r="J215" s="7">
        <v>1507</v>
      </c>
      <c r="K215" s="7">
        <v>1902</v>
      </c>
      <c r="L215" s="7">
        <v>1763.5</v>
      </c>
      <c r="M215" s="7">
        <v>1160.6669999999999</v>
      </c>
      <c r="N215" s="7">
        <v>2602.17</v>
      </c>
    </row>
    <row r="216" spans="1:14" x14ac:dyDescent="0.25">
      <c r="A216" s="4" t="s">
        <v>214</v>
      </c>
      <c r="B216" s="1">
        <v>215</v>
      </c>
      <c r="C216" s="2"/>
      <c r="D216" s="7">
        <v>1567.8330000000001</v>
      </c>
      <c r="E216" s="7">
        <v>2296.67</v>
      </c>
      <c r="F216" s="7">
        <v>2586</v>
      </c>
      <c r="G216" s="7">
        <v>863</v>
      </c>
      <c r="H216" s="7">
        <v>3028.5</v>
      </c>
      <c r="I216" s="7">
        <v>1756.5</v>
      </c>
      <c r="J216" s="7">
        <v>1234.3330000000001</v>
      </c>
      <c r="K216" s="7">
        <v>1673.6669999999999</v>
      </c>
      <c r="L216" s="7">
        <v>1881.1669999999999</v>
      </c>
      <c r="M216" s="7">
        <v>1012.5</v>
      </c>
      <c r="N216" s="7">
        <v>2300.33</v>
      </c>
    </row>
    <row r="217" spans="1:14" x14ac:dyDescent="0.25">
      <c r="A217" s="4" t="s">
        <v>215</v>
      </c>
      <c r="B217" s="1">
        <v>216</v>
      </c>
      <c r="C217" s="2"/>
      <c r="D217" s="7">
        <v>1565</v>
      </c>
      <c r="E217" s="7">
        <v>2171.5</v>
      </c>
      <c r="F217" s="7">
        <v>2556.3330000000001</v>
      </c>
      <c r="G217" s="7">
        <v>416</v>
      </c>
      <c r="H217" s="7">
        <v>787.66669999999999</v>
      </c>
      <c r="I217" s="7">
        <v>1893.8330000000001</v>
      </c>
      <c r="J217" s="7">
        <v>1288.3330000000001</v>
      </c>
      <c r="K217" s="7">
        <v>1614.5</v>
      </c>
      <c r="L217" s="7">
        <v>1858.3330000000001</v>
      </c>
      <c r="M217" s="7">
        <v>1096.1669999999999</v>
      </c>
      <c r="N217" s="7">
        <v>2444.17</v>
      </c>
    </row>
    <row r="218" spans="1:14" x14ac:dyDescent="0.25">
      <c r="A218" s="4" t="s">
        <v>216</v>
      </c>
      <c r="B218" s="1">
        <v>217</v>
      </c>
      <c r="C218" s="2"/>
      <c r="D218" s="7">
        <v>1985.3330000000001</v>
      </c>
      <c r="E218" s="7">
        <v>2726.67</v>
      </c>
      <c r="F218" s="7">
        <v>2670.1669999999999</v>
      </c>
      <c r="G218" s="7">
        <v>425.33330000000001</v>
      </c>
      <c r="H218" s="7">
        <v>464.66669999999999</v>
      </c>
      <c r="I218" s="7">
        <v>2866.5</v>
      </c>
      <c r="J218" s="7">
        <v>1773.8330000000001</v>
      </c>
      <c r="K218" s="7">
        <v>2182.3330000000001</v>
      </c>
      <c r="L218" s="7">
        <v>2132.1669999999999</v>
      </c>
      <c r="M218" s="7">
        <v>1203</v>
      </c>
      <c r="N218" s="7">
        <v>2838.33</v>
      </c>
    </row>
    <row r="219" spans="1:14" x14ac:dyDescent="0.25">
      <c r="A219" s="4" t="s">
        <v>217</v>
      </c>
      <c r="B219" s="1">
        <v>218</v>
      </c>
      <c r="C219" s="2"/>
      <c r="D219" s="7">
        <v>1823.8330000000001</v>
      </c>
      <c r="E219" s="7">
        <v>2448.33</v>
      </c>
      <c r="F219" s="7">
        <v>2526.5</v>
      </c>
      <c r="G219" s="7">
        <v>373.66669999999999</v>
      </c>
      <c r="H219" s="7">
        <v>491</v>
      </c>
      <c r="I219" s="7">
        <v>2566</v>
      </c>
      <c r="J219" s="7">
        <v>1524</v>
      </c>
      <c r="K219" s="7">
        <v>1960.3330000000001</v>
      </c>
      <c r="L219" s="7">
        <v>1607.6669999999999</v>
      </c>
      <c r="M219" s="7">
        <v>1150.3330000000001</v>
      </c>
      <c r="N219" s="7">
        <v>2450.33</v>
      </c>
    </row>
    <row r="220" spans="1:14" x14ac:dyDescent="0.25">
      <c r="A220" s="4" t="s">
        <v>218</v>
      </c>
      <c r="B220" s="1">
        <v>219</v>
      </c>
      <c r="C220" s="2"/>
      <c r="D220" s="7">
        <v>1826.6669999999999</v>
      </c>
      <c r="E220" s="7">
        <v>2409</v>
      </c>
      <c r="F220" s="7">
        <v>2518.6669999999999</v>
      </c>
      <c r="G220" s="7">
        <v>347.66669999999999</v>
      </c>
      <c r="H220" s="7">
        <v>496</v>
      </c>
      <c r="I220" s="7">
        <v>2259.1669999999999</v>
      </c>
      <c r="J220" s="7">
        <v>1554</v>
      </c>
      <c r="K220" s="7">
        <v>1865.1669999999999</v>
      </c>
      <c r="L220" s="7">
        <v>1950.8330000000001</v>
      </c>
      <c r="M220" s="7">
        <v>1169.6669999999999</v>
      </c>
      <c r="N220" s="7">
        <v>2440.83</v>
      </c>
    </row>
    <row r="221" spans="1:14" x14ac:dyDescent="0.25">
      <c r="A221" s="4" t="s">
        <v>219</v>
      </c>
      <c r="B221" s="1">
        <v>220</v>
      </c>
      <c r="C221" s="2"/>
      <c r="D221" s="7">
        <v>1777.8330000000001</v>
      </c>
      <c r="E221" s="7">
        <v>2475.67</v>
      </c>
      <c r="F221" s="7">
        <v>2713.6669999999999</v>
      </c>
      <c r="G221" s="7">
        <v>544.33330000000001</v>
      </c>
      <c r="H221" s="7">
        <v>1116.6669999999999</v>
      </c>
      <c r="I221" s="7">
        <v>2143.1669999999999</v>
      </c>
      <c r="J221" s="7">
        <v>1779.3330000000001</v>
      </c>
      <c r="K221" s="7">
        <v>1913.1669999999999</v>
      </c>
      <c r="L221" s="7">
        <v>1978.8330000000001</v>
      </c>
      <c r="M221" s="7">
        <v>1169.1669999999999</v>
      </c>
      <c r="N221" s="7">
        <v>2601.5</v>
      </c>
    </row>
    <row r="222" spans="1:14" x14ac:dyDescent="0.25">
      <c r="A222" s="4" t="s">
        <v>220</v>
      </c>
      <c r="B222" s="1">
        <v>221</v>
      </c>
      <c r="C222" s="2"/>
      <c r="D222" s="7">
        <v>1671.5</v>
      </c>
      <c r="E222" s="7">
        <v>2426.17</v>
      </c>
      <c r="F222" s="7">
        <v>2452.3330000000001</v>
      </c>
      <c r="G222" s="7">
        <v>1397.3330000000001</v>
      </c>
      <c r="H222" s="7">
        <v>1332.6669999999999</v>
      </c>
      <c r="I222" s="7">
        <v>2401.5</v>
      </c>
      <c r="J222" s="7">
        <v>1580</v>
      </c>
      <c r="K222" s="7">
        <v>1801.6669999999999</v>
      </c>
      <c r="L222" s="7">
        <v>1751.1669999999999</v>
      </c>
      <c r="M222" s="7">
        <v>1040.8330000000001</v>
      </c>
      <c r="N222" s="7">
        <v>2504.67</v>
      </c>
    </row>
    <row r="223" spans="1:14" x14ac:dyDescent="0.25">
      <c r="A223" s="4" t="s">
        <v>221</v>
      </c>
      <c r="B223" s="1">
        <v>222</v>
      </c>
      <c r="C223" s="2"/>
      <c r="D223" s="7">
        <v>1974.6669999999999</v>
      </c>
      <c r="E223" s="7">
        <v>2654.83</v>
      </c>
      <c r="F223" s="7">
        <v>2487.8330000000001</v>
      </c>
      <c r="G223" s="7">
        <v>897.66669999999999</v>
      </c>
      <c r="H223" s="7">
        <v>714.66669999999999</v>
      </c>
      <c r="I223" s="7">
        <v>2903.8330000000001</v>
      </c>
      <c r="J223" s="7">
        <v>1910.6669999999999</v>
      </c>
      <c r="K223" s="7">
        <v>2168.6669999999999</v>
      </c>
      <c r="L223" s="7">
        <v>2001.5</v>
      </c>
      <c r="M223" s="7">
        <v>1072.3330000000001</v>
      </c>
      <c r="N223" s="7">
        <v>2680</v>
      </c>
    </row>
    <row r="224" spans="1:14" x14ac:dyDescent="0.25">
      <c r="A224" s="4" t="s">
        <v>222</v>
      </c>
      <c r="B224" s="1">
        <v>223</v>
      </c>
      <c r="C224" s="2"/>
      <c r="D224" s="7">
        <v>2126.6669999999999</v>
      </c>
      <c r="E224" s="7">
        <v>2704.33</v>
      </c>
      <c r="F224" s="7">
        <v>2656</v>
      </c>
      <c r="G224" s="7">
        <v>1749</v>
      </c>
      <c r="H224" s="7">
        <v>1125</v>
      </c>
      <c r="I224" s="7">
        <v>3219.3330000000001</v>
      </c>
      <c r="J224" s="7">
        <v>2024.6669999999999</v>
      </c>
      <c r="K224" s="7">
        <v>2246.8330000000001</v>
      </c>
      <c r="L224" s="7">
        <v>2121.3330000000001</v>
      </c>
      <c r="M224" s="7">
        <v>1247.3330000000001</v>
      </c>
      <c r="N224" s="7">
        <v>2741.83</v>
      </c>
    </row>
    <row r="225" spans="1:14" x14ac:dyDescent="0.25">
      <c r="A225" s="4" t="s">
        <v>223</v>
      </c>
      <c r="B225" s="1">
        <v>224</v>
      </c>
      <c r="C225" s="2"/>
      <c r="D225" s="7">
        <v>1723.5</v>
      </c>
      <c r="E225" s="7">
        <v>2755</v>
      </c>
      <c r="F225" s="7">
        <v>4166</v>
      </c>
      <c r="G225" s="7">
        <v>352</v>
      </c>
      <c r="H225" s="7">
        <v>462.66669999999999</v>
      </c>
      <c r="I225" s="7">
        <v>2600.6669999999999</v>
      </c>
      <c r="J225" s="7">
        <v>1903.3330000000001</v>
      </c>
      <c r="K225" s="7">
        <v>1981.3330000000001</v>
      </c>
      <c r="L225" s="7">
        <v>2373.3330000000001</v>
      </c>
      <c r="M225" s="7">
        <v>1292</v>
      </c>
      <c r="N225" s="7">
        <v>2623.67</v>
      </c>
    </row>
    <row r="226" spans="1:14" x14ac:dyDescent="0.25">
      <c r="A226" s="4" t="s">
        <v>224</v>
      </c>
      <c r="B226" s="1">
        <v>225</v>
      </c>
      <c r="C226" s="2"/>
      <c r="D226" s="7">
        <v>1578.6669999999999</v>
      </c>
      <c r="E226" s="7">
        <v>4482.17</v>
      </c>
      <c r="F226" s="7">
        <v>2713.1669999999999</v>
      </c>
      <c r="G226" s="7">
        <v>1051.3330000000001</v>
      </c>
      <c r="H226" s="7">
        <v>1655.3330000000001</v>
      </c>
      <c r="I226" s="7">
        <v>3122.6669999999999</v>
      </c>
      <c r="J226" s="7">
        <v>1802.1669999999999</v>
      </c>
      <c r="K226" s="7">
        <v>1649.6669999999999</v>
      </c>
      <c r="L226" s="7">
        <v>2195</v>
      </c>
      <c r="M226" s="7">
        <v>1365.6669999999999</v>
      </c>
      <c r="N226" s="7">
        <v>2624.33</v>
      </c>
    </row>
    <row r="227" spans="1:14" x14ac:dyDescent="0.25">
      <c r="A227" s="4" t="s">
        <v>225</v>
      </c>
      <c r="B227" s="1">
        <v>226</v>
      </c>
      <c r="C227" s="2"/>
      <c r="D227" s="7">
        <v>1885</v>
      </c>
      <c r="E227" s="7">
        <v>51050.83</v>
      </c>
      <c r="F227" s="7">
        <v>1984.3330000000001</v>
      </c>
      <c r="G227" s="7">
        <v>1886.6669999999999</v>
      </c>
      <c r="H227" s="7">
        <v>59873.67</v>
      </c>
      <c r="I227" s="7">
        <v>3516.5</v>
      </c>
      <c r="J227" s="7">
        <v>5214.5</v>
      </c>
      <c r="K227" s="7">
        <v>11908.17</v>
      </c>
      <c r="L227" s="7">
        <v>2269.8330000000001</v>
      </c>
      <c r="M227" s="7">
        <v>809</v>
      </c>
      <c r="N227" s="7">
        <v>2159.33</v>
      </c>
    </row>
    <row r="228" spans="1:14" x14ac:dyDescent="0.25">
      <c r="A228" s="4" t="s">
        <v>226</v>
      </c>
      <c r="B228" s="1">
        <v>227</v>
      </c>
      <c r="C228" s="2"/>
      <c r="D228" s="7">
        <v>2376</v>
      </c>
      <c r="E228" s="7">
        <v>54721.17</v>
      </c>
      <c r="F228" s="7">
        <v>2041.6669999999999</v>
      </c>
      <c r="G228" s="7">
        <v>693.33330000000001</v>
      </c>
      <c r="H228" s="7">
        <v>60019</v>
      </c>
      <c r="I228" s="7">
        <v>4174.1670000000004</v>
      </c>
      <c r="J228" s="7">
        <v>6124.1670000000004</v>
      </c>
      <c r="K228" s="7">
        <v>14482</v>
      </c>
      <c r="L228" s="7">
        <v>2998</v>
      </c>
      <c r="M228" s="7">
        <v>1054</v>
      </c>
      <c r="N228" s="7">
        <v>2866.33</v>
      </c>
    </row>
    <row r="229" spans="1:14" x14ac:dyDescent="0.25">
      <c r="A229" s="4" t="s">
        <v>227</v>
      </c>
      <c r="B229" s="1">
        <v>228</v>
      </c>
      <c r="C229" s="2"/>
      <c r="D229" s="7">
        <v>2429</v>
      </c>
      <c r="E229" s="7">
        <v>49671.83</v>
      </c>
      <c r="F229" s="7">
        <v>2931</v>
      </c>
      <c r="G229" s="7">
        <v>3327.3330000000001</v>
      </c>
      <c r="H229" s="7">
        <v>63323</v>
      </c>
      <c r="I229" s="7">
        <v>4570.6670000000004</v>
      </c>
      <c r="J229" s="7">
        <v>5923.8329999999996</v>
      </c>
      <c r="K229" s="7">
        <v>13510.33</v>
      </c>
      <c r="L229" s="7">
        <v>3621.1669999999999</v>
      </c>
      <c r="M229" s="7">
        <v>1086.8330000000001</v>
      </c>
      <c r="N229" s="7">
        <v>3711.33</v>
      </c>
    </row>
    <row r="230" spans="1:14" x14ac:dyDescent="0.25">
      <c r="A230" s="4" t="s">
        <v>228</v>
      </c>
      <c r="B230" s="1">
        <v>229</v>
      </c>
      <c r="C230" s="2"/>
      <c r="D230" s="7">
        <v>1997</v>
      </c>
      <c r="E230" s="7">
        <v>43975.83</v>
      </c>
      <c r="F230" s="7">
        <v>2887.6669999999999</v>
      </c>
      <c r="G230" s="7">
        <v>1178</v>
      </c>
      <c r="H230" s="7">
        <v>58668.67</v>
      </c>
      <c r="I230" s="7">
        <v>10481.33</v>
      </c>
      <c r="J230" s="7">
        <v>5841</v>
      </c>
      <c r="K230" s="7">
        <v>12454.33</v>
      </c>
      <c r="L230" s="7">
        <v>5048.8329999999996</v>
      </c>
      <c r="M230" s="7">
        <v>773.66669999999999</v>
      </c>
      <c r="N230" s="7">
        <v>3341.33</v>
      </c>
    </row>
    <row r="231" spans="1:14" x14ac:dyDescent="0.25">
      <c r="A231" s="4" t="s">
        <v>229</v>
      </c>
      <c r="B231" s="1">
        <v>230</v>
      </c>
      <c r="C231" s="2"/>
      <c r="D231" s="7">
        <v>2185</v>
      </c>
      <c r="E231" s="7">
        <v>55921.83</v>
      </c>
      <c r="F231" s="7">
        <v>2721.3330000000001</v>
      </c>
      <c r="G231" s="7">
        <v>768.33330000000001</v>
      </c>
      <c r="H231" s="7">
        <v>58094.67</v>
      </c>
      <c r="I231" s="7">
        <v>15430</v>
      </c>
      <c r="J231" s="7">
        <v>5263.1670000000004</v>
      </c>
      <c r="K231" s="7">
        <v>16207.83</v>
      </c>
      <c r="L231" s="7">
        <v>4234.3329999999996</v>
      </c>
      <c r="M231" s="7">
        <v>878.33330000000001</v>
      </c>
      <c r="N231" s="7">
        <v>2851.5</v>
      </c>
    </row>
    <row r="232" spans="1:14" x14ac:dyDescent="0.25">
      <c r="A232" s="4" t="s">
        <v>501</v>
      </c>
      <c r="B232" s="1">
        <v>231</v>
      </c>
      <c r="C232" s="2"/>
      <c r="D232" s="7">
        <v>2218</v>
      </c>
      <c r="E232" s="7">
        <v>51808.33</v>
      </c>
      <c r="F232" s="7">
        <v>3206.6669999999999</v>
      </c>
      <c r="G232" s="7">
        <v>534.66669999999999</v>
      </c>
      <c r="H232" s="7">
        <v>55443</v>
      </c>
      <c r="I232" s="7">
        <v>19358.669999999998</v>
      </c>
      <c r="J232" s="7">
        <v>6231</v>
      </c>
      <c r="K232" s="7">
        <v>14548.67</v>
      </c>
      <c r="L232" s="7">
        <v>3782.6669999999999</v>
      </c>
      <c r="M232" s="7">
        <v>844</v>
      </c>
      <c r="N232" s="7">
        <v>3265.33</v>
      </c>
    </row>
    <row r="233" spans="1:14" x14ac:dyDescent="0.25">
      <c r="A233" s="4" t="s">
        <v>502</v>
      </c>
      <c r="B233" s="1">
        <v>232</v>
      </c>
      <c r="C233" s="2"/>
      <c r="D233" s="7">
        <v>2728.3330000000001</v>
      </c>
      <c r="E233" s="7">
        <v>60779.33</v>
      </c>
      <c r="F233" s="7">
        <v>2083.6669999999999</v>
      </c>
      <c r="G233" s="7">
        <v>459.33330000000001</v>
      </c>
      <c r="H233" s="7">
        <v>50665.67</v>
      </c>
      <c r="I233" s="7">
        <v>20350</v>
      </c>
      <c r="J233" s="7">
        <v>5356.6670000000004</v>
      </c>
      <c r="K233" s="7">
        <v>15824.67</v>
      </c>
      <c r="L233" s="7">
        <v>3935</v>
      </c>
      <c r="M233" s="7">
        <v>1061.6669999999999</v>
      </c>
      <c r="N233" s="7">
        <v>2774.67</v>
      </c>
    </row>
    <row r="234" spans="1:14" x14ac:dyDescent="0.25">
      <c r="A234" s="4" t="s">
        <v>503</v>
      </c>
      <c r="B234" s="1">
        <v>233</v>
      </c>
      <c r="C234" s="2"/>
      <c r="D234" s="7">
        <v>3168.6669999999999</v>
      </c>
      <c r="E234" s="7">
        <v>58315</v>
      </c>
      <c r="F234" s="7">
        <v>5159.6670000000004</v>
      </c>
      <c r="G234" s="7">
        <v>1889.3330000000001</v>
      </c>
      <c r="H234" s="7">
        <v>53155.33</v>
      </c>
      <c r="I234" s="7">
        <v>20450</v>
      </c>
      <c r="J234" s="7">
        <v>6934.6670000000004</v>
      </c>
      <c r="K234" s="7">
        <v>17324.330000000002</v>
      </c>
      <c r="L234" s="7">
        <v>4953.6670000000004</v>
      </c>
      <c r="M234" s="7">
        <v>5020</v>
      </c>
      <c r="N234" s="7">
        <v>4013.33</v>
      </c>
    </row>
    <row r="235" spans="1:14" x14ac:dyDescent="0.25">
      <c r="A235" s="4" t="s">
        <v>504</v>
      </c>
      <c r="B235" s="1">
        <v>234</v>
      </c>
      <c r="C235" s="2"/>
      <c r="D235" s="7">
        <v>3859.3330000000001</v>
      </c>
      <c r="E235" s="7">
        <v>34106</v>
      </c>
      <c r="F235" s="7">
        <v>5672</v>
      </c>
      <c r="G235" s="7">
        <v>2425</v>
      </c>
      <c r="H235" s="7">
        <v>57012</v>
      </c>
      <c r="I235" s="7">
        <v>20935</v>
      </c>
      <c r="J235" s="7">
        <v>11922.33</v>
      </c>
      <c r="K235" s="7">
        <v>17747.669999999998</v>
      </c>
      <c r="L235" s="7">
        <v>6707</v>
      </c>
      <c r="M235" s="7">
        <v>5321</v>
      </c>
      <c r="N235" s="7">
        <v>4584.33</v>
      </c>
    </row>
    <row r="236" spans="1:14" x14ac:dyDescent="0.25">
      <c r="A236" s="4" t="s">
        <v>505</v>
      </c>
      <c r="B236" s="1">
        <v>235</v>
      </c>
      <c r="C236" s="2"/>
      <c r="D236" s="7">
        <v>4059</v>
      </c>
      <c r="E236" s="7">
        <v>50270</v>
      </c>
      <c r="F236" s="7">
        <v>5727.6670000000004</v>
      </c>
      <c r="G236" s="7">
        <v>10274.33</v>
      </c>
      <c r="H236" s="7">
        <v>61607.33</v>
      </c>
      <c r="I236" s="7">
        <v>17714.330000000002</v>
      </c>
      <c r="J236" s="7">
        <v>9025.3330000000005</v>
      </c>
      <c r="K236" s="7">
        <v>17856</v>
      </c>
      <c r="L236" s="7">
        <v>13314.33</v>
      </c>
      <c r="M236" s="7">
        <v>5568.3329999999996</v>
      </c>
      <c r="N236" s="7">
        <v>4415</v>
      </c>
    </row>
    <row r="237" spans="1:14" x14ac:dyDescent="0.25">
      <c r="A237" s="4" t="s">
        <v>506</v>
      </c>
      <c r="B237" s="1">
        <v>236</v>
      </c>
      <c r="C237" s="2"/>
      <c r="D237" s="7">
        <v>1664.3330000000001</v>
      </c>
      <c r="E237" s="7">
        <v>18341.330000000002</v>
      </c>
      <c r="F237" s="7">
        <v>5169.3329999999996</v>
      </c>
      <c r="G237" s="7">
        <v>1582.3330000000001</v>
      </c>
      <c r="H237" s="7">
        <v>1814.3330000000001</v>
      </c>
      <c r="I237" s="7">
        <v>17272</v>
      </c>
      <c r="J237" s="7">
        <v>13826</v>
      </c>
      <c r="K237" s="7">
        <v>1887.6669999999999</v>
      </c>
      <c r="L237" s="7">
        <v>8397.3330000000005</v>
      </c>
      <c r="M237" s="7">
        <v>4168.3329999999996</v>
      </c>
      <c r="N237" s="7">
        <v>2799.33</v>
      </c>
    </row>
    <row r="238" spans="1:14" x14ac:dyDescent="0.25">
      <c r="A238" s="4" t="s">
        <v>507</v>
      </c>
      <c r="B238" s="1">
        <v>237</v>
      </c>
      <c r="C238" s="2"/>
      <c r="D238" s="7">
        <v>4009.6669999999999</v>
      </c>
      <c r="E238" s="7">
        <v>25886</v>
      </c>
      <c r="F238" s="7">
        <v>6864.6670000000004</v>
      </c>
      <c r="G238" s="7">
        <v>6909</v>
      </c>
      <c r="H238" s="7">
        <v>1159.6669999999999</v>
      </c>
      <c r="I238" s="7">
        <v>23244.67</v>
      </c>
      <c r="J238" s="7">
        <v>44009</v>
      </c>
      <c r="K238" s="7">
        <v>4012.3330000000001</v>
      </c>
      <c r="L238" s="7">
        <v>8940.6669999999995</v>
      </c>
      <c r="M238" s="7">
        <v>5694.6670000000004</v>
      </c>
      <c r="N238" s="7">
        <v>6868.67</v>
      </c>
    </row>
    <row r="239" spans="1:14" x14ac:dyDescent="0.25">
      <c r="A239" s="4" t="s">
        <v>508</v>
      </c>
      <c r="B239" s="1">
        <v>238</v>
      </c>
      <c r="C239" s="2"/>
      <c r="D239" s="7">
        <v>4911.3329999999996</v>
      </c>
      <c r="E239" s="7">
        <v>24469</v>
      </c>
      <c r="F239" s="7">
        <v>10915.67</v>
      </c>
      <c r="G239" s="7">
        <v>13097</v>
      </c>
      <c r="H239" s="7">
        <v>9583</v>
      </c>
      <c r="I239" s="7">
        <v>20243.330000000002</v>
      </c>
      <c r="J239" s="7">
        <v>30458.67</v>
      </c>
      <c r="K239" s="7">
        <v>5623.6670000000004</v>
      </c>
      <c r="L239" s="7">
        <v>9694.6669999999995</v>
      </c>
      <c r="M239" s="7">
        <v>7179.6670000000004</v>
      </c>
      <c r="N239" s="7">
        <v>10999</v>
      </c>
    </row>
    <row r="240" spans="1:14" x14ac:dyDescent="0.25">
      <c r="A240" s="4" t="s">
        <v>509</v>
      </c>
      <c r="B240" s="1">
        <v>239</v>
      </c>
      <c r="C240" s="2"/>
      <c r="D240" s="7">
        <v>4195.6670000000004</v>
      </c>
      <c r="E240" s="7">
        <v>19618.669999999998</v>
      </c>
      <c r="F240" s="7">
        <v>7997.6670000000004</v>
      </c>
      <c r="G240" s="7">
        <v>7198.6670000000004</v>
      </c>
      <c r="H240" s="7">
        <v>5470</v>
      </c>
      <c r="I240" s="7">
        <v>19131.330000000002</v>
      </c>
      <c r="J240" s="7">
        <v>32404.67</v>
      </c>
      <c r="K240" s="7">
        <v>5103</v>
      </c>
      <c r="L240" s="7">
        <v>6505.6670000000004</v>
      </c>
      <c r="M240" s="7">
        <v>4450</v>
      </c>
      <c r="N240" s="7">
        <v>8995.33</v>
      </c>
    </row>
    <row r="241" spans="1:14" x14ac:dyDescent="0.25">
      <c r="A241" s="4" t="s">
        <v>510</v>
      </c>
      <c r="B241" s="1">
        <v>240</v>
      </c>
      <c r="C241" s="2"/>
      <c r="D241" s="7">
        <v>3753.3330000000001</v>
      </c>
      <c r="E241" s="7">
        <v>15923.33</v>
      </c>
      <c r="F241" s="7">
        <v>6884.6670000000004</v>
      </c>
      <c r="G241" s="7">
        <v>1596.3330000000001</v>
      </c>
      <c r="H241" s="7">
        <v>1590.3330000000001</v>
      </c>
      <c r="I241" s="7">
        <v>21159.33</v>
      </c>
      <c r="J241" s="7">
        <v>35121.33</v>
      </c>
      <c r="K241" s="7">
        <v>4362.6670000000004</v>
      </c>
      <c r="L241" s="7">
        <v>5315.6670000000004</v>
      </c>
      <c r="M241" s="7">
        <v>3009.3330000000001</v>
      </c>
      <c r="N241" s="7">
        <v>6956.33</v>
      </c>
    </row>
    <row r="242" spans="1:14" x14ac:dyDescent="0.25">
      <c r="A242" s="4" t="s">
        <v>511</v>
      </c>
      <c r="B242" s="1">
        <v>241</v>
      </c>
      <c r="C242" s="2"/>
      <c r="D242" s="7">
        <v>3358.6669999999999</v>
      </c>
      <c r="E242" s="7">
        <v>6752.67</v>
      </c>
      <c r="F242" s="7">
        <v>4687</v>
      </c>
      <c r="G242" s="7">
        <v>2593.3330000000001</v>
      </c>
      <c r="H242" s="7">
        <v>1459.6669999999999</v>
      </c>
      <c r="I242" s="7">
        <v>6779</v>
      </c>
      <c r="J242" s="7">
        <v>8633</v>
      </c>
      <c r="K242" s="7">
        <v>3360.3330000000001</v>
      </c>
      <c r="L242" s="7">
        <v>3088</v>
      </c>
      <c r="M242" s="7">
        <v>1842.3330000000001</v>
      </c>
      <c r="N242" s="7">
        <v>5486.33</v>
      </c>
    </row>
    <row r="243" spans="1:14" x14ac:dyDescent="0.25">
      <c r="A243" s="4" t="s">
        <v>512</v>
      </c>
      <c r="B243" s="1">
        <v>242</v>
      </c>
      <c r="C243" s="2"/>
      <c r="D243" s="7">
        <v>2835.6669999999999</v>
      </c>
      <c r="E243" s="7">
        <v>5656.67</v>
      </c>
      <c r="F243" s="7">
        <v>3466.6669999999999</v>
      </c>
      <c r="G243" s="7">
        <v>516.33330000000001</v>
      </c>
      <c r="H243" s="7">
        <v>510</v>
      </c>
      <c r="I243" s="7">
        <v>5462</v>
      </c>
      <c r="J243" s="7">
        <v>6167.6670000000004</v>
      </c>
      <c r="K243" s="7">
        <v>3132.3330000000001</v>
      </c>
      <c r="L243" s="7">
        <v>2584.6669999999999</v>
      </c>
      <c r="M243" s="7">
        <v>1330.3330000000001</v>
      </c>
      <c r="N243" s="7">
        <v>4317</v>
      </c>
    </row>
    <row r="244" spans="1:14" x14ac:dyDescent="0.25">
      <c r="A244" s="4" t="s">
        <v>513</v>
      </c>
      <c r="B244" s="1">
        <v>243</v>
      </c>
      <c r="C244" s="2"/>
      <c r="D244" s="7">
        <v>2638</v>
      </c>
      <c r="E244" s="7">
        <v>3304</v>
      </c>
      <c r="F244" s="7">
        <v>2728.6669999999999</v>
      </c>
      <c r="G244" s="7">
        <v>455.66669999999999</v>
      </c>
      <c r="H244" s="7">
        <v>459.66669999999999</v>
      </c>
      <c r="I244" s="7">
        <v>4204.3329999999996</v>
      </c>
      <c r="J244" s="7">
        <v>5801.6670000000004</v>
      </c>
      <c r="K244" s="7">
        <v>2811.3330000000001</v>
      </c>
      <c r="L244" s="7">
        <v>2305.3330000000001</v>
      </c>
      <c r="M244" s="7">
        <v>1224.6669999999999</v>
      </c>
      <c r="N244" s="7">
        <v>4278.33</v>
      </c>
    </row>
    <row r="245" spans="1:14" x14ac:dyDescent="0.25">
      <c r="A245" s="4" t="s">
        <v>514</v>
      </c>
      <c r="B245" s="1">
        <v>244</v>
      </c>
      <c r="C245" s="2" t="s">
        <v>662</v>
      </c>
      <c r="D245" s="7">
        <v>2192.3330000000001</v>
      </c>
      <c r="E245" s="7">
        <v>2949</v>
      </c>
      <c r="F245" s="7">
        <v>2266</v>
      </c>
      <c r="G245" s="7">
        <v>444</v>
      </c>
      <c r="H245" s="7">
        <v>479</v>
      </c>
      <c r="I245" s="7">
        <v>2869.6669999999999</v>
      </c>
      <c r="J245" s="7">
        <v>5327</v>
      </c>
      <c r="K245" s="7">
        <v>2401</v>
      </c>
      <c r="L245" s="7">
        <v>1954.3330000000001</v>
      </c>
      <c r="M245" s="7">
        <v>1058</v>
      </c>
      <c r="N245" s="7">
        <v>3470.67</v>
      </c>
    </row>
    <row r="246" spans="1:14" x14ac:dyDescent="0.25">
      <c r="A246" s="4" t="s">
        <v>515</v>
      </c>
      <c r="B246" s="1">
        <v>245</v>
      </c>
      <c r="C246" s="2" t="s">
        <v>662</v>
      </c>
      <c r="D246" s="7">
        <v>1939.3330000000001</v>
      </c>
      <c r="E246" s="7">
        <v>2642.67</v>
      </c>
      <c r="F246" s="7">
        <v>2097.3330000000001</v>
      </c>
      <c r="G246" s="7">
        <v>351.33330000000001</v>
      </c>
      <c r="H246" s="7">
        <v>457</v>
      </c>
      <c r="I246" s="7">
        <v>2926.6669999999999</v>
      </c>
      <c r="J246" s="7">
        <v>5062.6670000000004</v>
      </c>
      <c r="K246" s="7">
        <v>2037</v>
      </c>
      <c r="L246" s="7">
        <v>1764.6669999999999</v>
      </c>
      <c r="M246" s="7">
        <v>871.33330000000001</v>
      </c>
      <c r="N246" s="7">
        <v>3211</v>
      </c>
    </row>
    <row r="247" spans="1:14" x14ac:dyDescent="0.25">
      <c r="A247" s="4" t="s">
        <v>516</v>
      </c>
      <c r="B247" s="1">
        <v>246</v>
      </c>
      <c r="D247" s="7">
        <v>1931.3330000000001</v>
      </c>
      <c r="E247" s="7">
        <v>2225.33</v>
      </c>
      <c r="F247" s="7">
        <v>2275.3330000000001</v>
      </c>
      <c r="G247" s="7">
        <v>327.33330000000001</v>
      </c>
      <c r="H247" s="7">
        <v>468.33330000000001</v>
      </c>
      <c r="I247" s="7">
        <v>2855</v>
      </c>
      <c r="J247" s="7">
        <v>1853</v>
      </c>
      <c r="K247" s="7">
        <v>2046.6669999999999</v>
      </c>
      <c r="L247" s="7">
        <v>1815.3330000000001</v>
      </c>
      <c r="M247" s="7">
        <v>1061.6669999999999</v>
      </c>
      <c r="N247" s="7">
        <v>3407</v>
      </c>
    </row>
    <row r="248" spans="1:14" x14ac:dyDescent="0.25">
      <c r="A248" s="4" t="s">
        <v>517</v>
      </c>
      <c r="B248" s="1">
        <v>247</v>
      </c>
      <c r="C248" s="2"/>
      <c r="D248" s="7">
        <v>2019</v>
      </c>
      <c r="E248" s="7">
        <v>2435.67</v>
      </c>
      <c r="F248" s="7">
        <v>1976</v>
      </c>
      <c r="G248" s="7">
        <v>299</v>
      </c>
      <c r="H248" s="7">
        <v>374.66669999999999</v>
      </c>
      <c r="I248" s="7">
        <v>2816.3330000000001</v>
      </c>
      <c r="J248" s="7">
        <v>1655.6669999999999</v>
      </c>
      <c r="K248" s="7">
        <v>2020.6669999999999</v>
      </c>
      <c r="L248" s="7">
        <v>1553.3330000000001</v>
      </c>
      <c r="M248" s="7">
        <v>917.33330000000001</v>
      </c>
      <c r="N248" s="7">
        <v>3141</v>
      </c>
    </row>
    <row r="249" spans="1:14" x14ac:dyDescent="0.25">
      <c r="A249" s="4" t="s">
        <v>518</v>
      </c>
      <c r="B249" s="1">
        <v>248</v>
      </c>
      <c r="C249" s="2"/>
      <c r="D249" s="7">
        <v>815.66669999999999</v>
      </c>
      <c r="E249" s="7">
        <v>1528.33</v>
      </c>
      <c r="F249" s="7">
        <v>1274</v>
      </c>
      <c r="G249" s="7">
        <v>193</v>
      </c>
      <c r="H249" s="7">
        <v>392</v>
      </c>
      <c r="I249" s="7">
        <v>955</v>
      </c>
      <c r="J249" s="7">
        <v>1137.3330000000001</v>
      </c>
      <c r="K249" s="7">
        <v>847</v>
      </c>
      <c r="L249" s="7">
        <v>914</v>
      </c>
      <c r="M249" s="7">
        <v>557.66669999999999</v>
      </c>
      <c r="N249" s="7">
        <v>1573.67</v>
      </c>
    </row>
    <row r="250" spans="1:14" x14ac:dyDescent="0.25">
      <c r="A250" s="4" t="s">
        <v>519</v>
      </c>
      <c r="B250" s="1">
        <v>249</v>
      </c>
      <c r="C250" s="2"/>
      <c r="D250" s="7">
        <v>1350.3330000000001</v>
      </c>
      <c r="E250" s="7">
        <v>2241.67</v>
      </c>
      <c r="F250" s="7">
        <v>1790.6669999999999</v>
      </c>
      <c r="G250" s="7">
        <v>116.33329999999999</v>
      </c>
      <c r="H250" s="7">
        <v>393.66669999999999</v>
      </c>
      <c r="I250" s="7">
        <v>1712.3330000000001</v>
      </c>
      <c r="J250" s="7">
        <v>995.33330000000001</v>
      </c>
      <c r="K250" s="7">
        <v>1495.6669999999999</v>
      </c>
      <c r="L250" s="7">
        <v>1352</v>
      </c>
      <c r="M250" s="7">
        <v>852</v>
      </c>
      <c r="N250" s="7">
        <v>2506.33</v>
      </c>
    </row>
    <row r="251" spans="1:14" x14ac:dyDescent="0.25">
      <c r="A251" s="4" t="s">
        <v>520</v>
      </c>
      <c r="B251" s="1">
        <v>250</v>
      </c>
      <c r="C251" s="2"/>
      <c r="D251" s="7">
        <v>1234.3330000000001</v>
      </c>
      <c r="E251" s="7">
        <v>2368</v>
      </c>
      <c r="F251" s="7">
        <v>1784.6669999999999</v>
      </c>
      <c r="G251" s="7">
        <v>369</v>
      </c>
      <c r="H251" s="7">
        <v>434</v>
      </c>
      <c r="I251" s="7">
        <v>1637.6669999999999</v>
      </c>
      <c r="J251" s="7">
        <v>1034</v>
      </c>
      <c r="K251" s="7">
        <v>1332.3330000000001</v>
      </c>
      <c r="L251" s="7">
        <v>1370</v>
      </c>
      <c r="M251" s="7">
        <v>841.33330000000001</v>
      </c>
      <c r="N251" s="7">
        <v>2277.33</v>
      </c>
    </row>
    <row r="252" spans="1:14" x14ac:dyDescent="0.25">
      <c r="A252" s="4" t="s">
        <v>521</v>
      </c>
      <c r="B252" s="1">
        <v>251</v>
      </c>
      <c r="C252" s="2"/>
      <c r="D252" s="7">
        <v>1204.3330000000001</v>
      </c>
      <c r="E252" s="7">
        <v>2509</v>
      </c>
      <c r="F252" s="7">
        <v>1885</v>
      </c>
      <c r="G252" s="7">
        <v>277</v>
      </c>
      <c r="H252" s="7">
        <v>441</v>
      </c>
      <c r="I252" s="7">
        <v>1790.3330000000001</v>
      </c>
      <c r="J252" s="7">
        <v>2392</v>
      </c>
      <c r="K252" s="7">
        <v>1239.3330000000001</v>
      </c>
      <c r="L252" s="7">
        <v>1361</v>
      </c>
      <c r="M252" s="7">
        <v>849.66669999999999</v>
      </c>
      <c r="N252" s="7">
        <v>2354</v>
      </c>
    </row>
    <row r="253" spans="1:14" x14ac:dyDescent="0.25">
      <c r="A253" s="4" t="s">
        <v>522</v>
      </c>
      <c r="B253" s="1">
        <v>252</v>
      </c>
      <c r="C253" s="2"/>
      <c r="D253" s="7">
        <v>1700</v>
      </c>
      <c r="E253" s="7">
        <v>2471.33</v>
      </c>
      <c r="F253" s="7">
        <v>1878.6669999999999</v>
      </c>
      <c r="G253" s="7">
        <v>448.66669999999999</v>
      </c>
      <c r="H253" s="7">
        <v>474.33330000000001</v>
      </c>
      <c r="I253" s="7">
        <v>2458.3330000000001</v>
      </c>
      <c r="J253" s="7">
        <v>1253.6669999999999</v>
      </c>
      <c r="K253" s="7">
        <v>1839.3330000000001</v>
      </c>
      <c r="L253" s="7">
        <v>1403</v>
      </c>
      <c r="M253" s="7">
        <v>871.33330000000001</v>
      </c>
      <c r="N253" s="7">
        <v>2550</v>
      </c>
    </row>
    <row r="254" spans="1:14" x14ac:dyDescent="0.25">
      <c r="A254" s="4" t="s">
        <v>252</v>
      </c>
      <c r="B254" s="1">
        <v>253</v>
      </c>
      <c r="C254" s="2"/>
      <c r="D254" s="7">
        <v>2120.6669999999999</v>
      </c>
      <c r="E254" s="7">
        <v>2280.33</v>
      </c>
      <c r="F254" s="7">
        <v>2632</v>
      </c>
      <c r="G254" s="7">
        <v>705.33330000000001</v>
      </c>
      <c r="H254" s="7">
        <v>816</v>
      </c>
      <c r="I254" s="7">
        <v>1963.3330000000001</v>
      </c>
      <c r="J254" s="7">
        <v>1401.3330000000001</v>
      </c>
      <c r="K254" s="7">
        <v>2222.3330000000001</v>
      </c>
      <c r="L254" s="7">
        <v>1900.3330000000001</v>
      </c>
      <c r="M254" s="7">
        <v>1057.6669999999999</v>
      </c>
      <c r="N254" s="7">
        <v>1677.33</v>
      </c>
    </row>
    <row r="255" spans="1:14" x14ac:dyDescent="0.25">
      <c r="A255" s="4" t="s">
        <v>253</v>
      </c>
      <c r="B255" s="1">
        <v>254</v>
      </c>
      <c r="C255" s="2"/>
      <c r="D255" s="7">
        <v>2305.3330000000001</v>
      </c>
      <c r="E255" s="7">
        <v>3736.67</v>
      </c>
      <c r="F255" s="7">
        <v>2922.3330000000001</v>
      </c>
      <c r="G255" s="7">
        <v>434.66669999999999</v>
      </c>
      <c r="H255" s="7">
        <v>496.66669999999999</v>
      </c>
      <c r="I255" s="7">
        <v>3245.6669999999999</v>
      </c>
      <c r="J255" s="7">
        <v>2009.6669999999999</v>
      </c>
      <c r="K255" s="7">
        <v>3241.6669999999999</v>
      </c>
      <c r="L255" s="7">
        <v>2313</v>
      </c>
      <c r="M255" s="7">
        <v>1192.3330000000001</v>
      </c>
      <c r="N255" s="7">
        <v>1909.67</v>
      </c>
    </row>
    <row r="256" spans="1:14" x14ac:dyDescent="0.25">
      <c r="A256" s="4" t="s">
        <v>254</v>
      </c>
      <c r="B256" s="1">
        <v>255</v>
      </c>
      <c r="C256" s="2"/>
      <c r="D256" s="7">
        <v>2560.6669999999999</v>
      </c>
      <c r="E256" s="7">
        <v>3880.67</v>
      </c>
      <c r="F256" s="7">
        <v>3126.3330000000001</v>
      </c>
      <c r="G256" s="7">
        <v>309.33330000000001</v>
      </c>
      <c r="H256" s="7">
        <v>420.33330000000001</v>
      </c>
      <c r="I256" s="7">
        <v>2677.3330000000001</v>
      </c>
      <c r="J256" s="7">
        <v>2298.3330000000001</v>
      </c>
      <c r="K256" s="7">
        <v>4021.6669999999999</v>
      </c>
      <c r="L256" s="7">
        <v>2534.6669999999999</v>
      </c>
      <c r="M256" s="7">
        <v>1426</v>
      </c>
      <c r="N256" s="7">
        <v>1967.67</v>
      </c>
    </row>
    <row r="257" spans="1:14" x14ac:dyDescent="0.25">
      <c r="A257" s="4" t="s">
        <v>255</v>
      </c>
      <c r="B257" s="1">
        <v>256</v>
      </c>
      <c r="C257" s="2"/>
      <c r="D257" s="7">
        <v>2715</v>
      </c>
      <c r="E257" s="7">
        <v>3760</v>
      </c>
      <c r="F257" s="7">
        <v>3451</v>
      </c>
      <c r="G257" s="7">
        <v>368.66669999999999</v>
      </c>
      <c r="H257" s="7">
        <v>477.66669999999999</v>
      </c>
      <c r="I257" s="7">
        <v>6735.3329999999996</v>
      </c>
      <c r="J257" s="7">
        <v>2149.6669999999999</v>
      </c>
      <c r="K257" s="7">
        <v>4210</v>
      </c>
      <c r="L257" s="7">
        <v>3517.3330000000001</v>
      </c>
      <c r="M257" s="7">
        <v>2189.3330000000001</v>
      </c>
      <c r="N257" s="7">
        <v>1805.67</v>
      </c>
    </row>
    <row r="258" spans="1:14" x14ac:dyDescent="0.25">
      <c r="A258" s="4" t="s">
        <v>256</v>
      </c>
      <c r="B258" s="1">
        <v>257</v>
      </c>
      <c r="C258" s="2"/>
      <c r="D258" s="7">
        <v>3328.6669999999999</v>
      </c>
      <c r="E258" s="7">
        <v>4606.67</v>
      </c>
      <c r="F258" s="7">
        <v>4831</v>
      </c>
      <c r="G258" s="7">
        <v>1428</v>
      </c>
      <c r="H258" s="7">
        <v>1496.3330000000001</v>
      </c>
      <c r="I258" s="7">
        <v>6407.3329999999996</v>
      </c>
      <c r="J258" s="7">
        <v>3160.3330000000001</v>
      </c>
      <c r="K258" s="7">
        <v>4960.6670000000004</v>
      </c>
      <c r="L258" s="7">
        <v>3453</v>
      </c>
      <c r="M258" s="7">
        <v>2582.6669999999999</v>
      </c>
      <c r="N258" s="7">
        <v>2275.67</v>
      </c>
    </row>
    <row r="259" spans="1:14" x14ac:dyDescent="0.25">
      <c r="A259" s="4" t="s">
        <v>257</v>
      </c>
      <c r="B259" s="1">
        <v>258</v>
      </c>
      <c r="C259" s="2"/>
      <c r="D259" s="7">
        <v>2620.6669999999999</v>
      </c>
      <c r="E259" s="7">
        <v>6039.33</v>
      </c>
      <c r="F259" s="7">
        <v>4683.6670000000004</v>
      </c>
      <c r="G259" s="7">
        <v>1073.6669999999999</v>
      </c>
      <c r="H259" s="7">
        <v>872</v>
      </c>
      <c r="I259" s="7">
        <v>9674.3330000000005</v>
      </c>
      <c r="J259" s="7">
        <v>2308.6669999999999</v>
      </c>
      <c r="K259" s="7">
        <v>5213.3329999999996</v>
      </c>
      <c r="L259" s="7">
        <v>3651.3330000000001</v>
      </c>
      <c r="M259" s="7">
        <v>2636.3330000000001</v>
      </c>
      <c r="N259" s="7">
        <v>2060.67</v>
      </c>
    </row>
    <row r="260" spans="1:14" x14ac:dyDescent="0.25">
      <c r="A260" s="4" t="s">
        <v>258</v>
      </c>
      <c r="B260" s="1">
        <v>259</v>
      </c>
      <c r="C260" s="2"/>
      <c r="D260" s="7">
        <v>2540.3330000000001</v>
      </c>
      <c r="E260" s="7">
        <v>3762</v>
      </c>
      <c r="F260" s="7">
        <v>3927</v>
      </c>
      <c r="G260" s="7">
        <v>899.66669999999999</v>
      </c>
      <c r="H260" s="7">
        <v>832</v>
      </c>
      <c r="I260" s="7">
        <v>4468</v>
      </c>
      <c r="J260" s="7">
        <v>2273</v>
      </c>
      <c r="K260" s="7">
        <v>2880.3330000000001</v>
      </c>
      <c r="L260" s="7">
        <v>5138.3329999999996</v>
      </c>
      <c r="M260" s="7">
        <v>2063</v>
      </c>
      <c r="N260" s="7">
        <v>1961.33</v>
      </c>
    </row>
    <row r="261" spans="1:14" x14ac:dyDescent="0.25">
      <c r="A261" s="4" t="s">
        <v>259</v>
      </c>
      <c r="B261" s="1">
        <v>260</v>
      </c>
      <c r="C261" s="2"/>
      <c r="D261" s="7">
        <v>2548</v>
      </c>
      <c r="E261" s="7">
        <v>3770.33</v>
      </c>
      <c r="F261" s="7">
        <v>3674.6669999999999</v>
      </c>
      <c r="G261" s="7">
        <v>541.66669999999999</v>
      </c>
      <c r="H261" s="7">
        <v>549.66669999999999</v>
      </c>
      <c r="I261" s="7">
        <v>2861.6669999999999</v>
      </c>
      <c r="J261" s="7">
        <v>2622</v>
      </c>
      <c r="K261" s="7">
        <v>2839.6669999999999</v>
      </c>
      <c r="L261" s="7">
        <v>3321.3330000000001</v>
      </c>
      <c r="M261" s="7">
        <v>1840.6669999999999</v>
      </c>
      <c r="N261" s="7">
        <v>1526.33</v>
      </c>
    </row>
    <row r="262" spans="1:14" x14ac:dyDescent="0.25">
      <c r="A262" s="4" t="s">
        <v>260</v>
      </c>
      <c r="B262" s="1">
        <v>261</v>
      </c>
      <c r="C262" s="2"/>
      <c r="D262" s="7">
        <v>2577.3330000000001</v>
      </c>
      <c r="E262" s="7">
        <v>4243</v>
      </c>
      <c r="F262" s="7">
        <v>4064.3330000000001</v>
      </c>
      <c r="G262" s="7">
        <v>1040</v>
      </c>
      <c r="H262" s="7">
        <v>1410.3330000000001</v>
      </c>
      <c r="I262" s="7">
        <v>4816.6670000000004</v>
      </c>
      <c r="J262" s="7">
        <v>4267.3329999999996</v>
      </c>
      <c r="K262" s="7">
        <v>3083</v>
      </c>
      <c r="L262" s="7">
        <v>2847.3330000000001</v>
      </c>
      <c r="M262" s="7">
        <v>2135</v>
      </c>
      <c r="N262" s="7">
        <v>2095.67</v>
      </c>
    </row>
    <row r="263" spans="1:14" x14ac:dyDescent="0.25">
      <c r="A263" s="4" t="s">
        <v>261</v>
      </c>
      <c r="B263" s="1">
        <v>262</v>
      </c>
      <c r="C263" s="2"/>
      <c r="D263" s="7">
        <v>2569.3330000000001</v>
      </c>
      <c r="E263" s="7">
        <v>3690.67</v>
      </c>
      <c r="F263" s="7">
        <v>3917</v>
      </c>
      <c r="G263" s="7">
        <v>952.66669999999999</v>
      </c>
      <c r="H263" s="7">
        <v>581.66669999999999</v>
      </c>
      <c r="I263" s="7">
        <v>3241.3330000000001</v>
      </c>
      <c r="J263" s="7">
        <v>2796.3330000000001</v>
      </c>
      <c r="K263" s="7">
        <v>3233.3330000000001</v>
      </c>
      <c r="L263" s="7">
        <v>3016</v>
      </c>
      <c r="M263" s="7">
        <v>2193</v>
      </c>
      <c r="N263" s="7">
        <v>2036</v>
      </c>
    </row>
    <row r="264" spans="1:14" x14ac:dyDescent="0.25">
      <c r="A264" s="4" t="s">
        <v>262</v>
      </c>
      <c r="B264" s="1">
        <v>263</v>
      </c>
      <c r="C264" s="2"/>
      <c r="D264" s="7">
        <v>1852.3330000000001</v>
      </c>
      <c r="E264" s="7">
        <v>2037.67</v>
      </c>
      <c r="F264" s="7">
        <v>2864.6669999999999</v>
      </c>
      <c r="G264" s="7">
        <v>1058.6669999999999</v>
      </c>
      <c r="H264" s="7">
        <v>1166</v>
      </c>
      <c r="I264" s="7">
        <v>2497</v>
      </c>
      <c r="J264" s="7">
        <v>2057</v>
      </c>
      <c r="K264" s="7">
        <v>1828.3330000000001</v>
      </c>
      <c r="L264" s="7">
        <v>2437</v>
      </c>
      <c r="M264" s="7">
        <v>1357.3330000000001</v>
      </c>
      <c r="N264" s="7">
        <v>1775</v>
      </c>
    </row>
    <row r="265" spans="1:14" x14ac:dyDescent="0.25">
      <c r="A265" s="4" t="s">
        <v>263</v>
      </c>
      <c r="B265" s="1">
        <v>264</v>
      </c>
      <c r="C265" s="2"/>
      <c r="D265" s="7">
        <v>2002.3330000000001</v>
      </c>
      <c r="E265" s="7">
        <v>2260.67</v>
      </c>
      <c r="F265" s="7">
        <v>2968.6669999999999</v>
      </c>
      <c r="G265" s="7">
        <v>1254</v>
      </c>
      <c r="H265" s="7">
        <v>1271.3330000000001</v>
      </c>
      <c r="I265" s="7">
        <v>2071.6669999999999</v>
      </c>
      <c r="J265" s="7">
        <v>1861.6669999999999</v>
      </c>
      <c r="K265" s="7">
        <v>2261</v>
      </c>
      <c r="L265" s="7">
        <v>2360</v>
      </c>
      <c r="M265" s="7">
        <v>1381.3330000000001</v>
      </c>
      <c r="N265" s="7">
        <v>1739.33</v>
      </c>
    </row>
    <row r="266" spans="1:14" x14ac:dyDescent="0.25">
      <c r="A266" s="4" t="s">
        <v>264</v>
      </c>
      <c r="B266" s="1">
        <v>265</v>
      </c>
      <c r="C266" s="2"/>
      <c r="D266" s="7">
        <v>1671</v>
      </c>
      <c r="E266" s="7">
        <v>2088.67</v>
      </c>
      <c r="F266" s="7">
        <v>3026.3330000000001</v>
      </c>
      <c r="G266" s="7">
        <v>2971</v>
      </c>
      <c r="H266" s="7">
        <v>2353</v>
      </c>
      <c r="I266" s="7">
        <v>3451</v>
      </c>
      <c r="J266" s="7">
        <v>1689</v>
      </c>
      <c r="K266" s="7">
        <v>2021.6669999999999</v>
      </c>
      <c r="L266" s="7">
        <v>2578.3330000000001</v>
      </c>
      <c r="M266" s="7">
        <v>2510.3330000000001</v>
      </c>
      <c r="N266" s="7">
        <v>2769.67</v>
      </c>
    </row>
    <row r="267" spans="1:14" x14ac:dyDescent="0.25">
      <c r="A267" s="4" t="s">
        <v>265</v>
      </c>
      <c r="B267" s="1">
        <v>266</v>
      </c>
      <c r="C267" s="2"/>
      <c r="D267" s="7">
        <v>3055.3330000000001</v>
      </c>
      <c r="E267" s="7">
        <v>55550.67</v>
      </c>
      <c r="F267" s="7">
        <v>3745.3330000000001</v>
      </c>
      <c r="G267" s="7">
        <v>5079</v>
      </c>
      <c r="H267" s="7">
        <v>4070.6669999999999</v>
      </c>
      <c r="I267" s="7">
        <v>16748</v>
      </c>
      <c r="J267" s="7">
        <v>4665.3329999999996</v>
      </c>
      <c r="K267" s="7">
        <v>16466.330000000002</v>
      </c>
      <c r="L267" s="7">
        <v>3311.6669999999999</v>
      </c>
      <c r="M267" s="7">
        <v>1635.6669999999999</v>
      </c>
      <c r="N267" s="7">
        <v>2326</v>
      </c>
    </row>
    <row r="268" spans="1:14" x14ac:dyDescent="0.25">
      <c r="A268" s="4" t="s">
        <v>266</v>
      </c>
      <c r="B268" s="1">
        <v>267</v>
      </c>
      <c r="C268" s="2"/>
      <c r="D268" s="7">
        <v>2155.3330000000001</v>
      </c>
      <c r="E268" s="7">
        <v>3143.67</v>
      </c>
      <c r="F268" s="7">
        <v>3834.3330000000001</v>
      </c>
      <c r="G268" s="7">
        <v>5171</v>
      </c>
      <c r="H268" s="7">
        <v>4087.6669999999999</v>
      </c>
      <c r="I268" s="7">
        <v>3171.6669999999999</v>
      </c>
      <c r="J268" s="7">
        <v>2076</v>
      </c>
      <c r="K268" s="7">
        <v>2654</v>
      </c>
      <c r="L268" s="7">
        <v>2699.3330000000001</v>
      </c>
      <c r="M268" s="7">
        <v>1843.6669999999999</v>
      </c>
      <c r="N268" s="7">
        <v>2693.67</v>
      </c>
    </row>
    <row r="269" spans="1:14" x14ac:dyDescent="0.25">
      <c r="A269" s="4" t="s">
        <v>267</v>
      </c>
      <c r="B269" s="1">
        <v>268</v>
      </c>
      <c r="C269" s="2"/>
      <c r="D269" s="7">
        <v>2721.3330000000001</v>
      </c>
      <c r="E269" s="7">
        <v>4028</v>
      </c>
      <c r="F269" s="7">
        <v>4966.3329999999996</v>
      </c>
      <c r="G269" s="7">
        <v>6459.6670000000004</v>
      </c>
      <c r="H269" s="7">
        <v>5101</v>
      </c>
      <c r="I269" s="7">
        <v>5015.6670000000004</v>
      </c>
      <c r="J269" s="7">
        <v>2938.3330000000001</v>
      </c>
      <c r="K269" s="7">
        <v>3467</v>
      </c>
      <c r="L269" s="7">
        <v>3402.6669999999999</v>
      </c>
      <c r="M269" s="7">
        <v>2693.3330000000001</v>
      </c>
      <c r="N269" s="7">
        <v>3758.33</v>
      </c>
    </row>
    <row r="270" spans="1:14" x14ac:dyDescent="0.25">
      <c r="A270" s="4" t="s">
        <v>268</v>
      </c>
      <c r="B270" s="1">
        <v>269</v>
      </c>
      <c r="C270" s="2"/>
      <c r="D270" s="7">
        <v>2296.6669999999999</v>
      </c>
      <c r="E270" s="7">
        <v>2646</v>
      </c>
      <c r="F270" s="7">
        <v>4519.3329999999996</v>
      </c>
      <c r="G270" s="7">
        <v>3791.3330000000001</v>
      </c>
      <c r="H270" s="7">
        <v>3225.6669999999999</v>
      </c>
      <c r="I270" s="7">
        <v>3237</v>
      </c>
      <c r="J270" s="7">
        <v>2073.6669999999999</v>
      </c>
      <c r="K270" s="7">
        <v>2500.6669999999999</v>
      </c>
      <c r="L270" s="7">
        <v>2835</v>
      </c>
      <c r="M270" s="7">
        <v>2110.3330000000001</v>
      </c>
      <c r="N270" s="7">
        <v>2937</v>
      </c>
    </row>
    <row r="271" spans="1:14" x14ac:dyDescent="0.25">
      <c r="A271" s="4" t="s">
        <v>269</v>
      </c>
      <c r="B271" s="1">
        <v>270</v>
      </c>
      <c r="C271" s="2"/>
      <c r="D271" s="7">
        <v>2227</v>
      </c>
      <c r="E271" s="7">
        <v>2732.33</v>
      </c>
      <c r="F271" s="7">
        <v>4290.6670000000004</v>
      </c>
      <c r="G271" s="7">
        <v>4722.6670000000004</v>
      </c>
      <c r="H271" s="7">
        <v>3864.6669999999999</v>
      </c>
      <c r="I271" s="7">
        <v>3214.3330000000001</v>
      </c>
      <c r="J271" s="7">
        <v>2089</v>
      </c>
      <c r="K271" s="7">
        <v>2419.3330000000001</v>
      </c>
      <c r="L271" s="7">
        <v>2578</v>
      </c>
      <c r="M271" s="7">
        <v>1941.6669999999999</v>
      </c>
      <c r="N271" s="7">
        <v>2672</v>
      </c>
    </row>
    <row r="272" spans="1:14" x14ac:dyDescent="0.25">
      <c r="A272" s="4" t="s">
        <v>270</v>
      </c>
      <c r="B272" s="1">
        <v>271</v>
      </c>
      <c r="C272" s="2"/>
      <c r="D272" s="7">
        <v>2445</v>
      </c>
      <c r="E272" s="7">
        <v>3615.67</v>
      </c>
      <c r="F272" s="7">
        <v>5076.6670000000004</v>
      </c>
      <c r="G272" s="7">
        <v>4140.3329999999996</v>
      </c>
      <c r="H272" s="7">
        <v>2872.6669999999999</v>
      </c>
      <c r="I272" s="7">
        <v>4100.3329999999996</v>
      </c>
      <c r="J272" s="7">
        <v>2496.6669999999999</v>
      </c>
      <c r="K272" s="7">
        <v>3088.6669999999999</v>
      </c>
      <c r="L272" s="7">
        <v>3087</v>
      </c>
      <c r="M272" s="7">
        <v>2255</v>
      </c>
      <c r="N272" s="7">
        <v>3333</v>
      </c>
    </row>
    <row r="273" spans="1:14" x14ac:dyDescent="0.25">
      <c r="A273" s="4" t="s">
        <v>271</v>
      </c>
      <c r="B273" s="1">
        <v>272</v>
      </c>
      <c r="C273" s="2"/>
      <c r="D273" s="7">
        <v>5400.6670000000004</v>
      </c>
      <c r="E273" s="7">
        <v>7711.33</v>
      </c>
      <c r="F273" s="7">
        <v>10551</v>
      </c>
      <c r="G273" s="7">
        <v>7974.6670000000004</v>
      </c>
      <c r="H273" s="7">
        <v>5740.6670000000004</v>
      </c>
      <c r="I273" s="7">
        <v>9317</v>
      </c>
      <c r="J273" s="7">
        <v>5807.3329999999996</v>
      </c>
      <c r="K273" s="7">
        <v>6639.6670000000004</v>
      </c>
      <c r="L273" s="7">
        <v>7695.3329999999996</v>
      </c>
      <c r="M273" s="7">
        <v>6500</v>
      </c>
      <c r="N273" s="7">
        <v>8760</v>
      </c>
    </row>
    <row r="274" spans="1:14" x14ac:dyDescent="0.25">
      <c r="A274" s="4" t="s">
        <v>272</v>
      </c>
      <c r="B274" s="1">
        <v>273</v>
      </c>
      <c r="C274" s="2"/>
      <c r="D274" s="7">
        <v>6732.3329999999996</v>
      </c>
      <c r="E274" s="7">
        <v>10724.33</v>
      </c>
      <c r="F274" s="7">
        <v>10341</v>
      </c>
      <c r="G274" s="7">
        <v>8008.6670000000004</v>
      </c>
      <c r="H274" s="7">
        <v>6011.6670000000004</v>
      </c>
      <c r="I274" s="7">
        <v>15437.67</v>
      </c>
      <c r="J274" s="7">
        <v>7872</v>
      </c>
      <c r="K274" s="7">
        <v>8448.3330000000005</v>
      </c>
      <c r="L274" s="7">
        <v>8370.3330000000005</v>
      </c>
      <c r="M274" s="7">
        <v>5571.3329999999996</v>
      </c>
      <c r="N274" s="7">
        <v>13639</v>
      </c>
    </row>
    <row r="275" spans="1:14" x14ac:dyDescent="0.25">
      <c r="A275" s="4" t="s">
        <v>273</v>
      </c>
      <c r="B275" s="1">
        <v>274</v>
      </c>
      <c r="C275" s="2"/>
      <c r="D275" s="7">
        <v>8848.3330000000005</v>
      </c>
      <c r="E275" s="7">
        <v>14834.67</v>
      </c>
      <c r="F275" s="7">
        <v>18051.330000000002</v>
      </c>
      <c r="G275" s="7">
        <v>7327.6670000000004</v>
      </c>
      <c r="H275" s="7">
        <v>5856.6670000000004</v>
      </c>
      <c r="I275" s="7">
        <v>17601</v>
      </c>
      <c r="J275" s="7">
        <v>11379.33</v>
      </c>
      <c r="K275" s="7">
        <v>12126.33</v>
      </c>
      <c r="L275" s="7">
        <v>10898.67</v>
      </c>
      <c r="M275" s="7">
        <v>10742.33</v>
      </c>
      <c r="N275" s="7">
        <v>17222.330000000002</v>
      </c>
    </row>
    <row r="276" spans="1:14" x14ac:dyDescent="0.25">
      <c r="A276" s="4" t="s">
        <v>274</v>
      </c>
      <c r="B276" s="1">
        <v>275</v>
      </c>
      <c r="C276" s="2"/>
      <c r="D276" s="7">
        <v>7362.6670000000004</v>
      </c>
      <c r="E276" s="7">
        <v>10284</v>
      </c>
      <c r="F276" s="7">
        <v>16161.67</v>
      </c>
      <c r="G276" s="7">
        <v>5324.6670000000004</v>
      </c>
      <c r="H276" s="7">
        <v>3509.3330000000001</v>
      </c>
      <c r="I276" s="7">
        <v>14459.67</v>
      </c>
      <c r="J276" s="7">
        <v>9156.6669999999995</v>
      </c>
      <c r="K276" s="7">
        <v>10140.67</v>
      </c>
      <c r="L276" s="7">
        <v>9614</v>
      </c>
      <c r="M276" s="7">
        <v>8729.3330000000005</v>
      </c>
      <c r="N276" s="7">
        <v>12524</v>
      </c>
    </row>
    <row r="277" spans="1:14" x14ac:dyDescent="0.25">
      <c r="A277" s="4" t="s">
        <v>275</v>
      </c>
      <c r="B277" s="1">
        <v>276</v>
      </c>
      <c r="C277" s="2"/>
      <c r="D277" s="7">
        <v>7539</v>
      </c>
      <c r="E277" s="7">
        <v>11942.67</v>
      </c>
      <c r="F277" s="7">
        <v>16813</v>
      </c>
      <c r="G277" s="7">
        <v>3809.6669999999999</v>
      </c>
      <c r="H277" s="7">
        <v>2542.3330000000001</v>
      </c>
      <c r="I277" s="7">
        <v>13846.67</v>
      </c>
      <c r="J277" s="7">
        <v>7971.3329999999996</v>
      </c>
      <c r="K277" s="7">
        <v>9456</v>
      </c>
      <c r="L277" s="7">
        <v>7888</v>
      </c>
      <c r="M277" s="7">
        <v>8219.3330000000005</v>
      </c>
      <c r="N277" s="7">
        <v>10759</v>
      </c>
    </row>
    <row r="278" spans="1:14" x14ac:dyDescent="0.25">
      <c r="A278" s="4" t="s">
        <v>276</v>
      </c>
      <c r="B278" s="1">
        <v>277</v>
      </c>
      <c r="C278" s="2"/>
      <c r="D278" s="7">
        <v>4446.6670000000004</v>
      </c>
      <c r="E278" s="7">
        <v>7372</v>
      </c>
      <c r="F278" s="7">
        <v>10394.67</v>
      </c>
      <c r="G278" s="7">
        <v>4103.6670000000004</v>
      </c>
      <c r="H278" s="7">
        <v>2395.3330000000001</v>
      </c>
      <c r="I278" s="7">
        <v>8979.6669999999995</v>
      </c>
      <c r="J278" s="7">
        <v>4865.3329999999996</v>
      </c>
      <c r="K278" s="7">
        <v>5396.3329999999996</v>
      </c>
      <c r="L278" s="7">
        <v>5225</v>
      </c>
      <c r="M278" s="7">
        <v>5082.6670000000004</v>
      </c>
      <c r="N278" s="7">
        <v>7628.67</v>
      </c>
    </row>
    <row r="279" spans="1:14" x14ac:dyDescent="0.25">
      <c r="A279" s="4" t="s">
        <v>277</v>
      </c>
      <c r="B279" s="1">
        <v>278</v>
      </c>
      <c r="C279" s="2"/>
      <c r="D279" s="7">
        <v>10670.67</v>
      </c>
      <c r="E279" s="7">
        <v>16859.669999999998</v>
      </c>
      <c r="F279" s="7">
        <v>20992</v>
      </c>
      <c r="G279" s="7">
        <v>7629.6670000000004</v>
      </c>
      <c r="H279" s="7">
        <v>4869.6670000000004</v>
      </c>
      <c r="I279" s="7">
        <v>17736.669999999998</v>
      </c>
      <c r="J279" s="7">
        <v>12518.67</v>
      </c>
      <c r="K279" s="7">
        <v>13809.67</v>
      </c>
      <c r="L279" s="7">
        <v>11267.67</v>
      </c>
      <c r="M279" s="7">
        <v>11930.33</v>
      </c>
      <c r="N279" s="7">
        <v>17775</v>
      </c>
    </row>
    <row r="280" spans="1:14" x14ac:dyDescent="0.25">
      <c r="A280" s="4" t="s">
        <v>278</v>
      </c>
      <c r="B280" s="1">
        <v>279</v>
      </c>
      <c r="C280" s="2"/>
      <c r="D280" s="7">
        <v>5957.6670000000004</v>
      </c>
      <c r="E280" s="7">
        <v>6252.33</v>
      </c>
      <c r="F280" s="7">
        <v>11094.33</v>
      </c>
      <c r="G280" s="7">
        <v>5513.3329999999996</v>
      </c>
      <c r="H280" s="7">
        <v>3692.3330000000001</v>
      </c>
      <c r="I280" s="7">
        <v>10357.67</v>
      </c>
      <c r="J280" s="7">
        <v>8250.6669999999995</v>
      </c>
      <c r="K280" s="7">
        <v>7807</v>
      </c>
      <c r="L280" s="7">
        <v>6259.3329999999996</v>
      </c>
      <c r="M280" s="7">
        <v>6959.6670000000004</v>
      </c>
      <c r="N280" s="7">
        <v>9258.33</v>
      </c>
    </row>
    <row r="281" spans="1:14" x14ac:dyDescent="0.25">
      <c r="A281" s="4" t="s">
        <v>279</v>
      </c>
      <c r="B281" s="1">
        <v>280</v>
      </c>
      <c r="C281" s="2"/>
      <c r="D281" s="7">
        <v>7774.6670000000004</v>
      </c>
      <c r="E281" s="7">
        <v>14894</v>
      </c>
      <c r="F281" s="7">
        <v>13661.67</v>
      </c>
      <c r="G281" s="7">
        <v>3215</v>
      </c>
      <c r="H281" s="7">
        <v>1983</v>
      </c>
      <c r="I281" s="7">
        <v>14969</v>
      </c>
      <c r="J281" s="7">
        <v>10198</v>
      </c>
      <c r="K281" s="7">
        <v>9110.6669999999995</v>
      </c>
      <c r="L281" s="7">
        <v>7078</v>
      </c>
      <c r="M281" s="7">
        <v>8791.3330000000005</v>
      </c>
      <c r="N281" s="7">
        <v>12518</v>
      </c>
    </row>
    <row r="282" spans="1:14" x14ac:dyDescent="0.25">
      <c r="A282" s="4" t="s">
        <v>280</v>
      </c>
      <c r="B282" s="1">
        <v>281</v>
      </c>
      <c r="C282" s="2"/>
      <c r="D282" s="7">
        <v>5987</v>
      </c>
      <c r="E282" s="7">
        <v>4540.67</v>
      </c>
      <c r="F282" s="7">
        <v>6953</v>
      </c>
      <c r="G282" s="7">
        <v>3670.3330000000001</v>
      </c>
      <c r="H282" s="7">
        <v>2230</v>
      </c>
      <c r="I282" s="7">
        <v>7929.3329999999996</v>
      </c>
      <c r="J282" s="7">
        <v>15355</v>
      </c>
      <c r="K282" s="7">
        <v>5827.3329999999996</v>
      </c>
      <c r="L282" s="7">
        <v>4143</v>
      </c>
      <c r="M282" s="7">
        <v>4240</v>
      </c>
      <c r="N282" s="7">
        <v>3652.33</v>
      </c>
    </row>
    <row r="283" spans="1:14" x14ac:dyDescent="0.25">
      <c r="A283" s="4" t="s">
        <v>281</v>
      </c>
      <c r="B283" s="1">
        <v>282</v>
      </c>
      <c r="C283" s="2"/>
      <c r="D283" s="7">
        <v>5671</v>
      </c>
      <c r="E283" s="7">
        <v>6969</v>
      </c>
      <c r="F283" s="7">
        <v>8409</v>
      </c>
      <c r="G283" s="7">
        <v>2051.3330000000001</v>
      </c>
      <c r="H283" s="7">
        <v>1554</v>
      </c>
      <c r="I283" s="7">
        <v>6871.6670000000004</v>
      </c>
      <c r="J283" s="7">
        <v>9702.3330000000005</v>
      </c>
      <c r="K283" s="7">
        <v>5109</v>
      </c>
      <c r="L283" s="7">
        <v>5363.3329999999996</v>
      </c>
      <c r="M283" s="7">
        <v>4484</v>
      </c>
      <c r="N283" s="7">
        <v>5110.67</v>
      </c>
    </row>
    <row r="284" spans="1:14" x14ac:dyDescent="0.25">
      <c r="A284" s="4" t="s">
        <v>282</v>
      </c>
      <c r="B284" s="1">
        <v>283</v>
      </c>
      <c r="C284" s="2"/>
      <c r="D284" s="7">
        <v>2924</v>
      </c>
      <c r="E284" s="7">
        <v>5205.67</v>
      </c>
      <c r="F284" s="7">
        <v>7125.3329999999996</v>
      </c>
      <c r="G284" s="7">
        <v>4854</v>
      </c>
      <c r="H284" s="7">
        <v>3517</v>
      </c>
      <c r="I284" s="7">
        <v>6434.3329999999996</v>
      </c>
      <c r="J284" s="7">
        <v>3810.3330000000001</v>
      </c>
      <c r="K284" s="7">
        <v>5167.6670000000004</v>
      </c>
      <c r="L284" s="7">
        <v>3976.3330000000001</v>
      </c>
      <c r="M284" s="7">
        <v>3723</v>
      </c>
      <c r="N284" s="7">
        <v>5094.33</v>
      </c>
    </row>
    <row r="285" spans="1:14" x14ac:dyDescent="0.25">
      <c r="A285" s="4" t="s">
        <v>283</v>
      </c>
      <c r="B285" s="1">
        <v>284</v>
      </c>
      <c r="C285" s="2"/>
      <c r="D285" s="7">
        <v>5015</v>
      </c>
      <c r="E285" s="7">
        <v>8139.33</v>
      </c>
      <c r="F285" s="7">
        <v>9961</v>
      </c>
      <c r="G285" s="7">
        <v>2478</v>
      </c>
      <c r="H285" s="7">
        <v>2022.6669999999999</v>
      </c>
      <c r="I285" s="7">
        <v>8837</v>
      </c>
      <c r="J285" s="7">
        <v>6507.3329999999996</v>
      </c>
      <c r="K285" s="7">
        <v>6469.3329999999996</v>
      </c>
      <c r="L285" s="7">
        <v>4705.6670000000004</v>
      </c>
      <c r="M285" s="7">
        <v>5092.6670000000004</v>
      </c>
      <c r="N285" s="7">
        <v>7424.33</v>
      </c>
    </row>
    <row r="286" spans="1:14" x14ac:dyDescent="0.25">
      <c r="A286" s="4" t="s">
        <v>284</v>
      </c>
      <c r="B286" s="1">
        <v>285</v>
      </c>
      <c r="C286" s="2"/>
      <c r="D286" s="7">
        <v>4408.3329999999996</v>
      </c>
      <c r="E286" s="7">
        <v>21064</v>
      </c>
      <c r="F286" s="7">
        <v>5671.3329999999996</v>
      </c>
      <c r="G286" s="7">
        <v>1406.3330000000001</v>
      </c>
      <c r="H286" s="7">
        <v>1194.3330000000001</v>
      </c>
      <c r="I286" s="7">
        <v>4916.3329999999996</v>
      </c>
      <c r="J286" s="7">
        <v>5538.3329999999996</v>
      </c>
      <c r="K286" s="7">
        <v>3019</v>
      </c>
      <c r="L286" s="7">
        <v>2965</v>
      </c>
      <c r="M286" s="7">
        <v>3883.3330000000001</v>
      </c>
      <c r="N286" s="7">
        <v>3683.33</v>
      </c>
    </row>
    <row r="287" spans="1:14" x14ac:dyDescent="0.25">
      <c r="A287" s="4" t="s">
        <v>285</v>
      </c>
      <c r="B287" s="1">
        <v>286</v>
      </c>
      <c r="C287" s="2"/>
      <c r="D287" s="7">
        <v>5589.3329999999996</v>
      </c>
      <c r="E287" s="7">
        <v>26480.67</v>
      </c>
      <c r="F287" s="7">
        <v>4564</v>
      </c>
      <c r="G287" s="7">
        <v>693.66669999999999</v>
      </c>
      <c r="H287" s="7">
        <v>913.66669999999999</v>
      </c>
      <c r="I287" s="7">
        <v>9300.3330000000005</v>
      </c>
      <c r="J287" s="7">
        <v>9845.3330000000005</v>
      </c>
      <c r="K287" s="7">
        <v>4397</v>
      </c>
      <c r="L287" s="7">
        <v>2945</v>
      </c>
      <c r="M287" s="7">
        <v>3617</v>
      </c>
      <c r="N287" s="7">
        <v>2926.33</v>
      </c>
    </row>
    <row r="288" spans="1:14" x14ac:dyDescent="0.25">
      <c r="A288" s="4" t="s">
        <v>286</v>
      </c>
      <c r="B288" s="1">
        <v>287</v>
      </c>
      <c r="C288" s="2"/>
      <c r="D288" s="7">
        <v>2122</v>
      </c>
      <c r="E288" s="7">
        <v>3182.67</v>
      </c>
      <c r="F288" s="7">
        <v>3717</v>
      </c>
      <c r="G288" s="7">
        <v>569.66669999999999</v>
      </c>
      <c r="H288" s="7">
        <v>644.66669999999999</v>
      </c>
      <c r="I288" s="7">
        <v>2910.6669999999999</v>
      </c>
      <c r="J288" s="7">
        <v>2122</v>
      </c>
      <c r="K288" s="7">
        <v>2201</v>
      </c>
      <c r="L288" s="7">
        <v>2322</v>
      </c>
      <c r="M288" s="7">
        <v>1721</v>
      </c>
      <c r="N288" s="7">
        <v>2690.67</v>
      </c>
    </row>
    <row r="289" spans="1:14" x14ac:dyDescent="0.25">
      <c r="A289" s="4" t="s">
        <v>287</v>
      </c>
      <c r="B289" s="1">
        <v>288</v>
      </c>
      <c r="C289" s="2"/>
      <c r="D289" s="7">
        <v>7069</v>
      </c>
      <c r="E289" s="7">
        <v>31677.67</v>
      </c>
      <c r="F289" s="7">
        <v>8009</v>
      </c>
      <c r="G289" s="7">
        <v>702.33330000000001</v>
      </c>
      <c r="H289" s="7">
        <v>699</v>
      </c>
      <c r="I289" s="7">
        <v>17245.669999999998</v>
      </c>
      <c r="J289" s="7">
        <v>18611.669999999998</v>
      </c>
      <c r="K289" s="7">
        <v>15001.67</v>
      </c>
      <c r="L289" s="7">
        <v>2636.6669999999999</v>
      </c>
      <c r="M289" s="7">
        <v>4680</v>
      </c>
      <c r="N289" s="7">
        <v>2115</v>
      </c>
    </row>
    <row r="290" spans="1:14" x14ac:dyDescent="0.25">
      <c r="A290" s="4" t="s">
        <v>288</v>
      </c>
      <c r="B290" s="1">
        <v>289</v>
      </c>
      <c r="C290" s="2"/>
      <c r="D290" s="7">
        <v>5711.3329999999996</v>
      </c>
      <c r="E290" s="7">
        <v>33046.67</v>
      </c>
      <c r="F290" s="7">
        <v>12581.67</v>
      </c>
      <c r="G290" s="7">
        <v>769</v>
      </c>
      <c r="H290" s="7">
        <v>502.66669999999999</v>
      </c>
      <c r="I290" s="7">
        <v>19370.669999999998</v>
      </c>
      <c r="J290" s="7">
        <v>17381</v>
      </c>
      <c r="K290" s="7">
        <v>13471</v>
      </c>
      <c r="L290" s="7">
        <v>2684</v>
      </c>
      <c r="M290" s="7">
        <v>4663</v>
      </c>
      <c r="N290" s="7">
        <v>1957</v>
      </c>
    </row>
    <row r="291" spans="1:14" x14ac:dyDescent="0.25">
      <c r="A291" s="4" t="s">
        <v>289</v>
      </c>
      <c r="B291" s="1">
        <v>290</v>
      </c>
      <c r="C291" s="2"/>
      <c r="D291" s="7">
        <v>10189.67</v>
      </c>
      <c r="E291" s="7">
        <v>40079</v>
      </c>
      <c r="F291" s="7">
        <v>17814.669999999998</v>
      </c>
      <c r="G291" s="7">
        <v>1917</v>
      </c>
      <c r="H291" s="7">
        <v>1949.6669999999999</v>
      </c>
      <c r="I291" s="7">
        <v>29523.33</v>
      </c>
      <c r="J291" s="7">
        <v>49184</v>
      </c>
      <c r="K291" s="7">
        <v>30521.67</v>
      </c>
      <c r="L291" s="7">
        <v>4482.3329999999996</v>
      </c>
      <c r="M291" s="7">
        <v>7032.6670000000004</v>
      </c>
      <c r="N291" s="7">
        <v>1966</v>
      </c>
    </row>
    <row r="292" spans="1:14" x14ac:dyDescent="0.25">
      <c r="A292" s="4" t="s">
        <v>290</v>
      </c>
      <c r="B292" s="1">
        <v>291</v>
      </c>
      <c r="C292" s="2"/>
      <c r="D292" s="7">
        <v>3566.6669999999999</v>
      </c>
      <c r="E292" s="7">
        <v>4235.67</v>
      </c>
      <c r="F292" s="7">
        <v>7035.6670000000004</v>
      </c>
      <c r="G292" s="7">
        <v>509</v>
      </c>
      <c r="H292" s="7">
        <v>580</v>
      </c>
      <c r="I292" s="7">
        <v>4563.3329999999996</v>
      </c>
      <c r="J292" s="7">
        <v>3536.6669999999999</v>
      </c>
      <c r="K292" s="7">
        <v>4187.3329999999996</v>
      </c>
      <c r="L292" s="7">
        <v>3574.3330000000001</v>
      </c>
      <c r="M292" s="7">
        <v>3192.3330000000001</v>
      </c>
      <c r="N292" s="7">
        <v>4187</v>
      </c>
    </row>
    <row r="293" spans="1:14" x14ac:dyDescent="0.25">
      <c r="A293" s="4" t="s">
        <v>291</v>
      </c>
      <c r="B293" s="1">
        <v>292</v>
      </c>
      <c r="C293" s="2"/>
      <c r="D293" s="7">
        <v>2057</v>
      </c>
      <c r="E293" s="7">
        <v>2492.33</v>
      </c>
      <c r="F293" s="7">
        <v>3447</v>
      </c>
      <c r="G293" s="7">
        <v>900.33330000000001</v>
      </c>
      <c r="H293" s="7">
        <v>830.66669999999999</v>
      </c>
      <c r="I293" s="7">
        <v>2566</v>
      </c>
      <c r="J293" s="7">
        <v>2298.3330000000001</v>
      </c>
      <c r="K293" s="7">
        <v>2368.3330000000001</v>
      </c>
      <c r="L293" s="7">
        <v>2341</v>
      </c>
      <c r="M293" s="7">
        <v>1570.6669999999999</v>
      </c>
      <c r="N293" s="7">
        <v>2172.67</v>
      </c>
    </row>
    <row r="294" spans="1:14" x14ac:dyDescent="0.25">
      <c r="A294" s="4" t="s">
        <v>292</v>
      </c>
      <c r="B294" s="1">
        <v>293</v>
      </c>
      <c r="C294" s="2"/>
      <c r="D294" s="7">
        <v>1929.6669999999999</v>
      </c>
      <c r="E294" s="7">
        <v>1669</v>
      </c>
      <c r="F294" s="7">
        <v>2938</v>
      </c>
      <c r="G294" s="7">
        <v>1110.6669999999999</v>
      </c>
      <c r="H294" s="7">
        <v>513.66669999999999</v>
      </c>
      <c r="I294" s="7">
        <v>2233.6669999999999</v>
      </c>
      <c r="J294" s="7">
        <v>2204.6669999999999</v>
      </c>
      <c r="K294" s="7">
        <v>1983.6669999999999</v>
      </c>
      <c r="L294" s="7">
        <v>1955.6669999999999</v>
      </c>
      <c r="M294" s="7">
        <v>1330.6669999999999</v>
      </c>
      <c r="N294" s="7">
        <v>1674.33</v>
      </c>
    </row>
    <row r="295" spans="1:14" x14ac:dyDescent="0.25">
      <c r="A295" s="4" t="s">
        <v>293</v>
      </c>
      <c r="B295" s="1">
        <v>294</v>
      </c>
      <c r="C295" s="2"/>
      <c r="D295" s="7">
        <v>2557.6669999999999</v>
      </c>
      <c r="E295" s="7">
        <v>1598</v>
      </c>
      <c r="F295" s="7">
        <v>2946</v>
      </c>
      <c r="G295" s="7">
        <v>322.33330000000001</v>
      </c>
      <c r="H295" s="7">
        <v>520.33330000000001</v>
      </c>
      <c r="I295" s="7">
        <v>1999.6669999999999</v>
      </c>
      <c r="J295" s="7">
        <v>3242.6669999999999</v>
      </c>
      <c r="K295" s="7">
        <v>1726</v>
      </c>
      <c r="L295" s="7">
        <v>1945.3330000000001</v>
      </c>
      <c r="M295" s="7">
        <v>1210</v>
      </c>
      <c r="N295" s="7">
        <v>1833</v>
      </c>
    </row>
    <row r="296" spans="1:14" x14ac:dyDescent="0.25">
      <c r="A296" s="4" t="s">
        <v>294</v>
      </c>
      <c r="B296" s="1">
        <v>295</v>
      </c>
      <c r="C296" s="2"/>
      <c r="D296" s="7">
        <v>1806.3330000000001</v>
      </c>
      <c r="E296" s="7">
        <v>1928.67</v>
      </c>
      <c r="F296" s="7">
        <v>2787</v>
      </c>
      <c r="G296" s="7">
        <v>246.33330000000001</v>
      </c>
      <c r="H296" s="7">
        <v>393.33330000000001</v>
      </c>
      <c r="I296" s="7">
        <v>1836.6669999999999</v>
      </c>
      <c r="J296" s="7">
        <v>1665.3330000000001</v>
      </c>
      <c r="K296" s="7">
        <v>2049.3330000000001</v>
      </c>
      <c r="L296" s="7">
        <v>2105.3330000000001</v>
      </c>
      <c r="M296" s="7">
        <v>1227.3330000000001</v>
      </c>
      <c r="N296" s="7">
        <v>1651</v>
      </c>
    </row>
    <row r="297" spans="1:14" x14ac:dyDescent="0.25">
      <c r="A297" s="4" t="s">
        <v>295</v>
      </c>
      <c r="B297" s="1">
        <v>296</v>
      </c>
      <c r="C297" s="2"/>
      <c r="D297" s="7">
        <v>1683.6669999999999</v>
      </c>
      <c r="E297" s="7">
        <v>1796.33</v>
      </c>
      <c r="F297" s="7">
        <v>2775</v>
      </c>
      <c r="G297" s="7">
        <v>306.33330000000001</v>
      </c>
      <c r="H297" s="7">
        <v>413</v>
      </c>
      <c r="I297" s="7">
        <v>1776.3330000000001</v>
      </c>
      <c r="J297" s="7">
        <v>1525.3330000000001</v>
      </c>
      <c r="K297" s="7">
        <v>1815.6669999999999</v>
      </c>
      <c r="L297" s="7">
        <v>1601.3330000000001</v>
      </c>
      <c r="M297" s="7">
        <v>1065</v>
      </c>
      <c r="N297" s="7">
        <v>1799</v>
      </c>
    </row>
    <row r="298" spans="1:14" x14ac:dyDescent="0.25">
      <c r="A298" s="4" t="s">
        <v>296</v>
      </c>
      <c r="B298" s="1">
        <v>297</v>
      </c>
      <c r="C298" s="2"/>
      <c r="D298" s="7">
        <v>2108</v>
      </c>
      <c r="E298" s="7">
        <v>5914.33</v>
      </c>
      <c r="F298" s="7">
        <v>2876</v>
      </c>
      <c r="G298" s="7">
        <v>297.33330000000001</v>
      </c>
      <c r="H298" s="7">
        <v>436.66669999999999</v>
      </c>
      <c r="I298" s="7">
        <v>1712.6669999999999</v>
      </c>
      <c r="J298" s="7">
        <v>1748.6669999999999</v>
      </c>
      <c r="K298" s="7">
        <v>1884</v>
      </c>
      <c r="L298" s="7">
        <v>2045.3330000000001</v>
      </c>
      <c r="M298" s="7">
        <v>1335.6669999999999</v>
      </c>
      <c r="N298" s="7">
        <v>1955.33</v>
      </c>
    </row>
    <row r="299" spans="1:14" x14ac:dyDescent="0.25">
      <c r="A299" s="4" t="s">
        <v>297</v>
      </c>
      <c r="B299" s="1">
        <v>298</v>
      </c>
      <c r="C299" s="2"/>
      <c r="D299" s="7">
        <v>1961.6669999999999</v>
      </c>
      <c r="E299" s="7">
        <v>2318.67</v>
      </c>
      <c r="F299" s="7">
        <v>2639.6669999999999</v>
      </c>
      <c r="G299" s="7">
        <v>321.66669999999999</v>
      </c>
      <c r="H299" s="7">
        <v>482</v>
      </c>
      <c r="I299" s="7">
        <v>1683</v>
      </c>
      <c r="J299" s="7">
        <v>2259.3330000000001</v>
      </c>
      <c r="K299" s="7">
        <v>2145.6669999999999</v>
      </c>
      <c r="L299" s="7">
        <v>2018</v>
      </c>
      <c r="M299" s="7">
        <v>1256.3330000000001</v>
      </c>
      <c r="N299" s="7">
        <v>1989</v>
      </c>
    </row>
    <row r="300" spans="1:14" x14ac:dyDescent="0.25">
      <c r="A300" s="4" t="s">
        <v>298</v>
      </c>
      <c r="B300" s="1">
        <v>299</v>
      </c>
      <c r="C300" s="2"/>
      <c r="D300" s="7">
        <v>6290.6670000000004</v>
      </c>
      <c r="E300" s="7">
        <v>34530.33</v>
      </c>
      <c r="F300" s="7">
        <v>7778.3329999999996</v>
      </c>
      <c r="G300" s="7">
        <v>292.66669999999999</v>
      </c>
      <c r="H300" s="7">
        <v>413.66669999999999</v>
      </c>
      <c r="I300" s="7">
        <v>17012.669999999998</v>
      </c>
      <c r="J300" s="7">
        <v>13457</v>
      </c>
      <c r="K300" s="7">
        <v>16580.669999999998</v>
      </c>
      <c r="L300" s="7">
        <v>2074.3330000000001</v>
      </c>
      <c r="M300" s="7">
        <v>3691.6669999999999</v>
      </c>
      <c r="N300" s="7">
        <v>1620.33</v>
      </c>
    </row>
    <row r="301" spans="1:14" x14ac:dyDescent="0.25">
      <c r="A301" s="4" t="s">
        <v>299</v>
      </c>
      <c r="B301" s="1">
        <v>300</v>
      </c>
      <c r="C301" s="2"/>
      <c r="D301" s="7">
        <v>8282.3330000000005</v>
      </c>
      <c r="E301" s="7">
        <v>40637.33</v>
      </c>
      <c r="F301" s="7">
        <v>15040.67</v>
      </c>
      <c r="G301" s="7">
        <v>1809.6669999999999</v>
      </c>
      <c r="H301" s="7">
        <v>462.33330000000001</v>
      </c>
      <c r="I301" s="7">
        <v>25364.33</v>
      </c>
      <c r="J301" s="7">
        <v>30694.33</v>
      </c>
      <c r="K301" s="7">
        <v>25353</v>
      </c>
      <c r="L301" s="7">
        <v>2757.3330000000001</v>
      </c>
      <c r="M301" s="7">
        <v>5719</v>
      </c>
      <c r="N301" s="7">
        <v>2060.33</v>
      </c>
    </row>
    <row r="302" spans="1:14" x14ac:dyDescent="0.25">
      <c r="A302" s="4" t="s">
        <v>300</v>
      </c>
      <c r="B302" s="1">
        <v>301</v>
      </c>
      <c r="C302" s="2"/>
      <c r="D302" s="7">
        <v>13028</v>
      </c>
      <c r="E302" s="7">
        <v>51362</v>
      </c>
      <c r="F302" s="7">
        <v>22474.33</v>
      </c>
      <c r="G302" s="7">
        <v>363.33330000000001</v>
      </c>
      <c r="H302" s="7">
        <v>460.33330000000001</v>
      </c>
      <c r="I302" s="7">
        <v>39391.67</v>
      </c>
      <c r="J302" s="7">
        <v>56628</v>
      </c>
      <c r="K302" s="7">
        <v>42902</v>
      </c>
      <c r="L302" s="7">
        <v>2442.3330000000001</v>
      </c>
      <c r="M302" s="7">
        <v>6094</v>
      </c>
      <c r="N302" s="7">
        <v>2005.33</v>
      </c>
    </row>
    <row r="303" spans="1:14" x14ac:dyDescent="0.25">
      <c r="A303" s="4" t="s">
        <v>301</v>
      </c>
      <c r="B303" s="1">
        <v>302</v>
      </c>
      <c r="C303" s="2"/>
      <c r="D303" s="7">
        <v>3831</v>
      </c>
      <c r="E303" s="7">
        <v>4087.67</v>
      </c>
      <c r="F303" s="7">
        <v>5568.3329999999996</v>
      </c>
      <c r="G303" s="7">
        <v>447.33330000000001</v>
      </c>
      <c r="H303" s="7">
        <v>494.33330000000001</v>
      </c>
      <c r="I303" s="7">
        <v>3638.3330000000001</v>
      </c>
      <c r="J303" s="7">
        <v>32557.33</v>
      </c>
      <c r="K303" s="7">
        <v>3868.3330000000001</v>
      </c>
      <c r="L303" s="7">
        <v>3026.6669999999999</v>
      </c>
      <c r="M303" s="7">
        <v>2834</v>
      </c>
      <c r="N303" s="7">
        <v>2967.33</v>
      </c>
    </row>
    <row r="304" spans="1:14" x14ac:dyDescent="0.25">
      <c r="A304" s="4" t="s">
        <v>302</v>
      </c>
      <c r="B304" s="1">
        <v>303</v>
      </c>
      <c r="C304" s="2"/>
      <c r="D304" s="7">
        <v>2239</v>
      </c>
      <c r="E304" s="7">
        <v>2499.67</v>
      </c>
      <c r="F304" s="7">
        <v>3520.6669999999999</v>
      </c>
      <c r="G304" s="7">
        <v>709</v>
      </c>
      <c r="H304" s="7">
        <v>498.33330000000001</v>
      </c>
      <c r="I304" s="7">
        <v>1955</v>
      </c>
      <c r="J304" s="7">
        <v>14338</v>
      </c>
      <c r="K304" s="7">
        <v>2389.6669999999999</v>
      </c>
      <c r="L304" s="7">
        <v>2131</v>
      </c>
      <c r="M304" s="7">
        <v>1634.6669999999999</v>
      </c>
      <c r="N304" s="7">
        <v>1800.67</v>
      </c>
    </row>
    <row r="305" spans="1:14" x14ac:dyDescent="0.25">
      <c r="A305" s="4" t="s">
        <v>303</v>
      </c>
      <c r="B305" s="1">
        <v>304</v>
      </c>
      <c r="C305" s="2"/>
      <c r="D305" s="7">
        <v>2669.6669999999999</v>
      </c>
      <c r="E305" s="7">
        <v>2596.67</v>
      </c>
      <c r="F305" s="7">
        <v>3957.6669999999999</v>
      </c>
      <c r="G305" s="7">
        <v>528.33330000000001</v>
      </c>
      <c r="H305" s="7">
        <v>515</v>
      </c>
      <c r="I305" s="7">
        <v>5058</v>
      </c>
      <c r="J305" s="7">
        <v>10289</v>
      </c>
      <c r="K305" s="7">
        <v>2674.6669999999999</v>
      </c>
      <c r="L305" s="7">
        <v>2648.6669999999999</v>
      </c>
      <c r="M305" s="7">
        <v>1037.3330000000001</v>
      </c>
      <c r="N305" s="7">
        <v>1952.67</v>
      </c>
    </row>
    <row r="306" spans="1:14" x14ac:dyDescent="0.25">
      <c r="A306" s="4" t="s">
        <v>304</v>
      </c>
      <c r="B306" s="1">
        <v>305</v>
      </c>
      <c r="C306" s="2"/>
      <c r="D306" s="7">
        <v>3155.3330000000001</v>
      </c>
      <c r="E306" s="7">
        <v>2939</v>
      </c>
      <c r="F306" s="7">
        <v>3627.3330000000001</v>
      </c>
      <c r="G306" s="7">
        <v>3577</v>
      </c>
      <c r="H306" s="7">
        <v>12138</v>
      </c>
      <c r="I306" s="7">
        <v>2520.6669999999999</v>
      </c>
      <c r="J306" s="7">
        <v>11907.33</v>
      </c>
      <c r="K306" s="7">
        <v>2165.6669999999999</v>
      </c>
      <c r="L306" s="7">
        <v>2805.3330000000001</v>
      </c>
      <c r="M306" s="7">
        <v>901</v>
      </c>
      <c r="N306" s="7">
        <v>2348.33</v>
      </c>
    </row>
    <row r="307" spans="1:14" x14ac:dyDescent="0.25">
      <c r="A307" s="4" t="s">
        <v>305</v>
      </c>
      <c r="B307" s="1">
        <v>306</v>
      </c>
      <c r="C307" s="2"/>
      <c r="D307" s="7">
        <v>4613.6670000000004</v>
      </c>
      <c r="E307" s="7">
        <v>1483</v>
      </c>
      <c r="F307" s="7">
        <v>2648</v>
      </c>
      <c r="G307" s="7">
        <v>3442.3330000000001</v>
      </c>
      <c r="H307" s="7">
        <v>12290.67</v>
      </c>
      <c r="I307" s="7">
        <v>4613.6670000000004</v>
      </c>
      <c r="J307" s="7">
        <v>5114.3329999999996</v>
      </c>
      <c r="K307" s="7">
        <v>1659</v>
      </c>
      <c r="L307" s="7">
        <v>1595</v>
      </c>
      <c r="M307" s="7">
        <v>1107.6669999999999</v>
      </c>
      <c r="N307" s="7">
        <v>1246.67</v>
      </c>
    </row>
    <row r="308" spans="1:14" x14ac:dyDescent="0.25">
      <c r="A308" s="4" t="s">
        <v>306</v>
      </c>
      <c r="B308" s="1">
        <v>307</v>
      </c>
      <c r="C308" s="2"/>
      <c r="D308" s="7">
        <v>17405.669999999998</v>
      </c>
      <c r="E308" s="7">
        <v>41607.67</v>
      </c>
      <c r="F308" s="7">
        <v>2724.6669999999999</v>
      </c>
      <c r="G308" s="7">
        <v>4229.6670000000004</v>
      </c>
      <c r="H308" s="7">
        <v>29750.33</v>
      </c>
      <c r="I308" s="7">
        <v>3452</v>
      </c>
      <c r="J308" s="7">
        <v>21019</v>
      </c>
      <c r="K308" s="7">
        <v>1766</v>
      </c>
      <c r="L308" s="7">
        <v>2241</v>
      </c>
      <c r="M308" s="7">
        <v>5105</v>
      </c>
      <c r="N308" s="7">
        <v>1540</v>
      </c>
    </row>
    <row r="309" spans="1:14" x14ac:dyDescent="0.25">
      <c r="A309" s="4" t="s">
        <v>307</v>
      </c>
      <c r="B309" s="1">
        <v>308</v>
      </c>
      <c r="C309" s="2"/>
      <c r="D309" s="7">
        <v>9351.6669999999995</v>
      </c>
      <c r="E309" s="7">
        <v>40514.67</v>
      </c>
      <c r="F309" s="7">
        <v>2751</v>
      </c>
      <c r="G309" s="7">
        <v>4216.3329999999996</v>
      </c>
      <c r="H309" s="7">
        <v>36213.33</v>
      </c>
      <c r="I309" s="7">
        <v>2314</v>
      </c>
      <c r="J309" s="7">
        <v>10130.33</v>
      </c>
      <c r="K309" s="7">
        <v>2190.3330000000001</v>
      </c>
      <c r="L309" s="7">
        <v>2078</v>
      </c>
      <c r="M309" s="7">
        <v>4332</v>
      </c>
      <c r="N309" s="7">
        <v>1850.67</v>
      </c>
    </row>
    <row r="310" spans="1:14" x14ac:dyDescent="0.25">
      <c r="A310" s="4" t="s">
        <v>308</v>
      </c>
      <c r="B310" s="1">
        <v>309</v>
      </c>
      <c r="C310" s="2" t="s">
        <v>659</v>
      </c>
      <c r="D310" s="7">
        <v>11844</v>
      </c>
      <c r="E310" s="7">
        <v>49473</v>
      </c>
      <c r="F310" s="7">
        <v>2835.6669999999999</v>
      </c>
      <c r="G310" s="7">
        <v>5694</v>
      </c>
      <c r="H310" s="7">
        <v>36349</v>
      </c>
      <c r="I310" s="7">
        <v>9828.6669999999995</v>
      </c>
      <c r="J310" s="7">
        <v>37152</v>
      </c>
      <c r="K310" s="7">
        <v>11512.33</v>
      </c>
      <c r="L310" s="7">
        <v>3510</v>
      </c>
      <c r="M310" s="7">
        <v>6817.6670000000004</v>
      </c>
      <c r="N310" s="7">
        <v>1752.67</v>
      </c>
    </row>
    <row r="311" spans="1:14" x14ac:dyDescent="0.25">
      <c r="A311" s="4" t="s">
        <v>309</v>
      </c>
      <c r="B311" s="1">
        <v>310</v>
      </c>
      <c r="C311" s="2" t="s">
        <v>659</v>
      </c>
      <c r="D311" s="7">
        <v>4809.3329999999996</v>
      </c>
      <c r="E311" s="7">
        <v>22857.67</v>
      </c>
      <c r="F311" s="7">
        <v>4561.3329999999996</v>
      </c>
      <c r="G311" s="7">
        <v>3935.6669999999999</v>
      </c>
      <c r="H311" s="7">
        <v>19767.669999999998</v>
      </c>
      <c r="I311" s="7">
        <v>27812</v>
      </c>
      <c r="J311" s="7">
        <v>12355</v>
      </c>
      <c r="K311" s="7">
        <v>10843.33</v>
      </c>
      <c r="L311" s="7">
        <v>2526.6669999999999</v>
      </c>
      <c r="M311" s="7">
        <v>2666</v>
      </c>
      <c r="N311" s="7">
        <v>2429.33</v>
      </c>
    </row>
    <row r="312" spans="1:14" x14ac:dyDescent="0.25">
      <c r="A312" s="4" t="s">
        <v>310</v>
      </c>
      <c r="B312" s="1">
        <v>311</v>
      </c>
      <c r="C312" s="2" t="s">
        <v>659</v>
      </c>
      <c r="D312" s="7">
        <v>7569.3329999999996</v>
      </c>
      <c r="E312" s="7">
        <v>46186</v>
      </c>
      <c r="F312" s="7">
        <v>19881.669999999998</v>
      </c>
      <c r="G312" s="7">
        <v>4757.6670000000004</v>
      </c>
      <c r="H312" s="7">
        <v>31958</v>
      </c>
      <c r="I312" s="7">
        <v>40817.67</v>
      </c>
      <c r="J312" s="7">
        <v>23167</v>
      </c>
      <c r="K312" s="7">
        <v>29290.67</v>
      </c>
      <c r="L312" s="7">
        <v>3217</v>
      </c>
      <c r="M312" s="7">
        <v>3996.6669999999999</v>
      </c>
      <c r="N312" s="7">
        <v>2218.33</v>
      </c>
    </row>
    <row r="313" spans="1:14" x14ac:dyDescent="0.25">
      <c r="A313" s="4" t="s">
        <v>311</v>
      </c>
      <c r="B313" s="1">
        <v>312</v>
      </c>
      <c r="C313" s="2" t="s">
        <v>659</v>
      </c>
      <c r="D313" s="7">
        <v>13119.67</v>
      </c>
      <c r="E313" s="7">
        <v>48268.67</v>
      </c>
      <c r="F313" s="7">
        <v>23434.33</v>
      </c>
      <c r="G313" s="7">
        <v>9592.3330000000005</v>
      </c>
      <c r="H313" s="7">
        <v>33273.67</v>
      </c>
      <c r="I313" s="7">
        <v>35528.67</v>
      </c>
      <c r="J313" s="7">
        <v>40430.67</v>
      </c>
      <c r="K313" s="7">
        <v>36975.67</v>
      </c>
      <c r="L313" s="7">
        <v>5052.3329999999996</v>
      </c>
      <c r="M313" s="7">
        <v>8739.6669999999995</v>
      </c>
      <c r="N313" s="7">
        <v>1660</v>
      </c>
    </row>
    <row r="314" spans="1:14" x14ac:dyDescent="0.25">
      <c r="A314" s="4" t="s">
        <v>312</v>
      </c>
      <c r="B314" s="1">
        <v>313</v>
      </c>
      <c r="C314" s="2" t="s">
        <v>659</v>
      </c>
      <c r="D314" s="7">
        <v>11371.67</v>
      </c>
      <c r="E314" s="7">
        <v>47072</v>
      </c>
      <c r="F314" s="7">
        <v>21584.33</v>
      </c>
      <c r="G314" s="7">
        <v>34869</v>
      </c>
      <c r="H314" s="7">
        <v>35513.67</v>
      </c>
      <c r="I314" s="7">
        <v>34332</v>
      </c>
      <c r="J314" s="7">
        <v>35728</v>
      </c>
      <c r="K314" s="7">
        <v>35654</v>
      </c>
      <c r="L314" s="7">
        <v>3214.6669999999999</v>
      </c>
      <c r="M314" s="7">
        <v>7995.6670000000004</v>
      </c>
      <c r="N314" s="7">
        <v>1667.67</v>
      </c>
    </row>
    <row r="315" spans="1:14" x14ac:dyDescent="0.25">
      <c r="A315" s="4" t="s">
        <v>313</v>
      </c>
      <c r="B315" s="1">
        <v>314</v>
      </c>
      <c r="C315" s="2" t="s">
        <v>659</v>
      </c>
      <c r="D315" s="7">
        <v>27386.67</v>
      </c>
      <c r="E315" s="7">
        <v>53817.33</v>
      </c>
      <c r="F315" s="7">
        <v>40286.67</v>
      </c>
      <c r="G315" s="7">
        <v>39199.67</v>
      </c>
      <c r="H315" s="7">
        <v>25493.67</v>
      </c>
      <c r="I315" s="7">
        <v>52651.33</v>
      </c>
      <c r="J315" s="7">
        <v>61397.67</v>
      </c>
      <c r="K315" s="7">
        <v>52893.67</v>
      </c>
      <c r="L315" s="7">
        <v>15663.33</v>
      </c>
      <c r="M315" s="7">
        <v>29408.67</v>
      </c>
      <c r="N315" s="7">
        <v>2171</v>
      </c>
    </row>
    <row r="316" spans="1:14" x14ac:dyDescent="0.25">
      <c r="A316" s="4" t="s">
        <v>314</v>
      </c>
      <c r="B316" s="1">
        <v>315</v>
      </c>
      <c r="C316" s="2" t="s">
        <v>659</v>
      </c>
      <c r="D316" s="7">
        <v>10118.33</v>
      </c>
      <c r="E316" s="7">
        <v>32737.33</v>
      </c>
      <c r="F316" s="7">
        <v>24538.33</v>
      </c>
      <c r="G316" s="7">
        <v>39786</v>
      </c>
      <c r="H316" s="7">
        <v>21493.33</v>
      </c>
      <c r="I316" s="7">
        <v>34835</v>
      </c>
      <c r="J316" s="7">
        <v>54092</v>
      </c>
      <c r="K316" s="7">
        <v>36777.67</v>
      </c>
      <c r="L316" s="7">
        <v>6797.3329999999996</v>
      </c>
      <c r="M316" s="7">
        <v>17527</v>
      </c>
      <c r="N316" s="7">
        <v>1754.67</v>
      </c>
    </row>
    <row r="317" spans="1:14" x14ac:dyDescent="0.25">
      <c r="A317" s="4" t="s">
        <v>315</v>
      </c>
      <c r="B317" s="1">
        <v>316</v>
      </c>
      <c r="C317" s="2" t="s">
        <v>659</v>
      </c>
      <c r="D317" s="7">
        <v>36186.67</v>
      </c>
      <c r="E317" s="7">
        <v>38381</v>
      </c>
      <c r="F317" s="7">
        <v>33170</v>
      </c>
      <c r="G317" s="7">
        <v>42459.67</v>
      </c>
      <c r="H317" s="7">
        <v>1569.3330000000001</v>
      </c>
      <c r="I317" s="7">
        <v>44115</v>
      </c>
      <c r="J317" s="7">
        <v>56675.67</v>
      </c>
      <c r="K317" s="7">
        <v>51324</v>
      </c>
      <c r="L317" s="7">
        <v>12167.67</v>
      </c>
      <c r="M317" s="7">
        <v>19091</v>
      </c>
      <c r="N317" s="7">
        <v>2083</v>
      </c>
    </row>
    <row r="318" spans="1:14" x14ac:dyDescent="0.25">
      <c r="A318" s="4" t="s">
        <v>523</v>
      </c>
      <c r="B318" s="1">
        <v>317</v>
      </c>
      <c r="C318" s="2" t="s">
        <v>659</v>
      </c>
      <c r="D318" s="7">
        <v>23690.33</v>
      </c>
      <c r="E318" s="7">
        <v>25023</v>
      </c>
      <c r="F318" s="7">
        <v>27310.33</v>
      </c>
      <c r="G318" s="7">
        <v>52269.67</v>
      </c>
      <c r="H318" s="7">
        <v>1414</v>
      </c>
      <c r="I318" s="7">
        <v>47128</v>
      </c>
      <c r="J318" s="7">
        <v>31818.33</v>
      </c>
      <c r="K318" s="7">
        <v>29963.33</v>
      </c>
      <c r="L318" s="7">
        <v>16868</v>
      </c>
      <c r="M318" s="7">
        <v>18253</v>
      </c>
      <c r="N318" s="7">
        <v>1624.67</v>
      </c>
    </row>
    <row r="319" spans="1:14" x14ac:dyDescent="0.25">
      <c r="A319" s="4" t="s">
        <v>524</v>
      </c>
      <c r="B319" s="1">
        <v>318</v>
      </c>
      <c r="C319" s="2" t="s">
        <v>659</v>
      </c>
      <c r="D319" s="7">
        <v>27249.67</v>
      </c>
      <c r="E319" s="7">
        <v>22330.67</v>
      </c>
      <c r="F319" s="7">
        <v>33342.33</v>
      </c>
      <c r="G319" s="7">
        <v>54210.67</v>
      </c>
      <c r="H319" s="7">
        <v>1263</v>
      </c>
      <c r="I319" s="7">
        <v>29017.67</v>
      </c>
      <c r="J319" s="7">
        <v>41740.67</v>
      </c>
      <c r="K319" s="7">
        <v>31859.33</v>
      </c>
      <c r="L319" s="7">
        <v>11962.67</v>
      </c>
      <c r="M319" s="7">
        <v>13571</v>
      </c>
      <c r="N319" s="7">
        <v>1541.67</v>
      </c>
    </row>
    <row r="320" spans="1:14" x14ac:dyDescent="0.25">
      <c r="A320" s="4" t="s">
        <v>525</v>
      </c>
      <c r="B320" s="1">
        <v>319</v>
      </c>
      <c r="C320" s="2" t="s">
        <v>659</v>
      </c>
      <c r="D320" s="7">
        <v>22424.33</v>
      </c>
      <c r="E320" s="7">
        <v>13932.33</v>
      </c>
      <c r="F320" s="7">
        <v>20877.330000000002</v>
      </c>
      <c r="G320" s="7">
        <v>60558.67</v>
      </c>
      <c r="H320" s="7">
        <v>969</v>
      </c>
      <c r="I320" s="7">
        <v>14342.67</v>
      </c>
      <c r="J320" s="7">
        <v>38375</v>
      </c>
      <c r="K320" s="7">
        <v>7935</v>
      </c>
      <c r="L320" s="7">
        <v>6519.3329999999996</v>
      </c>
      <c r="M320" s="7">
        <v>7643.3329999999996</v>
      </c>
      <c r="N320" s="7">
        <v>1601.33</v>
      </c>
    </row>
    <row r="321" spans="1:14" x14ac:dyDescent="0.25">
      <c r="A321" s="4" t="s">
        <v>526</v>
      </c>
      <c r="B321" s="1">
        <v>320</v>
      </c>
      <c r="C321" s="2" t="s">
        <v>659</v>
      </c>
      <c r="D321" s="7">
        <v>21954.33</v>
      </c>
      <c r="E321" s="7">
        <v>3168</v>
      </c>
      <c r="F321" s="7">
        <v>24931</v>
      </c>
      <c r="G321" s="7">
        <v>49673.33</v>
      </c>
      <c r="H321" s="7">
        <v>461</v>
      </c>
      <c r="I321" s="7">
        <v>1917.3330000000001</v>
      </c>
      <c r="J321" s="7">
        <v>33676.67</v>
      </c>
      <c r="K321" s="7">
        <v>2135.6669999999999</v>
      </c>
      <c r="L321" s="7">
        <v>5243.3329999999996</v>
      </c>
      <c r="M321" s="7">
        <v>5888.3329999999996</v>
      </c>
      <c r="N321" s="7">
        <v>1615</v>
      </c>
    </row>
    <row r="322" spans="1:14" x14ac:dyDescent="0.25">
      <c r="A322" s="4" t="s">
        <v>527</v>
      </c>
      <c r="B322" s="1">
        <v>321</v>
      </c>
      <c r="C322" s="2" t="s">
        <v>659</v>
      </c>
      <c r="D322" s="7">
        <v>19756.330000000002</v>
      </c>
      <c r="E322" s="7">
        <v>2514.33</v>
      </c>
      <c r="F322" s="7">
        <v>9769.6669999999995</v>
      </c>
      <c r="G322" s="7">
        <v>38649.67</v>
      </c>
      <c r="H322" s="7">
        <v>530.33330000000001</v>
      </c>
      <c r="I322" s="7">
        <v>1894</v>
      </c>
      <c r="J322" s="7">
        <v>28665.33</v>
      </c>
      <c r="K322" s="7">
        <v>1995</v>
      </c>
      <c r="L322" s="7">
        <v>5700</v>
      </c>
      <c r="M322" s="7">
        <v>7315.6670000000004</v>
      </c>
      <c r="N322" s="7">
        <v>1556.33</v>
      </c>
    </row>
    <row r="323" spans="1:14" x14ac:dyDescent="0.25">
      <c r="A323" s="4" t="s">
        <v>528</v>
      </c>
      <c r="B323" s="1">
        <v>322</v>
      </c>
      <c r="C323" s="2" t="s">
        <v>659</v>
      </c>
      <c r="D323" s="7">
        <v>18945</v>
      </c>
      <c r="E323" s="7">
        <v>2570.67</v>
      </c>
      <c r="F323" s="7">
        <v>6833.3329999999996</v>
      </c>
      <c r="G323" s="7">
        <v>23829.67</v>
      </c>
      <c r="H323" s="7">
        <v>551.33330000000001</v>
      </c>
      <c r="I323" s="7">
        <v>1738.6669999999999</v>
      </c>
      <c r="J323" s="7">
        <v>34534</v>
      </c>
      <c r="K323" s="7">
        <v>1961</v>
      </c>
      <c r="L323" s="7">
        <v>5649.6670000000004</v>
      </c>
      <c r="M323" s="7">
        <v>4399.3329999999996</v>
      </c>
      <c r="N323" s="7">
        <v>1753.33</v>
      </c>
    </row>
    <row r="324" spans="1:14" x14ac:dyDescent="0.25">
      <c r="A324" s="4" t="s">
        <v>529</v>
      </c>
      <c r="B324" s="1">
        <v>323</v>
      </c>
      <c r="C324" s="2" t="s">
        <v>659</v>
      </c>
      <c r="D324" s="7">
        <v>11669</v>
      </c>
      <c r="E324" s="7">
        <v>2862</v>
      </c>
      <c r="F324" s="7">
        <v>9230</v>
      </c>
      <c r="G324" s="7">
        <v>25382.33</v>
      </c>
      <c r="H324" s="7">
        <v>417.33330000000001</v>
      </c>
      <c r="I324" s="7">
        <v>1642</v>
      </c>
      <c r="J324" s="7">
        <v>24156.33</v>
      </c>
      <c r="K324" s="7">
        <v>2131.3330000000001</v>
      </c>
      <c r="L324" s="7">
        <v>3428.6669999999999</v>
      </c>
      <c r="M324" s="7">
        <v>3834.6669999999999</v>
      </c>
      <c r="N324" s="7">
        <v>1741</v>
      </c>
    </row>
    <row r="325" spans="1:14" x14ac:dyDescent="0.25">
      <c r="A325" s="4" t="s">
        <v>530</v>
      </c>
      <c r="B325" s="1">
        <v>324</v>
      </c>
      <c r="C325" s="2" t="s">
        <v>659</v>
      </c>
      <c r="D325" s="7">
        <v>3818.3330000000001</v>
      </c>
      <c r="E325" s="7">
        <v>2230.33</v>
      </c>
      <c r="F325" s="7">
        <v>2854.3330000000001</v>
      </c>
      <c r="G325" s="7">
        <v>19299</v>
      </c>
      <c r="H325" s="7">
        <v>472.66669999999999</v>
      </c>
      <c r="I325" s="7">
        <v>1674.6669999999999</v>
      </c>
      <c r="J325" s="7">
        <v>16359</v>
      </c>
      <c r="K325" s="7">
        <v>2245.3330000000001</v>
      </c>
      <c r="L325" s="7">
        <v>2132</v>
      </c>
      <c r="M325" s="7">
        <v>5029.3329999999996</v>
      </c>
      <c r="N325" s="7">
        <v>1813</v>
      </c>
    </row>
    <row r="326" spans="1:14" x14ac:dyDescent="0.25">
      <c r="A326" s="4" t="s">
        <v>531</v>
      </c>
      <c r="B326" s="1">
        <v>325</v>
      </c>
      <c r="C326" s="2"/>
      <c r="D326" s="7">
        <v>2748</v>
      </c>
      <c r="E326" s="7">
        <v>2322.67</v>
      </c>
      <c r="F326" s="7">
        <v>2922</v>
      </c>
      <c r="G326" s="7">
        <v>10704</v>
      </c>
      <c r="H326" s="7">
        <v>400.66669999999999</v>
      </c>
      <c r="I326" s="7">
        <v>2016.6669999999999</v>
      </c>
      <c r="J326" s="7">
        <v>7858</v>
      </c>
      <c r="K326" s="7">
        <v>2464</v>
      </c>
      <c r="L326" s="7">
        <v>2990.6669999999999</v>
      </c>
      <c r="M326" s="7">
        <v>5961</v>
      </c>
      <c r="N326" s="7">
        <v>1823.33</v>
      </c>
    </row>
    <row r="327" spans="1:14" x14ac:dyDescent="0.25">
      <c r="A327" s="4" t="s">
        <v>532</v>
      </c>
      <c r="B327" s="1">
        <v>326</v>
      </c>
      <c r="C327" s="2"/>
      <c r="D327" s="7">
        <v>2313.6669999999999</v>
      </c>
      <c r="E327" s="7">
        <v>2297</v>
      </c>
      <c r="F327" s="7">
        <v>2643</v>
      </c>
      <c r="G327" s="7">
        <v>7667.3329999999996</v>
      </c>
      <c r="H327" s="7">
        <v>428</v>
      </c>
      <c r="I327" s="7">
        <v>1745.3330000000001</v>
      </c>
      <c r="J327" s="7">
        <v>4144.6670000000004</v>
      </c>
      <c r="K327" s="7">
        <v>2433.6669999999999</v>
      </c>
      <c r="L327" s="7">
        <v>2293.3330000000001</v>
      </c>
      <c r="M327" s="7">
        <v>5737</v>
      </c>
      <c r="N327" s="7">
        <v>1724</v>
      </c>
    </row>
    <row r="328" spans="1:14" x14ac:dyDescent="0.25">
      <c r="A328" s="4" t="s">
        <v>533</v>
      </c>
      <c r="B328" s="1">
        <v>327</v>
      </c>
      <c r="C328" s="2"/>
      <c r="D328" s="7">
        <v>2327</v>
      </c>
      <c r="E328" s="7">
        <v>2363.67</v>
      </c>
      <c r="F328" s="7">
        <v>2748.6669999999999</v>
      </c>
      <c r="G328" s="7">
        <v>24623.67</v>
      </c>
      <c r="H328" s="7">
        <v>429.66669999999999</v>
      </c>
      <c r="I328" s="7">
        <v>1788</v>
      </c>
      <c r="J328" s="7">
        <v>4337</v>
      </c>
      <c r="K328" s="7">
        <v>2237</v>
      </c>
      <c r="L328" s="7">
        <v>2696</v>
      </c>
      <c r="M328" s="7">
        <v>5873.6670000000004</v>
      </c>
      <c r="N328" s="7">
        <v>1642.33</v>
      </c>
    </row>
    <row r="329" spans="1:14" x14ac:dyDescent="0.25">
      <c r="A329" s="4" t="s">
        <v>534</v>
      </c>
      <c r="B329" s="1">
        <v>328</v>
      </c>
      <c r="C329" s="2"/>
      <c r="D329" s="7">
        <v>2073.6669999999999</v>
      </c>
      <c r="E329" s="7">
        <v>2194.67</v>
      </c>
      <c r="F329" s="7">
        <v>2540</v>
      </c>
      <c r="G329" s="7">
        <v>2274</v>
      </c>
      <c r="H329" s="7">
        <v>480</v>
      </c>
      <c r="I329" s="7">
        <v>1750.3330000000001</v>
      </c>
      <c r="J329" s="7">
        <v>3444.6669999999999</v>
      </c>
      <c r="K329" s="7">
        <v>2567</v>
      </c>
      <c r="L329" s="7">
        <v>1911.3330000000001</v>
      </c>
      <c r="M329" s="7">
        <v>7731.6670000000004</v>
      </c>
      <c r="N329" s="7">
        <v>1632</v>
      </c>
    </row>
    <row r="330" spans="1:14" x14ac:dyDescent="0.25">
      <c r="A330" s="4" t="s">
        <v>535</v>
      </c>
      <c r="B330" s="1">
        <v>329</v>
      </c>
      <c r="C330" s="2"/>
      <c r="D330" s="7">
        <v>2378.6669999999999</v>
      </c>
      <c r="E330" s="7">
        <v>2226</v>
      </c>
      <c r="F330" s="7">
        <v>3027.6669999999999</v>
      </c>
      <c r="G330" s="7">
        <v>254.33330000000001</v>
      </c>
      <c r="H330" s="7">
        <v>434.66669999999999</v>
      </c>
      <c r="I330" s="7">
        <v>1646.6669999999999</v>
      </c>
      <c r="J330" s="7">
        <v>4197.3329999999996</v>
      </c>
      <c r="K330" s="7">
        <v>2478.6669999999999</v>
      </c>
      <c r="L330" s="7">
        <v>2699.3330000000001</v>
      </c>
      <c r="M330" s="7">
        <v>6123.6670000000004</v>
      </c>
      <c r="N330" s="7">
        <v>1605</v>
      </c>
    </row>
    <row r="331" spans="1:14" x14ac:dyDescent="0.25">
      <c r="A331" s="4" t="s">
        <v>536</v>
      </c>
      <c r="B331" s="1">
        <v>330</v>
      </c>
      <c r="C331" s="2"/>
      <c r="D331" s="7">
        <v>2090.6669999999999</v>
      </c>
      <c r="E331" s="7">
        <v>1865.67</v>
      </c>
      <c r="F331" s="7">
        <v>2612.6669999999999</v>
      </c>
      <c r="G331" s="7">
        <v>490.33330000000001</v>
      </c>
      <c r="H331" s="7">
        <v>461.66669999999999</v>
      </c>
      <c r="I331" s="7">
        <v>1627</v>
      </c>
      <c r="J331" s="7">
        <v>3649</v>
      </c>
      <c r="K331" s="7">
        <v>2020.6669999999999</v>
      </c>
      <c r="L331" s="7">
        <v>2374</v>
      </c>
      <c r="M331" s="7">
        <v>7462.3329999999996</v>
      </c>
      <c r="N331" s="7">
        <v>1527.67</v>
      </c>
    </row>
    <row r="332" spans="1:14" x14ac:dyDescent="0.25">
      <c r="A332" s="4" t="s">
        <v>537</v>
      </c>
      <c r="B332" s="1">
        <v>331</v>
      </c>
      <c r="C332" s="2"/>
      <c r="D332" s="7">
        <v>1696.6669999999999</v>
      </c>
      <c r="E332" s="7">
        <v>1842.67</v>
      </c>
      <c r="F332" s="7">
        <v>2480.6669999999999</v>
      </c>
      <c r="G332" s="7">
        <v>569.33330000000001</v>
      </c>
      <c r="H332" s="7">
        <v>483</v>
      </c>
      <c r="I332" s="7">
        <v>1695.3330000000001</v>
      </c>
      <c r="J332" s="7">
        <v>1502</v>
      </c>
      <c r="K332" s="7">
        <v>1729.6669999999999</v>
      </c>
      <c r="L332" s="7">
        <v>1601</v>
      </c>
      <c r="M332" s="7">
        <v>2245.3330000000001</v>
      </c>
      <c r="N332" s="7">
        <v>1493</v>
      </c>
    </row>
    <row r="333" spans="1:14" x14ac:dyDescent="0.25">
      <c r="A333" s="4" t="s">
        <v>538</v>
      </c>
      <c r="B333" s="1">
        <v>332</v>
      </c>
      <c r="C333" s="2"/>
      <c r="D333" s="7">
        <v>1875.6669999999999</v>
      </c>
      <c r="E333" s="7">
        <v>2100.67</v>
      </c>
      <c r="F333" s="7">
        <v>2803</v>
      </c>
      <c r="G333" s="7">
        <v>399</v>
      </c>
      <c r="H333" s="7">
        <v>488.66669999999999</v>
      </c>
      <c r="I333" s="7">
        <v>1894.3330000000001</v>
      </c>
      <c r="J333" s="7">
        <v>1773.6669999999999</v>
      </c>
      <c r="K333" s="7">
        <v>2037.6669999999999</v>
      </c>
      <c r="L333" s="7">
        <v>1758.3330000000001</v>
      </c>
      <c r="M333" s="7">
        <v>1488</v>
      </c>
      <c r="N333" s="7">
        <v>3084.67</v>
      </c>
    </row>
    <row r="334" spans="1:14" x14ac:dyDescent="0.25">
      <c r="A334" s="4" t="s">
        <v>332</v>
      </c>
      <c r="B334" s="1">
        <v>333</v>
      </c>
      <c r="C334" s="2"/>
      <c r="D334" s="7">
        <v>1737.3330000000001</v>
      </c>
      <c r="E334" s="7">
        <v>2010.67</v>
      </c>
      <c r="F334" s="7">
        <v>2319</v>
      </c>
      <c r="G334" s="7">
        <v>706.66669999999999</v>
      </c>
      <c r="H334" s="7">
        <v>493</v>
      </c>
      <c r="I334" s="7">
        <v>1995.6669999999999</v>
      </c>
      <c r="J334" s="7">
        <v>2193</v>
      </c>
      <c r="K334" s="7">
        <v>1772.6669999999999</v>
      </c>
      <c r="L334" s="7">
        <v>1805</v>
      </c>
      <c r="M334" s="7">
        <v>1212</v>
      </c>
      <c r="N334" s="7">
        <v>1797</v>
      </c>
    </row>
    <row r="335" spans="1:14" x14ac:dyDescent="0.25">
      <c r="A335" s="4" t="s">
        <v>333</v>
      </c>
      <c r="B335" s="1">
        <v>334</v>
      </c>
      <c r="C335" s="2"/>
      <c r="D335" s="7">
        <v>1610.6669999999999</v>
      </c>
      <c r="E335" s="7">
        <v>2480.33</v>
      </c>
      <c r="F335" s="7">
        <v>2498.3330000000001</v>
      </c>
      <c r="G335" s="7">
        <v>351.66669999999999</v>
      </c>
      <c r="H335" s="7">
        <v>333.66669999999999</v>
      </c>
      <c r="I335" s="7">
        <v>2140.6669999999999</v>
      </c>
      <c r="J335" s="7">
        <v>1663.3330000000001</v>
      </c>
      <c r="K335" s="7">
        <v>2176</v>
      </c>
      <c r="L335" s="7">
        <v>2047.6669999999999</v>
      </c>
      <c r="M335" s="7">
        <v>895.33330000000001</v>
      </c>
      <c r="N335" s="7">
        <v>1848.67</v>
      </c>
    </row>
    <row r="336" spans="1:14" x14ac:dyDescent="0.25">
      <c r="A336" s="4" t="s">
        <v>334</v>
      </c>
      <c r="B336" s="1">
        <v>335</v>
      </c>
      <c r="C336" s="2"/>
      <c r="D336" s="7">
        <v>1921.6669999999999</v>
      </c>
      <c r="E336" s="7">
        <v>2365</v>
      </c>
      <c r="F336" s="7">
        <v>2488.6669999999999</v>
      </c>
      <c r="G336" s="7">
        <v>458</v>
      </c>
      <c r="H336" s="7">
        <v>413.66669999999999</v>
      </c>
      <c r="I336" s="7">
        <v>2050.3330000000001</v>
      </c>
      <c r="J336" s="7">
        <v>1934</v>
      </c>
      <c r="K336" s="7">
        <v>1838</v>
      </c>
      <c r="L336" s="7">
        <v>2047.3330000000001</v>
      </c>
      <c r="M336" s="7">
        <v>971.66669999999999</v>
      </c>
      <c r="N336" s="7">
        <v>1859.67</v>
      </c>
    </row>
    <row r="337" spans="1:14" x14ac:dyDescent="0.25">
      <c r="A337" s="4" t="s">
        <v>335</v>
      </c>
      <c r="B337" s="1">
        <v>336</v>
      </c>
      <c r="C337" s="2"/>
      <c r="D337" s="7">
        <v>2226</v>
      </c>
      <c r="E337" s="7">
        <v>2215</v>
      </c>
      <c r="F337" s="7">
        <v>2753.3330000000001</v>
      </c>
      <c r="G337" s="7">
        <v>235.33330000000001</v>
      </c>
      <c r="H337" s="7">
        <v>389</v>
      </c>
      <c r="I337" s="7">
        <v>2280.3330000000001</v>
      </c>
      <c r="J337" s="7">
        <v>2427</v>
      </c>
      <c r="K337" s="7">
        <v>2308.3330000000001</v>
      </c>
      <c r="L337" s="7">
        <v>2365</v>
      </c>
      <c r="M337" s="7">
        <v>1518.3330000000001</v>
      </c>
      <c r="N337" s="7">
        <v>1872.33</v>
      </c>
    </row>
    <row r="338" spans="1:14" x14ac:dyDescent="0.25">
      <c r="A338" s="4" t="s">
        <v>336</v>
      </c>
      <c r="B338" s="1">
        <v>337</v>
      </c>
      <c r="C338" s="2"/>
      <c r="D338" s="7">
        <v>1987</v>
      </c>
      <c r="E338" s="7">
        <v>2054.33</v>
      </c>
      <c r="F338" s="7">
        <v>2827.3330000000001</v>
      </c>
      <c r="G338" s="7">
        <v>224.66669999999999</v>
      </c>
      <c r="H338" s="7">
        <v>414.33330000000001</v>
      </c>
      <c r="I338" s="7">
        <v>2043.3330000000001</v>
      </c>
      <c r="J338" s="7">
        <v>1880</v>
      </c>
      <c r="K338" s="7">
        <v>2137.3330000000001</v>
      </c>
      <c r="L338" s="7">
        <v>2179</v>
      </c>
      <c r="M338" s="7">
        <v>1405.6669999999999</v>
      </c>
      <c r="N338" s="7">
        <v>1885</v>
      </c>
    </row>
    <row r="339" spans="1:14" x14ac:dyDescent="0.25">
      <c r="A339" s="4" t="s">
        <v>337</v>
      </c>
      <c r="B339" s="1">
        <v>338</v>
      </c>
      <c r="C339" s="2"/>
      <c r="D339" s="7">
        <v>1405.6669999999999</v>
      </c>
      <c r="E339" s="7">
        <v>1157.33</v>
      </c>
      <c r="F339" s="7">
        <v>2600.6669999999999</v>
      </c>
      <c r="G339" s="7">
        <v>271.66669999999999</v>
      </c>
      <c r="H339" s="7">
        <v>411</v>
      </c>
      <c r="I339" s="7">
        <v>1724.6669999999999</v>
      </c>
      <c r="J339" s="7">
        <v>1329.3330000000001</v>
      </c>
      <c r="K339" s="7">
        <v>1519</v>
      </c>
      <c r="L339" s="7">
        <v>1728.3330000000001</v>
      </c>
      <c r="M339" s="7">
        <v>1411</v>
      </c>
      <c r="N339" s="7">
        <v>1607</v>
      </c>
    </row>
    <row r="340" spans="1:14" x14ac:dyDescent="0.25">
      <c r="A340" s="4" t="s">
        <v>338</v>
      </c>
      <c r="B340" s="1">
        <v>339</v>
      </c>
      <c r="C340" s="2"/>
      <c r="D340" s="7">
        <v>1343</v>
      </c>
      <c r="E340" s="7">
        <v>1647.67</v>
      </c>
      <c r="F340" s="7">
        <v>2524.3330000000001</v>
      </c>
      <c r="G340" s="7">
        <v>325</v>
      </c>
      <c r="H340" s="7">
        <v>469.66669999999999</v>
      </c>
      <c r="I340" s="7">
        <v>1715.6669999999999</v>
      </c>
      <c r="J340" s="7">
        <v>1543</v>
      </c>
      <c r="K340" s="7">
        <v>1349.6669999999999</v>
      </c>
      <c r="L340" s="7">
        <v>1374.6669999999999</v>
      </c>
      <c r="M340" s="7">
        <v>1331</v>
      </c>
      <c r="N340" s="7">
        <v>1597.33</v>
      </c>
    </row>
    <row r="341" spans="1:14" x14ac:dyDescent="0.25">
      <c r="A341" s="4" t="s">
        <v>339</v>
      </c>
      <c r="B341" s="1">
        <v>340</v>
      </c>
      <c r="C341" s="2"/>
      <c r="D341" s="7">
        <v>1491.6669999999999</v>
      </c>
      <c r="E341" s="7">
        <v>1862.33</v>
      </c>
      <c r="F341" s="7">
        <v>2933.6669999999999</v>
      </c>
      <c r="G341" s="7">
        <v>902</v>
      </c>
      <c r="H341" s="7">
        <v>770.33330000000001</v>
      </c>
      <c r="I341" s="7">
        <v>1700.3330000000001</v>
      </c>
      <c r="J341" s="7">
        <v>1484.6669999999999</v>
      </c>
      <c r="K341" s="7">
        <v>1496</v>
      </c>
      <c r="L341" s="7">
        <v>1805</v>
      </c>
      <c r="M341" s="7">
        <v>1002</v>
      </c>
      <c r="N341" s="7">
        <v>1876.33</v>
      </c>
    </row>
    <row r="342" spans="1:14" x14ac:dyDescent="0.25">
      <c r="A342" s="4" t="s">
        <v>340</v>
      </c>
      <c r="B342" s="1">
        <v>341</v>
      </c>
      <c r="C342" s="2"/>
      <c r="D342" s="7">
        <v>1421.6669999999999</v>
      </c>
      <c r="E342" s="7">
        <v>2529</v>
      </c>
      <c r="F342" s="7">
        <v>3352.6669999999999</v>
      </c>
      <c r="G342" s="7">
        <v>682</v>
      </c>
      <c r="H342" s="7">
        <v>508.66669999999999</v>
      </c>
      <c r="I342" s="7">
        <v>1743.6669999999999</v>
      </c>
      <c r="J342" s="7">
        <v>1349</v>
      </c>
      <c r="K342" s="7">
        <v>1506.6669999999999</v>
      </c>
      <c r="L342" s="7">
        <v>1968.3330000000001</v>
      </c>
      <c r="M342" s="7">
        <v>977.66669999999999</v>
      </c>
      <c r="N342" s="7">
        <v>2138.67</v>
      </c>
    </row>
    <row r="343" spans="1:14" x14ac:dyDescent="0.25">
      <c r="A343" s="4" t="s">
        <v>341</v>
      </c>
      <c r="B343" s="1">
        <v>342</v>
      </c>
      <c r="C343" s="2"/>
      <c r="D343" s="7">
        <v>1251</v>
      </c>
      <c r="E343" s="7">
        <v>1051.67</v>
      </c>
      <c r="F343" s="7">
        <v>2992.3330000000001</v>
      </c>
      <c r="G343" s="7">
        <v>714.33330000000001</v>
      </c>
      <c r="H343" s="7">
        <v>530.33330000000001</v>
      </c>
      <c r="I343" s="7">
        <v>1483.6669999999999</v>
      </c>
      <c r="J343" s="7">
        <v>1087.3330000000001</v>
      </c>
      <c r="K343" s="7">
        <v>1168</v>
      </c>
      <c r="L343" s="7">
        <v>2231</v>
      </c>
      <c r="M343" s="7">
        <v>1010.667</v>
      </c>
      <c r="N343" s="7">
        <v>2005</v>
      </c>
    </row>
    <row r="344" spans="1:14" x14ac:dyDescent="0.25">
      <c r="A344" s="4" t="s">
        <v>342</v>
      </c>
      <c r="B344" s="1">
        <v>343</v>
      </c>
      <c r="C344" s="2"/>
      <c r="D344" s="7">
        <v>713</v>
      </c>
      <c r="E344" s="7">
        <v>523.33000000000004</v>
      </c>
      <c r="F344" s="7">
        <v>3093.6669999999999</v>
      </c>
      <c r="G344" s="7">
        <v>452.33330000000001</v>
      </c>
      <c r="H344" s="7">
        <v>625.33330000000001</v>
      </c>
      <c r="I344" s="7">
        <v>728</v>
      </c>
      <c r="J344" s="7">
        <v>1048</v>
      </c>
      <c r="K344" s="7">
        <v>677.66669999999999</v>
      </c>
      <c r="L344" s="7">
        <v>3647</v>
      </c>
      <c r="M344" s="7">
        <v>543.66669999999999</v>
      </c>
      <c r="N344" s="7">
        <v>2692</v>
      </c>
    </row>
    <row r="345" spans="1:14" x14ac:dyDescent="0.25">
      <c r="A345" s="4" t="s">
        <v>343</v>
      </c>
      <c r="B345" s="1">
        <v>344</v>
      </c>
      <c r="C345" s="2"/>
      <c r="D345" s="7">
        <v>584.33330000000001</v>
      </c>
      <c r="E345" s="7">
        <v>603.33000000000004</v>
      </c>
      <c r="F345" s="7">
        <v>3187</v>
      </c>
      <c r="G345" s="7">
        <v>571</v>
      </c>
      <c r="H345" s="7">
        <v>556.33330000000001</v>
      </c>
      <c r="I345" s="7">
        <v>499.33330000000001</v>
      </c>
      <c r="J345" s="7">
        <v>1356</v>
      </c>
      <c r="K345" s="7">
        <v>618</v>
      </c>
      <c r="L345" s="7">
        <v>3059</v>
      </c>
      <c r="M345" s="7">
        <v>387</v>
      </c>
      <c r="N345" s="7">
        <v>2544</v>
      </c>
    </row>
    <row r="346" spans="1:14" x14ac:dyDescent="0.25">
      <c r="A346" s="4" t="s">
        <v>344</v>
      </c>
      <c r="B346" s="1">
        <v>345</v>
      </c>
      <c r="C346" s="2"/>
      <c r="D346" s="7">
        <v>881.66669999999999</v>
      </c>
      <c r="E346" s="7">
        <v>1227</v>
      </c>
      <c r="F346" s="7">
        <v>10921</v>
      </c>
      <c r="G346" s="7">
        <v>1308.6669999999999</v>
      </c>
      <c r="H346" s="7">
        <v>733.66669999999999</v>
      </c>
      <c r="I346" s="7">
        <v>1148.6669999999999</v>
      </c>
      <c r="J346" s="7">
        <v>3804.6669999999999</v>
      </c>
      <c r="K346" s="7">
        <v>912</v>
      </c>
      <c r="L346" s="7">
        <v>5864.3329999999996</v>
      </c>
      <c r="M346" s="7">
        <v>503.33330000000001</v>
      </c>
      <c r="N346" s="7">
        <v>6873</v>
      </c>
    </row>
    <row r="347" spans="1:14" x14ac:dyDescent="0.25">
      <c r="A347" s="4" t="s">
        <v>345</v>
      </c>
      <c r="B347" s="1">
        <v>346</v>
      </c>
      <c r="C347" s="2"/>
      <c r="D347" s="7">
        <v>425</v>
      </c>
      <c r="E347" s="7">
        <v>673.67</v>
      </c>
      <c r="F347" s="7">
        <v>7258.3329999999996</v>
      </c>
      <c r="G347" s="7">
        <v>315.33330000000001</v>
      </c>
      <c r="H347" s="7">
        <v>439.66669999999999</v>
      </c>
      <c r="I347" s="7">
        <v>613.66669999999999</v>
      </c>
      <c r="J347" s="7">
        <v>1781.3330000000001</v>
      </c>
      <c r="K347" s="7">
        <v>660</v>
      </c>
      <c r="L347" s="7">
        <v>3826</v>
      </c>
      <c r="M347" s="7">
        <v>458</v>
      </c>
      <c r="N347" s="7">
        <v>4431.67</v>
      </c>
    </row>
    <row r="348" spans="1:14" x14ac:dyDescent="0.25">
      <c r="A348" s="4" t="s">
        <v>346</v>
      </c>
      <c r="B348" s="1">
        <v>347</v>
      </c>
      <c r="C348" s="2"/>
      <c r="D348" s="7">
        <v>309.33330000000001</v>
      </c>
      <c r="E348" s="7">
        <v>325.33</v>
      </c>
      <c r="F348" s="7">
        <v>6379.3329999999996</v>
      </c>
      <c r="G348" s="7">
        <v>345</v>
      </c>
      <c r="H348" s="7">
        <v>524</v>
      </c>
      <c r="I348" s="7">
        <v>614</v>
      </c>
      <c r="J348" s="7">
        <v>1657.6669999999999</v>
      </c>
      <c r="K348" s="7">
        <v>556</v>
      </c>
      <c r="L348" s="7">
        <v>3130.6669999999999</v>
      </c>
      <c r="M348" s="7">
        <v>404</v>
      </c>
      <c r="N348" s="7">
        <v>4178.67</v>
      </c>
    </row>
    <row r="349" spans="1:14" x14ac:dyDescent="0.25">
      <c r="A349" s="4" t="s">
        <v>347</v>
      </c>
      <c r="B349" s="1">
        <v>348</v>
      </c>
      <c r="C349" s="2"/>
      <c r="D349" s="7">
        <v>380.66669999999999</v>
      </c>
      <c r="E349" s="7">
        <v>565.66999999999996</v>
      </c>
      <c r="F349" s="7">
        <v>5504</v>
      </c>
      <c r="G349" s="7">
        <v>233</v>
      </c>
      <c r="H349" s="7">
        <v>397.33330000000001</v>
      </c>
      <c r="I349" s="7">
        <v>556.66669999999999</v>
      </c>
      <c r="J349" s="7">
        <v>1693.3330000000001</v>
      </c>
      <c r="K349" s="7">
        <v>398.33330000000001</v>
      </c>
      <c r="L349" s="7">
        <v>3428.3330000000001</v>
      </c>
      <c r="M349" s="7">
        <v>256.66669999999999</v>
      </c>
      <c r="N349" s="7">
        <v>4409.33</v>
      </c>
    </row>
    <row r="350" spans="1:14" x14ac:dyDescent="0.25">
      <c r="A350" s="4" t="s">
        <v>348</v>
      </c>
      <c r="B350" s="1">
        <v>349</v>
      </c>
      <c r="C350" s="2"/>
      <c r="D350" s="7">
        <v>724.66669999999999</v>
      </c>
      <c r="E350" s="7">
        <v>908.33</v>
      </c>
      <c r="F350" s="7">
        <v>1608</v>
      </c>
      <c r="G350" s="7">
        <v>293.33330000000001</v>
      </c>
      <c r="H350" s="7">
        <v>526.66669999999999</v>
      </c>
      <c r="I350" s="7">
        <v>893.66669999999999</v>
      </c>
      <c r="J350" s="7">
        <v>488.66669999999999</v>
      </c>
      <c r="K350" s="7">
        <v>842</v>
      </c>
      <c r="L350" s="7">
        <v>899</v>
      </c>
      <c r="M350" s="7">
        <v>339</v>
      </c>
      <c r="N350" s="7">
        <v>1401.67</v>
      </c>
    </row>
    <row r="351" spans="1:14" x14ac:dyDescent="0.25">
      <c r="A351" s="4" t="s">
        <v>349</v>
      </c>
      <c r="B351" s="1">
        <v>350</v>
      </c>
      <c r="C351" s="2"/>
      <c r="D351" s="7">
        <v>849.33330000000001</v>
      </c>
      <c r="E351" s="7">
        <v>898.67</v>
      </c>
      <c r="F351" s="7">
        <v>3220</v>
      </c>
      <c r="G351" s="7">
        <v>541</v>
      </c>
      <c r="H351" s="7">
        <v>499</v>
      </c>
      <c r="I351" s="7">
        <v>1060.3330000000001</v>
      </c>
      <c r="J351" s="7">
        <v>1297.3330000000001</v>
      </c>
      <c r="K351" s="7">
        <v>775</v>
      </c>
      <c r="L351" s="7">
        <v>1906</v>
      </c>
      <c r="M351" s="7">
        <v>542.66669999999999</v>
      </c>
      <c r="N351" s="7">
        <v>2338.33</v>
      </c>
    </row>
    <row r="352" spans="1:14" x14ac:dyDescent="0.25">
      <c r="A352" s="4" t="s">
        <v>350</v>
      </c>
      <c r="B352" s="1">
        <v>351</v>
      </c>
      <c r="C352" s="2"/>
      <c r="D352" s="7">
        <v>671</v>
      </c>
      <c r="E352" s="7">
        <v>566.33000000000004</v>
      </c>
      <c r="F352" s="7">
        <v>1854.6669999999999</v>
      </c>
      <c r="G352" s="7">
        <v>345</v>
      </c>
      <c r="H352" s="7">
        <v>430</v>
      </c>
      <c r="I352" s="7">
        <v>557.33330000000001</v>
      </c>
      <c r="J352" s="7">
        <v>672</v>
      </c>
      <c r="K352" s="7">
        <v>681.33330000000001</v>
      </c>
      <c r="L352" s="7">
        <v>1064</v>
      </c>
      <c r="M352" s="7">
        <v>628</v>
      </c>
      <c r="N352" s="7">
        <v>1750.67</v>
      </c>
    </row>
    <row r="353" spans="1:14" x14ac:dyDescent="0.25">
      <c r="A353" s="4" t="s">
        <v>351</v>
      </c>
      <c r="B353" s="1">
        <v>352</v>
      </c>
      <c r="C353" s="2"/>
      <c r="D353" s="7">
        <v>1748.6669999999999</v>
      </c>
      <c r="E353" s="7">
        <v>2227.67</v>
      </c>
      <c r="F353" s="7">
        <v>2769.6669999999999</v>
      </c>
      <c r="G353" s="7">
        <v>504.33330000000001</v>
      </c>
      <c r="H353" s="7">
        <v>462.33330000000001</v>
      </c>
      <c r="I353" s="7">
        <v>1671</v>
      </c>
      <c r="J353" s="7">
        <v>1681.3330000000001</v>
      </c>
      <c r="K353" s="7">
        <v>1801</v>
      </c>
      <c r="L353" s="7">
        <v>2310</v>
      </c>
      <c r="M353" s="7">
        <v>1353.6669999999999</v>
      </c>
      <c r="N353" s="7">
        <v>1802</v>
      </c>
    </row>
    <row r="354" spans="1:14" x14ac:dyDescent="0.25">
      <c r="A354" s="4" t="s">
        <v>352</v>
      </c>
      <c r="B354" s="1">
        <v>353</v>
      </c>
      <c r="C354" s="2"/>
      <c r="D354" s="7">
        <v>2024.6669999999999</v>
      </c>
      <c r="E354" s="7">
        <v>2609</v>
      </c>
      <c r="F354" s="7">
        <v>2844.3330000000001</v>
      </c>
      <c r="G354" s="7">
        <v>515.5</v>
      </c>
      <c r="H354" s="7">
        <v>512.66669999999999</v>
      </c>
      <c r="I354" s="7">
        <v>2120.3330000000001</v>
      </c>
      <c r="J354" s="7">
        <v>2524</v>
      </c>
      <c r="K354" s="7">
        <v>2301</v>
      </c>
      <c r="L354" s="7">
        <v>2140.3330000000001</v>
      </c>
      <c r="M354" s="7">
        <v>1678.6669999999999</v>
      </c>
      <c r="N354" s="7">
        <v>1807.67</v>
      </c>
    </row>
    <row r="355" spans="1:14" x14ac:dyDescent="0.25">
      <c r="A355" s="4" t="s">
        <v>353</v>
      </c>
      <c r="B355" s="1">
        <v>354</v>
      </c>
      <c r="C355" s="2"/>
      <c r="D355" s="7">
        <v>2026.3330000000001</v>
      </c>
      <c r="E355" s="7">
        <v>2812</v>
      </c>
      <c r="F355" s="7">
        <v>3023.3330000000001</v>
      </c>
      <c r="G355" s="7">
        <v>818.66669999999999</v>
      </c>
      <c r="H355" s="7">
        <v>524.66669999999999</v>
      </c>
      <c r="I355" s="7">
        <v>2534.3330000000001</v>
      </c>
      <c r="J355" s="7">
        <v>2798.3330000000001</v>
      </c>
      <c r="K355" s="7">
        <v>2493.3330000000001</v>
      </c>
      <c r="L355" s="7">
        <v>1967.3330000000001</v>
      </c>
      <c r="M355" s="7">
        <v>1448.3330000000001</v>
      </c>
      <c r="N355" s="7">
        <v>1969.67</v>
      </c>
    </row>
    <row r="356" spans="1:14" x14ac:dyDescent="0.25">
      <c r="A356" s="4" t="s">
        <v>354</v>
      </c>
      <c r="B356" s="1">
        <v>355</v>
      </c>
      <c r="C356" s="2"/>
      <c r="D356" s="7">
        <v>1697.3330000000001</v>
      </c>
      <c r="E356" s="7">
        <v>1597.33</v>
      </c>
      <c r="F356" s="7">
        <v>2378.3330000000001</v>
      </c>
      <c r="G356" s="7">
        <v>623.33330000000001</v>
      </c>
      <c r="H356" s="7">
        <v>481.66669999999999</v>
      </c>
      <c r="I356" s="7">
        <v>1735.6669999999999</v>
      </c>
      <c r="J356" s="7">
        <v>1778</v>
      </c>
      <c r="K356" s="7">
        <v>1827.6669999999999</v>
      </c>
      <c r="L356" s="7">
        <v>1624</v>
      </c>
      <c r="M356" s="7">
        <v>1030.3330000000001</v>
      </c>
      <c r="N356" s="7">
        <v>1477.67</v>
      </c>
    </row>
    <row r="357" spans="1:14" x14ac:dyDescent="0.25">
      <c r="A357" s="4" t="s">
        <v>355</v>
      </c>
      <c r="B357" s="1">
        <v>356</v>
      </c>
      <c r="C357" s="2"/>
      <c r="D357" s="7">
        <v>1676.3330000000001</v>
      </c>
      <c r="E357" s="7">
        <v>1897</v>
      </c>
      <c r="F357" s="7">
        <v>2464.3330000000001</v>
      </c>
      <c r="G357" s="7">
        <v>246.33330000000001</v>
      </c>
      <c r="H357" s="7">
        <v>419</v>
      </c>
      <c r="I357" s="7">
        <v>1565.6669999999999</v>
      </c>
      <c r="J357" s="7">
        <v>1621</v>
      </c>
      <c r="K357" s="7">
        <v>1753.3330000000001</v>
      </c>
      <c r="L357" s="7">
        <v>1677.6669999999999</v>
      </c>
      <c r="M357" s="7">
        <v>1142</v>
      </c>
      <c r="N357" s="7">
        <v>1467.33</v>
      </c>
    </row>
    <row r="358" spans="1:14" x14ac:dyDescent="0.25">
      <c r="A358" s="4" t="s">
        <v>356</v>
      </c>
      <c r="B358" s="1">
        <v>357</v>
      </c>
      <c r="C358" s="2"/>
      <c r="D358" s="7">
        <v>1935.3330000000001</v>
      </c>
      <c r="E358" s="7">
        <v>2170.33</v>
      </c>
      <c r="F358" s="7">
        <v>2836.6669999999999</v>
      </c>
      <c r="G358" s="7">
        <v>655.33330000000001</v>
      </c>
      <c r="H358" s="7">
        <v>536.33330000000001</v>
      </c>
      <c r="I358" s="7">
        <v>1885</v>
      </c>
      <c r="J358" s="7">
        <v>1814</v>
      </c>
      <c r="K358" s="7">
        <v>2201</v>
      </c>
      <c r="L358" s="7">
        <v>2444.6669999999999</v>
      </c>
      <c r="M358" s="7">
        <v>1374.3330000000001</v>
      </c>
      <c r="N358" s="7">
        <v>1706</v>
      </c>
    </row>
    <row r="359" spans="1:14" x14ac:dyDescent="0.25">
      <c r="A359" s="4" t="s">
        <v>357</v>
      </c>
      <c r="B359" s="1">
        <v>358</v>
      </c>
      <c r="C359" s="2"/>
      <c r="D359" s="7">
        <v>1761.6669999999999</v>
      </c>
      <c r="E359" s="7">
        <v>2387.67</v>
      </c>
      <c r="F359" s="7">
        <v>2551</v>
      </c>
      <c r="G359" s="7">
        <v>499</v>
      </c>
      <c r="H359" s="7">
        <v>528.33330000000001</v>
      </c>
      <c r="I359" s="7">
        <v>2010.3330000000001</v>
      </c>
      <c r="J359" s="7">
        <v>2164.6669999999999</v>
      </c>
      <c r="K359" s="7">
        <v>2209.6669999999999</v>
      </c>
      <c r="L359" s="7">
        <v>2009.3330000000001</v>
      </c>
      <c r="M359" s="7">
        <v>1323.3330000000001</v>
      </c>
      <c r="N359" s="7">
        <v>1846.33</v>
      </c>
    </row>
    <row r="360" spans="1:14" x14ac:dyDescent="0.25">
      <c r="A360" s="4" t="s">
        <v>358</v>
      </c>
      <c r="B360" s="1">
        <v>359</v>
      </c>
      <c r="C360" s="2"/>
      <c r="D360" s="7">
        <v>2290</v>
      </c>
      <c r="E360" s="7">
        <v>2957.33</v>
      </c>
      <c r="F360" s="7">
        <v>3148</v>
      </c>
      <c r="G360" s="7">
        <v>479</v>
      </c>
      <c r="H360" s="7">
        <v>488.66669999999999</v>
      </c>
      <c r="I360" s="7">
        <v>2287.3330000000001</v>
      </c>
      <c r="J360" s="7">
        <v>2535.3330000000001</v>
      </c>
      <c r="K360" s="7">
        <v>2477.6669999999999</v>
      </c>
      <c r="L360" s="7">
        <v>2395.6669999999999</v>
      </c>
      <c r="M360" s="7">
        <v>1856.6669999999999</v>
      </c>
      <c r="N360" s="7">
        <v>2023.33</v>
      </c>
    </row>
    <row r="361" spans="1:14" x14ac:dyDescent="0.25">
      <c r="A361" s="4" t="s">
        <v>359</v>
      </c>
      <c r="B361" s="1">
        <v>360</v>
      </c>
      <c r="C361" s="2"/>
      <c r="D361" s="7">
        <v>2185</v>
      </c>
      <c r="E361" s="7">
        <v>2849</v>
      </c>
      <c r="F361" s="7">
        <v>3006.3330000000001</v>
      </c>
      <c r="G361" s="7">
        <v>596.33330000000001</v>
      </c>
      <c r="H361" s="7">
        <v>471.33330000000001</v>
      </c>
      <c r="I361" s="7">
        <v>2012</v>
      </c>
      <c r="J361" s="7">
        <v>1927.3330000000001</v>
      </c>
      <c r="K361" s="7">
        <v>2450.6669999999999</v>
      </c>
      <c r="L361" s="7">
        <v>2445</v>
      </c>
      <c r="M361" s="7">
        <v>1713.3330000000001</v>
      </c>
      <c r="N361" s="7">
        <v>1919.33</v>
      </c>
    </row>
    <row r="362" spans="1:14" x14ac:dyDescent="0.25">
      <c r="A362" s="4" t="s">
        <v>360</v>
      </c>
      <c r="B362" s="1">
        <v>361</v>
      </c>
      <c r="C362" s="2"/>
      <c r="D362" s="7">
        <v>1663.6669999999999</v>
      </c>
      <c r="E362" s="7">
        <v>1818.67</v>
      </c>
      <c r="F362" s="7">
        <v>2438.3330000000001</v>
      </c>
      <c r="G362" s="7">
        <v>540.66669999999999</v>
      </c>
      <c r="H362" s="7">
        <v>497</v>
      </c>
      <c r="I362" s="7">
        <v>1583.3330000000001</v>
      </c>
      <c r="J362" s="7">
        <v>1475.6669999999999</v>
      </c>
      <c r="K362" s="7">
        <v>1654</v>
      </c>
      <c r="L362" s="7">
        <v>1782</v>
      </c>
      <c r="M362" s="7">
        <v>1129.6669999999999</v>
      </c>
      <c r="N362" s="7">
        <v>1404.67</v>
      </c>
    </row>
    <row r="363" spans="1:14" x14ac:dyDescent="0.25">
      <c r="A363" s="4" t="s">
        <v>361</v>
      </c>
      <c r="B363" s="1">
        <v>362</v>
      </c>
      <c r="C363" s="2"/>
      <c r="D363" s="7">
        <v>1837</v>
      </c>
      <c r="E363" s="7">
        <v>2118</v>
      </c>
      <c r="F363" s="7">
        <v>2757</v>
      </c>
      <c r="G363" s="7">
        <v>422.33330000000001</v>
      </c>
      <c r="H363" s="7">
        <v>484.33330000000001</v>
      </c>
      <c r="I363" s="7">
        <v>1744.3330000000001</v>
      </c>
      <c r="J363" s="7">
        <v>1600</v>
      </c>
      <c r="K363" s="7">
        <v>1901.6669999999999</v>
      </c>
      <c r="L363" s="7">
        <v>1665.3330000000001</v>
      </c>
      <c r="M363" s="7">
        <v>1241</v>
      </c>
      <c r="N363" s="7">
        <v>1698</v>
      </c>
    </row>
    <row r="364" spans="1:14" x14ac:dyDescent="0.25">
      <c r="A364" s="4" t="s">
        <v>362</v>
      </c>
      <c r="B364" s="1">
        <v>363</v>
      </c>
      <c r="C364" s="2"/>
      <c r="D364" s="7">
        <v>1935.3330000000001</v>
      </c>
      <c r="E364" s="7">
        <v>2506.33</v>
      </c>
      <c r="F364" s="7">
        <v>2860.6669999999999</v>
      </c>
      <c r="G364" s="7">
        <v>451</v>
      </c>
      <c r="H364" s="7">
        <v>497.66669999999999</v>
      </c>
      <c r="I364" s="7">
        <v>2200.6669999999999</v>
      </c>
      <c r="J364" s="7">
        <v>1937.6669999999999</v>
      </c>
      <c r="K364" s="7">
        <v>2194</v>
      </c>
      <c r="L364" s="7">
        <v>2363.6669999999999</v>
      </c>
      <c r="M364" s="7">
        <v>1357.3330000000001</v>
      </c>
      <c r="N364" s="7">
        <v>1923.33</v>
      </c>
    </row>
    <row r="365" spans="1:14" x14ac:dyDescent="0.25">
      <c r="A365" s="4" t="s">
        <v>363</v>
      </c>
      <c r="B365" s="1">
        <v>364</v>
      </c>
      <c r="C365" s="2"/>
      <c r="D365" s="7">
        <v>2351.6669999999999</v>
      </c>
      <c r="E365" s="7">
        <v>2579</v>
      </c>
      <c r="F365" s="7">
        <v>3059</v>
      </c>
      <c r="G365" s="7">
        <v>441.33330000000001</v>
      </c>
      <c r="H365" s="7">
        <v>578</v>
      </c>
      <c r="I365" s="7">
        <v>2454.6669999999999</v>
      </c>
      <c r="J365" s="7">
        <v>1802.6669999999999</v>
      </c>
      <c r="K365" s="7">
        <v>2223</v>
      </c>
      <c r="L365" s="7">
        <v>2451.6669999999999</v>
      </c>
      <c r="M365" s="7">
        <v>1611.3330000000001</v>
      </c>
      <c r="N365" s="7">
        <v>2254.67</v>
      </c>
    </row>
    <row r="366" spans="1:14" x14ac:dyDescent="0.25">
      <c r="A366" s="4" t="s">
        <v>364</v>
      </c>
      <c r="B366" s="1">
        <v>365</v>
      </c>
      <c r="C366" s="2"/>
      <c r="D366" s="7">
        <v>1841.3330000000001</v>
      </c>
      <c r="E366" s="7">
        <v>2823.33</v>
      </c>
      <c r="F366" s="7">
        <v>3414.6669999999999</v>
      </c>
      <c r="G366" s="7">
        <v>1586</v>
      </c>
      <c r="H366" s="7">
        <v>1649.6669999999999</v>
      </c>
      <c r="I366" s="7">
        <v>3009.3330000000001</v>
      </c>
      <c r="J366" s="7">
        <v>1574</v>
      </c>
      <c r="K366" s="7">
        <v>2082.3330000000001</v>
      </c>
      <c r="L366" s="7">
        <v>2728.3330000000001</v>
      </c>
      <c r="M366" s="7">
        <v>1811.3330000000001</v>
      </c>
      <c r="N366" s="7">
        <v>2736.67</v>
      </c>
    </row>
    <row r="367" spans="1:14" x14ac:dyDescent="0.25">
      <c r="A367" s="4" t="s">
        <v>365</v>
      </c>
      <c r="B367" s="1">
        <v>366</v>
      </c>
      <c r="C367" s="2"/>
      <c r="D367" s="7">
        <v>2162</v>
      </c>
      <c r="E367" s="7">
        <v>2864.67</v>
      </c>
      <c r="F367" s="7">
        <v>3671</v>
      </c>
      <c r="G367" s="7">
        <v>4104.3329999999996</v>
      </c>
      <c r="H367" s="7">
        <v>2643</v>
      </c>
      <c r="I367" s="7">
        <v>2986.6669999999999</v>
      </c>
      <c r="J367" s="7">
        <v>1989.6669999999999</v>
      </c>
      <c r="K367" s="7">
        <v>2449.3330000000001</v>
      </c>
      <c r="L367" s="7">
        <v>2724.3330000000001</v>
      </c>
      <c r="M367" s="7">
        <v>1707</v>
      </c>
      <c r="N367" s="7">
        <v>2708.33</v>
      </c>
    </row>
    <row r="368" spans="1:14" x14ac:dyDescent="0.25">
      <c r="A368" s="4" t="s">
        <v>366</v>
      </c>
      <c r="B368" s="1">
        <v>367</v>
      </c>
      <c r="C368" s="2"/>
      <c r="D368" s="7">
        <v>1670.3330000000001</v>
      </c>
      <c r="E368" s="7">
        <v>1784</v>
      </c>
      <c r="F368" s="7">
        <v>2705</v>
      </c>
      <c r="G368" s="7">
        <v>919.66669999999999</v>
      </c>
      <c r="H368" s="7">
        <v>1118.3330000000001</v>
      </c>
      <c r="I368" s="7">
        <v>1770.3330000000001</v>
      </c>
      <c r="J368" s="7">
        <v>1790.6669999999999</v>
      </c>
      <c r="K368" s="7">
        <v>1842.3330000000001</v>
      </c>
      <c r="L368" s="7">
        <v>1806.3330000000001</v>
      </c>
      <c r="M368" s="7">
        <v>1203.6669999999999</v>
      </c>
      <c r="N368" s="7">
        <v>1689</v>
      </c>
    </row>
    <row r="369" spans="1:14" x14ac:dyDescent="0.25">
      <c r="A369" s="4" t="s">
        <v>367</v>
      </c>
      <c r="B369" s="1">
        <v>368</v>
      </c>
      <c r="C369" s="2"/>
      <c r="D369" s="7">
        <v>1746</v>
      </c>
      <c r="E369" s="7">
        <v>2299.33</v>
      </c>
      <c r="F369" s="7">
        <v>2972.3330000000001</v>
      </c>
      <c r="G369" s="7">
        <v>748.33330000000001</v>
      </c>
      <c r="H369" s="7">
        <v>886.33330000000001</v>
      </c>
      <c r="I369" s="7">
        <v>1686</v>
      </c>
      <c r="J369" s="7">
        <v>1535.3330000000001</v>
      </c>
      <c r="K369" s="7">
        <v>2016.3330000000001</v>
      </c>
      <c r="L369" s="7">
        <v>1743.6669999999999</v>
      </c>
      <c r="M369" s="7">
        <v>1226</v>
      </c>
      <c r="N369" s="7">
        <v>1803</v>
      </c>
    </row>
    <row r="370" spans="1:14" x14ac:dyDescent="0.25">
      <c r="A370" s="4" t="s">
        <v>368</v>
      </c>
      <c r="B370" s="1">
        <v>369</v>
      </c>
      <c r="C370" s="2"/>
      <c r="D370" s="7">
        <v>1727</v>
      </c>
      <c r="E370" s="7">
        <v>2367</v>
      </c>
      <c r="F370" s="7">
        <v>2736.3330000000001</v>
      </c>
      <c r="G370" s="7">
        <v>867.33330000000001</v>
      </c>
      <c r="H370" s="7">
        <v>706</v>
      </c>
      <c r="I370" s="7">
        <v>1783.3330000000001</v>
      </c>
      <c r="J370" s="7">
        <v>1702.6669999999999</v>
      </c>
      <c r="K370" s="7">
        <v>2103.3330000000001</v>
      </c>
      <c r="L370" s="7">
        <v>1817</v>
      </c>
      <c r="M370" s="7">
        <v>1282.6669999999999</v>
      </c>
      <c r="N370" s="7">
        <v>1771.67</v>
      </c>
    </row>
    <row r="371" spans="1:14" x14ac:dyDescent="0.25">
      <c r="A371" s="4" t="s">
        <v>369</v>
      </c>
      <c r="B371" s="1">
        <v>370</v>
      </c>
      <c r="C371" s="2"/>
      <c r="D371" s="7">
        <v>2061.6669999999999</v>
      </c>
      <c r="E371" s="7">
        <v>2771.33</v>
      </c>
      <c r="F371" s="7">
        <v>3643</v>
      </c>
      <c r="G371" s="7">
        <v>900.33330000000001</v>
      </c>
      <c r="H371" s="7">
        <v>1233.6669999999999</v>
      </c>
      <c r="I371" s="7">
        <v>2996.3330000000001</v>
      </c>
      <c r="J371" s="7">
        <v>2137.3330000000001</v>
      </c>
      <c r="K371" s="7">
        <v>2742.6669999999999</v>
      </c>
      <c r="L371" s="7">
        <v>2695.3330000000001</v>
      </c>
      <c r="M371" s="7">
        <v>2025</v>
      </c>
      <c r="N371" s="7">
        <v>3246.33</v>
      </c>
    </row>
    <row r="372" spans="1:14" x14ac:dyDescent="0.25">
      <c r="A372" s="4" t="s">
        <v>370</v>
      </c>
      <c r="B372" s="1">
        <v>371</v>
      </c>
      <c r="C372" s="2"/>
      <c r="D372" s="7">
        <v>2088.6669999999999</v>
      </c>
      <c r="E372" s="7">
        <v>3207</v>
      </c>
      <c r="F372" s="7">
        <v>3150.3330000000001</v>
      </c>
      <c r="G372" s="7">
        <v>1450.6669999999999</v>
      </c>
      <c r="H372" s="7">
        <v>1648</v>
      </c>
      <c r="I372" s="7">
        <v>3041</v>
      </c>
      <c r="J372" s="7">
        <v>2199</v>
      </c>
      <c r="K372" s="7">
        <v>2529.3330000000001</v>
      </c>
      <c r="L372" s="7">
        <v>2239.3330000000001</v>
      </c>
      <c r="M372" s="7">
        <v>1719.6669999999999</v>
      </c>
      <c r="N372" s="7">
        <v>2989.67</v>
      </c>
    </row>
    <row r="373" spans="1:14" x14ac:dyDescent="0.25">
      <c r="A373" s="4" t="s">
        <v>371</v>
      </c>
      <c r="B373" s="1">
        <v>372</v>
      </c>
      <c r="C373" s="2"/>
      <c r="D373" s="7">
        <v>2006</v>
      </c>
      <c r="E373" s="7">
        <v>2410.67</v>
      </c>
      <c r="F373" s="7">
        <v>3434.6669999999999</v>
      </c>
      <c r="G373" s="7">
        <v>367.66669999999999</v>
      </c>
      <c r="H373" s="7">
        <v>672</v>
      </c>
      <c r="I373" s="7">
        <v>1704.3330000000001</v>
      </c>
      <c r="J373" s="7">
        <v>1438</v>
      </c>
      <c r="K373" s="7">
        <v>2138.3330000000001</v>
      </c>
      <c r="L373" s="7">
        <v>2422.6669999999999</v>
      </c>
      <c r="M373" s="7">
        <v>1205</v>
      </c>
      <c r="N373" s="7">
        <v>2160</v>
      </c>
    </row>
    <row r="374" spans="1:14" x14ac:dyDescent="0.25">
      <c r="A374" s="4" t="s">
        <v>372</v>
      </c>
      <c r="B374" s="1">
        <v>373</v>
      </c>
      <c r="C374" s="2"/>
      <c r="D374" s="7">
        <v>2246.6669999999999</v>
      </c>
      <c r="E374" s="7">
        <v>2613</v>
      </c>
      <c r="F374" s="7">
        <v>3685.6669999999999</v>
      </c>
      <c r="G374" s="7">
        <v>2983.3330000000001</v>
      </c>
      <c r="H374" s="7">
        <v>3213.6669999999999</v>
      </c>
      <c r="I374" s="7">
        <v>2448</v>
      </c>
      <c r="J374" s="7">
        <v>1853</v>
      </c>
      <c r="K374" s="7">
        <v>2579</v>
      </c>
      <c r="L374" s="7">
        <v>2354.6669999999999</v>
      </c>
      <c r="M374" s="7">
        <v>1437</v>
      </c>
      <c r="N374" s="7">
        <v>2344</v>
      </c>
    </row>
    <row r="375" spans="1:14" x14ac:dyDescent="0.25">
      <c r="A375" s="4" t="s">
        <v>373</v>
      </c>
      <c r="B375" s="1">
        <v>374</v>
      </c>
      <c r="C375" s="2"/>
      <c r="D375" s="7">
        <v>2111.6669999999999</v>
      </c>
      <c r="E375" s="7">
        <v>2183.33</v>
      </c>
      <c r="F375" s="7">
        <v>3119.3330000000001</v>
      </c>
      <c r="G375" s="7">
        <v>344.66669999999999</v>
      </c>
      <c r="H375" s="7">
        <v>433</v>
      </c>
      <c r="I375" s="7">
        <v>1871.6669999999999</v>
      </c>
      <c r="J375" s="7">
        <v>1431.6669999999999</v>
      </c>
      <c r="K375" s="7">
        <v>2167</v>
      </c>
      <c r="L375" s="7">
        <v>1727.3330000000001</v>
      </c>
      <c r="M375" s="7">
        <v>960</v>
      </c>
      <c r="N375" s="7">
        <v>1783.33</v>
      </c>
    </row>
    <row r="376" spans="1:14" x14ac:dyDescent="0.25">
      <c r="A376" s="4" t="s">
        <v>374</v>
      </c>
      <c r="B376" s="1">
        <v>375</v>
      </c>
      <c r="C376" s="2"/>
      <c r="D376" s="7">
        <v>2029</v>
      </c>
      <c r="E376" s="7">
        <v>2752.67</v>
      </c>
      <c r="F376" s="7">
        <v>3122.3330000000001</v>
      </c>
      <c r="G376" s="7">
        <v>363</v>
      </c>
      <c r="H376" s="7">
        <v>446</v>
      </c>
      <c r="I376" s="7">
        <v>2018.6669999999999</v>
      </c>
      <c r="J376" s="7">
        <v>1408</v>
      </c>
      <c r="K376" s="7">
        <v>2309.3330000000001</v>
      </c>
      <c r="L376" s="7">
        <v>1760</v>
      </c>
      <c r="M376" s="7">
        <v>1081</v>
      </c>
      <c r="N376" s="7">
        <v>1806</v>
      </c>
    </row>
    <row r="377" spans="1:14" x14ac:dyDescent="0.25">
      <c r="A377" s="4" t="s">
        <v>375</v>
      </c>
      <c r="B377" s="1">
        <v>376</v>
      </c>
      <c r="C377" s="2"/>
      <c r="D377" s="7">
        <v>1981</v>
      </c>
      <c r="E377" s="7">
        <v>1827.33</v>
      </c>
      <c r="F377" s="7">
        <v>3093.3330000000001</v>
      </c>
      <c r="G377" s="7">
        <v>304.33330000000001</v>
      </c>
      <c r="H377" s="7">
        <v>445.66669999999999</v>
      </c>
      <c r="I377" s="7">
        <v>1795</v>
      </c>
      <c r="J377" s="7">
        <v>1321</v>
      </c>
      <c r="K377" s="7">
        <v>2048.3330000000001</v>
      </c>
      <c r="L377" s="7">
        <v>1688</v>
      </c>
      <c r="M377" s="7">
        <v>1082.3330000000001</v>
      </c>
      <c r="N377" s="7">
        <v>1784</v>
      </c>
    </row>
    <row r="378" spans="1:14" x14ac:dyDescent="0.25">
      <c r="A378" s="4" t="s">
        <v>376</v>
      </c>
      <c r="B378" s="1">
        <v>377</v>
      </c>
      <c r="C378" s="2"/>
      <c r="D378" s="7">
        <v>3197.3330000000001</v>
      </c>
      <c r="E378" s="7">
        <v>2147</v>
      </c>
      <c r="F378" s="7">
        <v>4411</v>
      </c>
      <c r="G378" s="7">
        <v>665</v>
      </c>
      <c r="H378" s="7">
        <v>442.66669999999999</v>
      </c>
      <c r="I378" s="7">
        <v>2300.3330000000001</v>
      </c>
      <c r="J378" s="7">
        <v>3996.6669999999999</v>
      </c>
      <c r="K378" s="7">
        <v>2505.3330000000001</v>
      </c>
      <c r="L378" s="7">
        <v>2276.3330000000001</v>
      </c>
      <c r="M378" s="7">
        <v>1520.6669999999999</v>
      </c>
      <c r="N378" s="7">
        <v>2216.33</v>
      </c>
    </row>
    <row r="379" spans="1:14" x14ac:dyDescent="0.25">
      <c r="A379" s="4" t="s">
        <v>377</v>
      </c>
      <c r="B379" s="1">
        <v>378</v>
      </c>
      <c r="C379" s="2"/>
      <c r="D379" s="7">
        <v>2087.6669999999999</v>
      </c>
      <c r="E379" s="7">
        <v>3099.67</v>
      </c>
      <c r="F379" s="7">
        <v>5845</v>
      </c>
      <c r="G379" s="7">
        <v>1084.3330000000001</v>
      </c>
      <c r="H379" s="7">
        <v>737.66669999999999</v>
      </c>
      <c r="I379" s="7">
        <v>3510</v>
      </c>
      <c r="J379" s="7">
        <v>2498.3330000000001</v>
      </c>
      <c r="K379" s="7">
        <v>2038</v>
      </c>
      <c r="L379" s="7">
        <v>2536.6669999999999</v>
      </c>
      <c r="M379" s="7">
        <v>1552</v>
      </c>
      <c r="N379" s="7">
        <v>4050.67</v>
      </c>
    </row>
    <row r="380" spans="1:14" x14ac:dyDescent="0.25">
      <c r="A380" s="4" t="s">
        <v>378</v>
      </c>
      <c r="B380" s="1">
        <v>379</v>
      </c>
      <c r="C380" s="2"/>
      <c r="D380" s="7">
        <v>2161.3330000000001</v>
      </c>
      <c r="E380" s="7">
        <v>2535.33</v>
      </c>
      <c r="F380" s="7">
        <v>4285.3329999999996</v>
      </c>
      <c r="G380" s="7">
        <v>1717.3330000000001</v>
      </c>
      <c r="H380" s="7">
        <v>1421.3330000000001</v>
      </c>
      <c r="I380" s="7">
        <v>2947.6669999999999</v>
      </c>
      <c r="J380" s="7">
        <v>2011.3330000000001</v>
      </c>
      <c r="K380" s="7">
        <v>2909.3330000000001</v>
      </c>
      <c r="L380" s="7">
        <v>2245.6669999999999</v>
      </c>
      <c r="M380" s="7">
        <v>1736</v>
      </c>
      <c r="N380" s="7">
        <v>2636.33</v>
      </c>
    </row>
  </sheetData>
  <conditionalFormatting sqref="D2:N380">
    <cfRule type="colorScale" priority="1">
      <colorScale>
        <cfvo type="num" val="6553"/>
        <cfvo type="num" val="65535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465BC-F3A4-4578-8D5A-550D3A69F931}">
  <dimension ref="A1:R445"/>
  <sheetViews>
    <sheetView workbookViewId="0">
      <selection activeCell="D19" sqref="D19"/>
    </sheetView>
  </sheetViews>
  <sheetFormatPr defaultRowHeight="15" x14ac:dyDescent="0.25"/>
  <cols>
    <col min="1" max="1" width="20.7109375" style="5" customWidth="1"/>
    <col min="2" max="3" width="10.7109375" customWidth="1"/>
    <col min="4" max="18" width="9.5703125" style="8" bestFit="1" customWidth="1"/>
  </cols>
  <sheetData>
    <row r="1" spans="1:18" x14ac:dyDescent="0.25">
      <c r="A1" s="3" t="s">
        <v>391</v>
      </c>
      <c r="B1" s="3"/>
      <c r="C1" s="2" t="s">
        <v>663</v>
      </c>
      <c r="D1" s="7" t="s">
        <v>643</v>
      </c>
      <c r="E1" s="7" t="s">
        <v>644</v>
      </c>
      <c r="F1" s="7" t="s">
        <v>645</v>
      </c>
      <c r="G1" s="7" t="s">
        <v>646</v>
      </c>
      <c r="H1" s="7" t="s">
        <v>647</v>
      </c>
      <c r="I1" s="7" t="s">
        <v>648</v>
      </c>
      <c r="J1" s="7" t="s">
        <v>649</v>
      </c>
      <c r="K1" s="7" t="s">
        <v>650</v>
      </c>
      <c r="L1" s="7" t="s">
        <v>651</v>
      </c>
      <c r="M1" s="7" t="s">
        <v>652</v>
      </c>
      <c r="N1" s="7" t="s">
        <v>653</v>
      </c>
      <c r="O1" s="7" t="s">
        <v>654</v>
      </c>
      <c r="P1" s="7" t="s">
        <v>655</v>
      </c>
      <c r="Q1" s="7" t="s">
        <v>656</v>
      </c>
      <c r="R1" s="7" t="s">
        <v>642</v>
      </c>
    </row>
    <row r="2" spans="1:18" x14ac:dyDescent="0.25">
      <c r="A2" s="4" t="s">
        <v>55</v>
      </c>
      <c r="B2" s="1">
        <v>1</v>
      </c>
      <c r="C2" s="2"/>
      <c r="D2" s="7">
        <v>1482</v>
      </c>
      <c r="E2" s="7">
        <v>594</v>
      </c>
      <c r="F2" s="7">
        <v>1669</v>
      </c>
      <c r="G2" s="7">
        <v>533</v>
      </c>
      <c r="H2" s="7">
        <v>2017</v>
      </c>
      <c r="I2" s="7">
        <v>660</v>
      </c>
      <c r="J2" s="7">
        <v>292</v>
      </c>
      <c r="K2" s="7">
        <v>2049</v>
      </c>
      <c r="L2" s="7">
        <v>121</v>
      </c>
      <c r="M2" s="7">
        <v>144</v>
      </c>
      <c r="N2" s="7">
        <v>2982</v>
      </c>
      <c r="O2" s="7">
        <v>1937</v>
      </c>
      <c r="P2" s="7">
        <v>552</v>
      </c>
      <c r="Q2" s="7">
        <v>678</v>
      </c>
      <c r="R2" s="7">
        <v>353</v>
      </c>
    </row>
    <row r="3" spans="1:18" x14ac:dyDescent="0.25">
      <c r="A3" s="4" t="s">
        <v>56</v>
      </c>
      <c r="B3" s="1">
        <v>2</v>
      </c>
      <c r="C3" s="2"/>
      <c r="D3" s="7">
        <v>694</v>
      </c>
      <c r="E3" s="7">
        <v>507</v>
      </c>
      <c r="F3" s="7">
        <v>1521</v>
      </c>
      <c r="G3" s="7">
        <v>689</v>
      </c>
      <c r="H3" s="7">
        <v>1305</v>
      </c>
      <c r="I3" s="7">
        <v>690</v>
      </c>
      <c r="J3" s="7">
        <v>420</v>
      </c>
      <c r="K3" s="7">
        <v>2821</v>
      </c>
      <c r="L3" s="7">
        <v>2643</v>
      </c>
      <c r="M3" s="7">
        <v>470</v>
      </c>
      <c r="N3" s="7">
        <v>689</v>
      </c>
      <c r="O3" s="7">
        <v>609</v>
      </c>
      <c r="P3" s="7">
        <v>902</v>
      </c>
      <c r="Q3" s="7">
        <v>872</v>
      </c>
      <c r="R3" s="7">
        <v>467</v>
      </c>
    </row>
    <row r="4" spans="1:18" x14ac:dyDescent="0.25">
      <c r="A4" s="4" t="s">
        <v>57</v>
      </c>
      <c r="B4" s="1">
        <v>3</v>
      </c>
      <c r="C4" s="2"/>
      <c r="D4" s="7">
        <v>5420</v>
      </c>
      <c r="E4" s="7">
        <v>4165</v>
      </c>
      <c r="F4" s="7">
        <v>16349</v>
      </c>
      <c r="G4" s="7">
        <v>4707</v>
      </c>
      <c r="H4" s="7">
        <v>16080</v>
      </c>
      <c r="I4" s="7">
        <v>6489</v>
      </c>
      <c r="J4" s="7">
        <v>603</v>
      </c>
      <c r="K4" s="7">
        <v>2699</v>
      </c>
      <c r="L4" s="7">
        <v>3564</v>
      </c>
      <c r="M4" s="7">
        <v>707</v>
      </c>
      <c r="N4" s="7">
        <v>1478</v>
      </c>
      <c r="O4" s="7">
        <v>857</v>
      </c>
      <c r="P4" s="7">
        <v>814</v>
      </c>
      <c r="Q4" s="7">
        <v>3540</v>
      </c>
      <c r="R4" s="7">
        <v>594</v>
      </c>
    </row>
    <row r="5" spans="1:18" x14ac:dyDescent="0.25">
      <c r="A5" s="4" t="s">
        <v>58</v>
      </c>
      <c r="B5" s="1">
        <v>4</v>
      </c>
      <c r="C5" s="2"/>
      <c r="D5" s="7">
        <v>4985</v>
      </c>
      <c r="E5" s="7">
        <v>4417</v>
      </c>
      <c r="F5" s="7">
        <v>21497</v>
      </c>
      <c r="G5" s="7">
        <v>4055</v>
      </c>
      <c r="H5" s="7">
        <v>14538</v>
      </c>
      <c r="I5" s="7">
        <v>6080</v>
      </c>
      <c r="J5" s="7">
        <v>620</v>
      </c>
      <c r="K5" s="7">
        <v>2580</v>
      </c>
      <c r="L5" s="7">
        <v>3794</v>
      </c>
      <c r="M5" s="7">
        <v>773</v>
      </c>
      <c r="N5" s="7">
        <v>1643</v>
      </c>
      <c r="O5" s="7">
        <v>886</v>
      </c>
      <c r="P5" s="7">
        <v>744</v>
      </c>
      <c r="Q5" s="7">
        <v>3438</v>
      </c>
      <c r="R5" s="7">
        <v>609</v>
      </c>
    </row>
    <row r="6" spans="1:18" x14ac:dyDescent="0.25">
      <c r="A6" s="4" t="s">
        <v>59</v>
      </c>
      <c r="B6" s="1">
        <v>5</v>
      </c>
      <c r="C6" s="2"/>
      <c r="D6" s="7">
        <v>2993</v>
      </c>
      <c r="E6" s="7">
        <v>2753</v>
      </c>
      <c r="F6" s="7">
        <v>15975</v>
      </c>
      <c r="G6" s="7">
        <v>3188</v>
      </c>
      <c r="H6" s="7">
        <v>9918</v>
      </c>
      <c r="I6" s="7">
        <v>3646</v>
      </c>
      <c r="J6" s="7">
        <v>513</v>
      </c>
      <c r="K6" s="7">
        <v>2262</v>
      </c>
      <c r="L6" s="7">
        <v>3289</v>
      </c>
      <c r="M6" s="7">
        <v>745</v>
      </c>
      <c r="N6" s="7">
        <v>1492</v>
      </c>
      <c r="O6" s="7">
        <v>776</v>
      </c>
      <c r="P6" s="7">
        <v>766</v>
      </c>
      <c r="Q6" s="7">
        <v>2931</v>
      </c>
      <c r="R6" s="7">
        <v>509</v>
      </c>
    </row>
    <row r="7" spans="1:18" x14ac:dyDescent="0.25">
      <c r="A7" s="4" t="s">
        <v>60</v>
      </c>
      <c r="B7" s="1">
        <v>6</v>
      </c>
      <c r="C7" s="2"/>
      <c r="D7" s="7">
        <v>3738</v>
      </c>
      <c r="E7" s="7">
        <v>3550</v>
      </c>
      <c r="F7" s="7">
        <v>15847</v>
      </c>
      <c r="G7" s="7">
        <v>3404</v>
      </c>
      <c r="H7" s="7">
        <v>9196</v>
      </c>
      <c r="I7" s="7">
        <v>3759</v>
      </c>
      <c r="J7" s="7">
        <v>1188</v>
      </c>
      <c r="K7" s="7">
        <v>2453</v>
      </c>
      <c r="L7" s="7">
        <v>3451</v>
      </c>
      <c r="M7" s="7">
        <v>1292</v>
      </c>
      <c r="N7" s="7">
        <v>1841</v>
      </c>
      <c r="O7" s="7">
        <v>1703</v>
      </c>
      <c r="P7" s="7">
        <v>1442</v>
      </c>
      <c r="Q7" s="7">
        <v>3376</v>
      </c>
      <c r="R7" s="7">
        <v>1049</v>
      </c>
    </row>
    <row r="8" spans="1:18" x14ac:dyDescent="0.25">
      <c r="A8" s="4" t="s">
        <v>61</v>
      </c>
      <c r="B8" s="1">
        <v>7</v>
      </c>
      <c r="C8" s="2"/>
      <c r="D8" s="7">
        <v>2666</v>
      </c>
      <c r="E8" s="7">
        <v>3632</v>
      </c>
      <c r="F8" s="7">
        <v>15693</v>
      </c>
      <c r="G8" s="7">
        <v>3133</v>
      </c>
      <c r="H8" s="7">
        <v>10924</v>
      </c>
      <c r="I8" s="7">
        <v>2826</v>
      </c>
      <c r="J8" s="7">
        <v>384</v>
      </c>
      <c r="K8" s="7">
        <v>2335</v>
      </c>
      <c r="L8" s="7">
        <v>2678</v>
      </c>
      <c r="M8" s="7">
        <v>594</v>
      </c>
      <c r="N8" s="7">
        <v>1513</v>
      </c>
      <c r="O8" s="7">
        <v>1001</v>
      </c>
      <c r="P8" s="7">
        <v>500</v>
      </c>
      <c r="Q8" s="7">
        <v>3486</v>
      </c>
      <c r="R8" s="7">
        <v>421</v>
      </c>
    </row>
    <row r="9" spans="1:18" x14ac:dyDescent="0.25">
      <c r="A9" s="4" t="s">
        <v>62</v>
      </c>
      <c r="B9" s="1">
        <v>8</v>
      </c>
      <c r="C9" s="2"/>
      <c r="D9" s="7">
        <v>2168</v>
      </c>
      <c r="E9" s="7">
        <v>3384</v>
      </c>
      <c r="F9" s="7">
        <v>14951</v>
      </c>
      <c r="G9" s="7">
        <v>2921</v>
      </c>
      <c r="H9" s="7">
        <v>8041</v>
      </c>
      <c r="I9" s="7">
        <v>2297</v>
      </c>
      <c r="J9" s="7">
        <v>246</v>
      </c>
      <c r="K9" s="7">
        <v>2023</v>
      </c>
      <c r="L9" s="7">
        <v>2521</v>
      </c>
      <c r="M9" s="7">
        <v>488</v>
      </c>
      <c r="N9" s="7">
        <v>1371</v>
      </c>
      <c r="O9" s="7">
        <v>765</v>
      </c>
      <c r="P9" s="7">
        <v>402</v>
      </c>
      <c r="Q9" s="7">
        <v>2796</v>
      </c>
      <c r="R9" s="7">
        <v>308</v>
      </c>
    </row>
    <row r="10" spans="1:18" x14ac:dyDescent="0.25">
      <c r="A10" s="4" t="s">
        <v>63</v>
      </c>
      <c r="B10" s="1">
        <v>9</v>
      </c>
      <c r="C10" s="2"/>
      <c r="D10" s="7">
        <v>1710</v>
      </c>
      <c r="E10" s="7">
        <v>2548</v>
      </c>
      <c r="F10" s="7">
        <v>12959</v>
      </c>
      <c r="G10" s="7">
        <v>2043</v>
      </c>
      <c r="H10" s="7">
        <v>5863</v>
      </c>
      <c r="I10" s="7">
        <v>511</v>
      </c>
      <c r="J10" s="7">
        <v>252</v>
      </c>
      <c r="K10" s="7">
        <v>1472</v>
      </c>
      <c r="L10" s="7">
        <v>2204</v>
      </c>
      <c r="M10" s="7">
        <v>369</v>
      </c>
      <c r="N10" s="7">
        <v>1066</v>
      </c>
      <c r="O10" s="7">
        <v>812</v>
      </c>
      <c r="P10" s="7">
        <v>262</v>
      </c>
      <c r="Q10" s="7">
        <v>2209</v>
      </c>
      <c r="R10" s="7">
        <v>293</v>
      </c>
    </row>
    <row r="11" spans="1:18" x14ac:dyDescent="0.25">
      <c r="A11" s="4" t="s">
        <v>64</v>
      </c>
      <c r="B11" s="1">
        <v>10</v>
      </c>
      <c r="C11" s="2"/>
      <c r="D11" s="7">
        <v>669</v>
      </c>
      <c r="E11" s="7">
        <v>2806</v>
      </c>
      <c r="F11" s="7">
        <v>15977</v>
      </c>
      <c r="G11" s="7">
        <v>2401</v>
      </c>
      <c r="H11" s="7">
        <v>6197</v>
      </c>
      <c r="I11" s="7">
        <v>276</v>
      </c>
      <c r="J11" s="7">
        <v>178</v>
      </c>
      <c r="K11" s="7">
        <v>1298</v>
      </c>
      <c r="L11" s="7">
        <v>1258</v>
      </c>
      <c r="M11" s="7">
        <v>445</v>
      </c>
      <c r="N11" s="7">
        <v>1251</v>
      </c>
      <c r="O11" s="7">
        <v>819</v>
      </c>
      <c r="P11" s="7">
        <v>254</v>
      </c>
      <c r="Q11" s="7">
        <v>3885</v>
      </c>
      <c r="R11" s="7">
        <v>252</v>
      </c>
    </row>
    <row r="12" spans="1:18" x14ac:dyDescent="0.25">
      <c r="A12" s="4" t="s">
        <v>65</v>
      </c>
      <c r="B12" s="1">
        <v>11</v>
      </c>
      <c r="C12" s="2"/>
      <c r="D12" s="7">
        <v>1361</v>
      </c>
      <c r="E12" s="7">
        <v>4308</v>
      </c>
      <c r="F12" s="7">
        <v>23802</v>
      </c>
      <c r="G12" s="7">
        <v>4274</v>
      </c>
      <c r="H12" s="7">
        <v>4531</v>
      </c>
      <c r="I12" s="7">
        <v>827</v>
      </c>
      <c r="J12" s="7">
        <v>186</v>
      </c>
      <c r="K12" s="7">
        <v>219</v>
      </c>
      <c r="L12" s="7">
        <v>1475</v>
      </c>
      <c r="M12" s="7">
        <v>575</v>
      </c>
      <c r="N12" s="7">
        <v>2063</v>
      </c>
      <c r="O12" s="7">
        <v>1146</v>
      </c>
      <c r="P12" s="7">
        <v>234</v>
      </c>
      <c r="Q12" s="7">
        <v>2375</v>
      </c>
      <c r="R12" s="7">
        <v>264</v>
      </c>
    </row>
    <row r="13" spans="1:18" x14ac:dyDescent="0.25">
      <c r="A13" s="4" t="s">
        <v>66</v>
      </c>
      <c r="B13" s="1">
        <v>12</v>
      </c>
      <c r="C13" s="2"/>
      <c r="D13" s="7">
        <v>337</v>
      </c>
      <c r="E13" s="7">
        <v>1962</v>
      </c>
      <c r="F13" s="7">
        <v>12634</v>
      </c>
      <c r="G13" s="7">
        <v>3071</v>
      </c>
      <c r="H13" s="7">
        <v>1895</v>
      </c>
      <c r="I13" s="7">
        <v>303</v>
      </c>
      <c r="J13" s="7">
        <v>207</v>
      </c>
      <c r="K13" s="7">
        <v>208</v>
      </c>
      <c r="L13" s="7">
        <v>139</v>
      </c>
      <c r="M13" s="7">
        <v>308</v>
      </c>
      <c r="N13" s="7">
        <v>1458</v>
      </c>
      <c r="O13" s="7">
        <v>986</v>
      </c>
      <c r="P13" s="7">
        <v>240</v>
      </c>
      <c r="Q13" s="7">
        <v>479</v>
      </c>
      <c r="R13" s="7">
        <v>245</v>
      </c>
    </row>
    <row r="14" spans="1:18" x14ac:dyDescent="0.25">
      <c r="A14" s="4" t="s">
        <v>67</v>
      </c>
      <c r="B14" s="1">
        <v>13</v>
      </c>
      <c r="C14" s="2"/>
      <c r="D14" s="7">
        <v>940</v>
      </c>
      <c r="E14" s="7">
        <v>408</v>
      </c>
      <c r="F14" s="7">
        <v>1234</v>
      </c>
      <c r="G14" s="7">
        <v>685</v>
      </c>
      <c r="H14" s="7">
        <v>1873</v>
      </c>
      <c r="I14" s="7">
        <v>1947</v>
      </c>
      <c r="J14" s="7">
        <v>374</v>
      </c>
      <c r="K14" s="7">
        <v>4267</v>
      </c>
      <c r="L14" s="7">
        <v>405</v>
      </c>
      <c r="M14" s="7">
        <v>8772</v>
      </c>
      <c r="N14" s="7">
        <v>772</v>
      </c>
      <c r="O14" s="7">
        <v>1057</v>
      </c>
      <c r="P14" s="7">
        <v>805</v>
      </c>
      <c r="Q14" s="7">
        <v>404</v>
      </c>
      <c r="R14" s="7">
        <v>284</v>
      </c>
    </row>
    <row r="15" spans="1:18" x14ac:dyDescent="0.25">
      <c r="A15" s="4" t="s">
        <v>68</v>
      </c>
      <c r="B15" s="1">
        <v>14</v>
      </c>
      <c r="C15" s="2"/>
      <c r="D15" s="7">
        <v>638</v>
      </c>
      <c r="E15" s="7">
        <v>397</v>
      </c>
      <c r="F15" s="7">
        <v>287</v>
      </c>
      <c r="G15" s="7">
        <v>303</v>
      </c>
      <c r="H15" s="7">
        <v>1755</v>
      </c>
      <c r="I15" s="7">
        <v>1477</v>
      </c>
      <c r="J15" s="7">
        <v>232</v>
      </c>
      <c r="K15" s="7">
        <v>3871</v>
      </c>
      <c r="L15" s="7">
        <v>312</v>
      </c>
      <c r="M15" s="7">
        <v>10309</v>
      </c>
      <c r="N15" s="7">
        <v>297</v>
      </c>
      <c r="O15" s="7">
        <v>299</v>
      </c>
      <c r="P15" s="7">
        <v>763</v>
      </c>
      <c r="Q15" s="7">
        <v>329</v>
      </c>
      <c r="R15" s="7">
        <v>308</v>
      </c>
    </row>
    <row r="16" spans="1:18" x14ac:dyDescent="0.25">
      <c r="A16" s="4" t="s">
        <v>69</v>
      </c>
      <c r="B16" s="1">
        <v>15</v>
      </c>
      <c r="C16" s="2"/>
      <c r="D16" s="7">
        <v>2296</v>
      </c>
      <c r="E16" s="7">
        <v>2861</v>
      </c>
      <c r="F16" s="7">
        <v>341</v>
      </c>
      <c r="G16" s="7">
        <v>2278</v>
      </c>
      <c r="H16" s="7">
        <v>3608</v>
      </c>
      <c r="I16" s="7">
        <v>3218</v>
      </c>
      <c r="J16" s="7">
        <v>270</v>
      </c>
      <c r="K16" s="7">
        <v>9047</v>
      </c>
      <c r="L16" s="7">
        <v>489</v>
      </c>
      <c r="M16" s="7">
        <v>11176</v>
      </c>
      <c r="N16" s="7">
        <v>6640</v>
      </c>
      <c r="O16" s="7">
        <v>209</v>
      </c>
      <c r="P16" s="7">
        <v>1313</v>
      </c>
      <c r="Q16" s="7">
        <v>933</v>
      </c>
      <c r="R16" s="7">
        <v>255</v>
      </c>
    </row>
    <row r="17" spans="1:18" x14ac:dyDescent="0.25">
      <c r="A17" s="4" t="s">
        <v>70</v>
      </c>
      <c r="B17" s="1">
        <v>16</v>
      </c>
      <c r="C17" s="2"/>
      <c r="D17" s="7">
        <v>2778</v>
      </c>
      <c r="E17" s="7">
        <v>933</v>
      </c>
      <c r="F17" s="7">
        <v>503</v>
      </c>
      <c r="G17" s="7">
        <v>5676</v>
      </c>
      <c r="H17" s="7">
        <v>11522</v>
      </c>
      <c r="I17" s="7">
        <v>3893</v>
      </c>
      <c r="J17" s="7">
        <v>216</v>
      </c>
      <c r="K17" s="7">
        <v>8831</v>
      </c>
      <c r="L17" s="7">
        <v>3099</v>
      </c>
      <c r="M17" s="7">
        <v>11391</v>
      </c>
      <c r="N17" s="7">
        <v>10099</v>
      </c>
      <c r="O17" s="7">
        <v>437</v>
      </c>
      <c r="P17" s="7">
        <v>1217</v>
      </c>
      <c r="Q17" s="7">
        <v>425</v>
      </c>
      <c r="R17" s="7">
        <v>277</v>
      </c>
    </row>
    <row r="18" spans="1:18" x14ac:dyDescent="0.25">
      <c r="A18" s="4" t="s">
        <v>71</v>
      </c>
      <c r="B18" s="1">
        <v>17</v>
      </c>
      <c r="C18" s="2"/>
      <c r="D18" s="7">
        <v>19008</v>
      </c>
      <c r="E18" s="7">
        <v>1277</v>
      </c>
      <c r="F18" s="7">
        <v>6757</v>
      </c>
      <c r="G18" s="7">
        <v>2433</v>
      </c>
      <c r="H18" s="7">
        <v>57103</v>
      </c>
      <c r="I18" s="7">
        <v>3855</v>
      </c>
      <c r="J18" s="7">
        <v>225</v>
      </c>
      <c r="K18" s="7">
        <v>10089</v>
      </c>
      <c r="L18" s="7">
        <v>10537</v>
      </c>
      <c r="M18" s="7">
        <v>7704</v>
      </c>
      <c r="N18" s="7">
        <v>14198</v>
      </c>
      <c r="O18" s="7">
        <v>2093</v>
      </c>
      <c r="P18" s="7">
        <v>1112</v>
      </c>
      <c r="Q18" s="7">
        <v>636</v>
      </c>
      <c r="R18" s="7">
        <v>186</v>
      </c>
    </row>
    <row r="19" spans="1:18" x14ac:dyDescent="0.25">
      <c r="A19" s="4" t="s">
        <v>72</v>
      </c>
      <c r="B19" s="1">
        <v>18</v>
      </c>
      <c r="C19" s="2"/>
      <c r="D19" s="7">
        <v>41769</v>
      </c>
      <c r="E19" s="7">
        <v>14632</v>
      </c>
      <c r="F19" s="7">
        <v>42009</v>
      </c>
      <c r="G19" s="7">
        <v>22948</v>
      </c>
      <c r="H19" s="7">
        <v>61074</v>
      </c>
      <c r="I19" s="7">
        <v>11697</v>
      </c>
      <c r="J19" s="7">
        <v>1582</v>
      </c>
      <c r="K19" s="7">
        <v>17509</v>
      </c>
      <c r="L19" s="7">
        <v>13254</v>
      </c>
      <c r="M19" s="7">
        <v>8084</v>
      </c>
      <c r="N19" s="7">
        <v>28167</v>
      </c>
      <c r="O19" s="7">
        <v>12251</v>
      </c>
      <c r="P19" s="7">
        <v>2050</v>
      </c>
      <c r="Q19" s="7">
        <v>13066</v>
      </c>
      <c r="R19" s="7">
        <v>236</v>
      </c>
    </row>
    <row r="20" spans="1:18" x14ac:dyDescent="0.25">
      <c r="A20" s="4" t="s">
        <v>73</v>
      </c>
      <c r="B20" s="1">
        <v>19</v>
      </c>
      <c r="C20" s="2"/>
      <c r="D20" s="7">
        <v>41141</v>
      </c>
      <c r="E20" s="7">
        <v>18620</v>
      </c>
      <c r="F20" s="7">
        <v>49990</v>
      </c>
      <c r="G20" s="7">
        <v>61388</v>
      </c>
      <c r="H20" s="7">
        <v>60238</v>
      </c>
      <c r="I20" s="7">
        <v>13000</v>
      </c>
      <c r="J20" s="7">
        <v>1550</v>
      </c>
      <c r="K20" s="7">
        <v>19018</v>
      </c>
      <c r="L20" s="7">
        <v>15294</v>
      </c>
      <c r="M20" s="7">
        <v>7218</v>
      </c>
      <c r="N20" s="7">
        <v>31695</v>
      </c>
      <c r="O20" s="7">
        <v>50001</v>
      </c>
      <c r="P20" s="7">
        <v>2445</v>
      </c>
      <c r="Q20" s="7">
        <v>22556</v>
      </c>
      <c r="R20" s="7">
        <v>250</v>
      </c>
    </row>
    <row r="21" spans="1:18" x14ac:dyDescent="0.25">
      <c r="A21" s="4" t="s">
        <v>74</v>
      </c>
      <c r="B21" s="1">
        <v>20</v>
      </c>
      <c r="C21" s="2"/>
      <c r="D21" s="7">
        <v>42346</v>
      </c>
      <c r="E21" s="7">
        <v>20484</v>
      </c>
      <c r="F21" s="7">
        <v>48631</v>
      </c>
      <c r="G21" s="7">
        <v>62889</v>
      </c>
      <c r="H21" s="7">
        <v>59116</v>
      </c>
      <c r="I21" s="7">
        <v>9864</v>
      </c>
      <c r="J21" s="7">
        <v>1688</v>
      </c>
      <c r="K21" s="7">
        <v>12055</v>
      </c>
      <c r="L21" s="7">
        <v>17500</v>
      </c>
      <c r="M21" s="7">
        <v>662</v>
      </c>
      <c r="N21" s="7">
        <v>32481</v>
      </c>
      <c r="O21" s="7">
        <v>52384</v>
      </c>
      <c r="P21" s="7">
        <v>1497</v>
      </c>
      <c r="Q21" s="7">
        <v>24347</v>
      </c>
      <c r="R21" s="7">
        <v>218</v>
      </c>
    </row>
    <row r="22" spans="1:18" x14ac:dyDescent="0.25">
      <c r="A22" s="4" t="s">
        <v>75</v>
      </c>
      <c r="B22" s="1">
        <v>21</v>
      </c>
      <c r="C22" s="2"/>
      <c r="D22" s="7">
        <v>57408</v>
      </c>
      <c r="E22" s="7">
        <v>26740</v>
      </c>
      <c r="F22" s="7">
        <v>50912</v>
      </c>
      <c r="G22" s="7">
        <v>57903</v>
      </c>
      <c r="H22" s="7">
        <v>54962</v>
      </c>
      <c r="I22" s="7">
        <v>10457</v>
      </c>
      <c r="J22" s="7">
        <v>1496</v>
      </c>
      <c r="K22" s="7">
        <v>18973</v>
      </c>
      <c r="L22" s="7">
        <v>13915</v>
      </c>
      <c r="M22" s="7">
        <v>583</v>
      </c>
      <c r="N22" s="7">
        <v>42908</v>
      </c>
      <c r="O22" s="7">
        <v>54821</v>
      </c>
      <c r="P22" s="7">
        <v>1664</v>
      </c>
      <c r="Q22" s="7">
        <v>21841</v>
      </c>
      <c r="R22" s="7">
        <v>232</v>
      </c>
    </row>
    <row r="23" spans="1:18" x14ac:dyDescent="0.25">
      <c r="A23" s="4" t="s">
        <v>76</v>
      </c>
      <c r="B23" s="1">
        <v>22</v>
      </c>
      <c r="C23" s="2"/>
      <c r="D23" s="7">
        <v>49137</v>
      </c>
      <c r="E23" s="7">
        <v>22504</v>
      </c>
      <c r="F23" s="7">
        <v>50141</v>
      </c>
      <c r="G23" s="7">
        <v>61656</v>
      </c>
      <c r="H23" s="7">
        <v>60424</v>
      </c>
      <c r="I23" s="7">
        <v>7607</v>
      </c>
      <c r="J23" s="7">
        <v>1060</v>
      </c>
      <c r="K23" s="7">
        <v>25330</v>
      </c>
      <c r="L23" s="7">
        <v>11944</v>
      </c>
      <c r="M23" s="7">
        <v>594</v>
      </c>
      <c r="N23" s="7">
        <v>44857</v>
      </c>
      <c r="O23" s="7">
        <v>52745</v>
      </c>
      <c r="P23" s="7">
        <v>1654</v>
      </c>
      <c r="Q23" s="7">
        <v>23163</v>
      </c>
      <c r="R23" s="7">
        <v>244</v>
      </c>
    </row>
    <row r="24" spans="1:18" x14ac:dyDescent="0.25">
      <c r="A24" s="4" t="s">
        <v>77</v>
      </c>
      <c r="B24" s="1">
        <v>23</v>
      </c>
      <c r="C24" s="2"/>
      <c r="D24" s="7">
        <v>43250</v>
      </c>
      <c r="E24" s="7">
        <v>19599</v>
      </c>
      <c r="F24" s="7">
        <v>56475</v>
      </c>
      <c r="G24" s="7">
        <v>60200</v>
      </c>
      <c r="H24" s="7">
        <v>63712</v>
      </c>
      <c r="I24" s="7">
        <v>12751</v>
      </c>
      <c r="J24" s="7">
        <v>2912</v>
      </c>
      <c r="K24" s="7">
        <v>32772</v>
      </c>
      <c r="L24" s="7">
        <v>17718</v>
      </c>
      <c r="M24" s="7">
        <v>2342</v>
      </c>
      <c r="N24" s="7">
        <v>44752</v>
      </c>
      <c r="O24" s="7">
        <v>60055</v>
      </c>
      <c r="P24" s="7">
        <v>1743</v>
      </c>
      <c r="Q24" s="7">
        <v>22097</v>
      </c>
      <c r="R24" s="7">
        <v>233</v>
      </c>
    </row>
    <row r="25" spans="1:18" x14ac:dyDescent="0.25">
      <c r="A25" s="4" t="s">
        <v>78</v>
      </c>
      <c r="B25" s="1">
        <v>24</v>
      </c>
      <c r="C25" s="2"/>
      <c r="D25" s="7">
        <v>43698</v>
      </c>
      <c r="E25" s="7">
        <v>22898</v>
      </c>
      <c r="F25" s="7">
        <v>51825</v>
      </c>
      <c r="G25" s="7">
        <v>62351</v>
      </c>
      <c r="H25" s="7">
        <v>61479</v>
      </c>
      <c r="I25" s="7">
        <v>14427</v>
      </c>
      <c r="J25" s="7">
        <v>2566</v>
      </c>
      <c r="K25" s="7">
        <v>23090</v>
      </c>
      <c r="L25" s="7">
        <v>18910</v>
      </c>
      <c r="M25" s="7">
        <v>10447</v>
      </c>
      <c r="N25" s="7">
        <v>41695</v>
      </c>
      <c r="O25" s="7">
        <v>53112</v>
      </c>
      <c r="P25" s="7">
        <v>2157</v>
      </c>
      <c r="Q25" s="7">
        <v>19737</v>
      </c>
      <c r="R25" s="7">
        <v>247</v>
      </c>
    </row>
    <row r="26" spans="1:18" x14ac:dyDescent="0.25">
      <c r="A26" s="4" t="s">
        <v>79</v>
      </c>
      <c r="B26" s="1">
        <v>25</v>
      </c>
      <c r="C26" s="2"/>
      <c r="D26" s="7">
        <v>36144</v>
      </c>
      <c r="E26" s="7">
        <v>29375</v>
      </c>
      <c r="F26" s="7">
        <v>44739</v>
      </c>
      <c r="G26" s="7">
        <v>60042</v>
      </c>
      <c r="H26" s="7">
        <v>55236</v>
      </c>
      <c r="I26" s="7">
        <v>14878</v>
      </c>
      <c r="J26" s="7">
        <v>9215</v>
      </c>
      <c r="K26" s="7">
        <v>25535</v>
      </c>
      <c r="L26" s="7">
        <v>17018</v>
      </c>
      <c r="M26" s="7">
        <v>15211</v>
      </c>
      <c r="N26" s="7">
        <v>46960</v>
      </c>
      <c r="O26" s="7">
        <v>58288</v>
      </c>
      <c r="P26" s="7">
        <v>3778</v>
      </c>
      <c r="Q26" s="7">
        <v>24359</v>
      </c>
      <c r="R26" s="7">
        <v>188</v>
      </c>
    </row>
    <row r="27" spans="1:18" x14ac:dyDescent="0.25">
      <c r="A27" s="4" t="s">
        <v>80</v>
      </c>
      <c r="B27" s="1">
        <v>26</v>
      </c>
      <c r="C27" s="2"/>
      <c r="D27" s="7">
        <v>26862</v>
      </c>
      <c r="E27" s="7">
        <v>27747</v>
      </c>
      <c r="F27" s="7">
        <v>47353</v>
      </c>
      <c r="G27" s="7">
        <v>59022</v>
      </c>
      <c r="H27" s="7">
        <v>51287</v>
      </c>
      <c r="I27" s="7">
        <v>13981</v>
      </c>
      <c r="J27" s="7">
        <v>17189</v>
      </c>
      <c r="K27" s="7">
        <v>26956</v>
      </c>
      <c r="L27" s="7">
        <v>5646</v>
      </c>
      <c r="M27" s="7">
        <v>14651</v>
      </c>
      <c r="N27" s="7">
        <v>43673</v>
      </c>
      <c r="O27" s="7">
        <v>56684</v>
      </c>
      <c r="P27" s="7">
        <v>11242</v>
      </c>
      <c r="Q27" s="7">
        <v>21208</v>
      </c>
      <c r="R27" s="7">
        <v>188</v>
      </c>
    </row>
    <row r="28" spans="1:18" x14ac:dyDescent="0.25">
      <c r="A28" s="4" t="s">
        <v>81</v>
      </c>
      <c r="B28" s="1">
        <v>27</v>
      </c>
      <c r="C28" s="2"/>
      <c r="D28" s="7">
        <v>27425</v>
      </c>
      <c r="E28" s="7">
        <v>29250</v>
      </c>
      <c r="F28" s="7">
        <v>53366</v>
      </c>
      <c r="G28" s="7">
        <v>43515</v>
      </c>
      <c r="H28" s="7">
        <v>56913</v>
      </c>
      <c r="I28" s="7">
        <v>10272</v>
      </c>
      <c r="J28" s="7">
        <v>22256</v>
      </c>
      <c r="K28" s="7">
        <v>23056</v>
      </c>
      <c r="L28" s="7">
        <v>2158</v>
      </c>
      <c r="M28" s="7">
        <v>15268</v>
      </c>
      <c r="N28" s="7">
        <v>34527</v>
      </c>
      <c r="O28" s="7">
        <v>58293</v>
      </c>
      <c r="P28" s="7">
        <v>10956</v>
      </c>
      <c r="Q28" s="7">
        <v>12781</v>
      </c>
      <c r="R28" s="7">
        <v>194</v>
      </c>
    </row>
    <row r="29" spans="1:18" x14ac:dyDescent="0.25">
      <c r="A29" s="4" t="s">
        <v>82</v>
      </c>
      <c r="B29" s="1">
        <v>28</v>
      </c>
      <c r="C29" s="2"/>
      <c r="D29" s="7">
        <v>24103</v>
      </c>
      <c r="E29" s="7">
        <v>21847</v>
      </c>
      <c r="F29" s="7">
        <v>41000</v>
      </c>
      <c r="G29" s="7">
        <v>16871</v>
      </c>
      <c r="H29" s="7">
        <v>23098</v>
      </c>
      <c r="I29" s="7">
        <v>9984</v>
      </c>
      <c r="J29" s="7">
        <v>19982</v>
      </c>
      <c r="K29" s="7">
        <v>13658</v>
      </c>
      <c r="L29" s="7">
        <v>1845</v>
      </c>
      <c r="M29" s="7">
        <v>14721</v>
      </c>
      <c r="N29" s="7">
        <v>12339</v>
      </c>
      <c r="O29" s="7">
        <v>56694</v>
      </c>
      <c r="P29" s="7">
        <v>10399</v>
      </c>
      <c r="Q29" s="7">
        <v>2000</v>
      </c>
      <c r="R29" s="7">
        <v>221</v>
      </c>
    </row>
    <row r="30" spans="1:18" x14ac:dyDescent="0.25">
      <c r="A30" s="4" t="s">
        <v>83</v>
      </c>
      <c r="B30" s="1">
        <v>29</v>
      </c>
      <c r="C30" s="2"/>
      <c r="D30" s="7">
        <v>32260</v>
      </c>
      <c r="E30" s="7">
        <v>22780</v>
      </c>
      <c r="F30" s="7">
        <v>42553</v>
      </c>
      <c r="G30" s="7">
        <v>16760</v>
      </c>
      <c r="H30" s="7">
        <v>28760</v>
      </c>
      <c r="I30" s="7">
        <v>14752</v>
      </c>
      <c r="J30" s="7">
        <v>27563</v>
      </c>
      <c r="K30" s="7">
        <v>13897</v>
      </c>
      <c r="L30" s="7">
        <v>2726</v>
      </c>
      <c r="M30" s="7">
        <v>16043</v>
      </c>
      <c r="N30" s="7">
        <v>7078</v>
      </c>
      <c r="O30" s="7">
        <v>54797</v>
      </c>
      <c r="P30" s="7">
        <v>10909</v>
      </c>
      <c r="Q30" s="7">
        <v>2454</v>
      </c>
      <c r="R30" s="7">
        <v>200</v>
      </c>
    </row>
    <row r="31" spans="1:18" x14ac:dyDescent="0.25">
      <c r="A31" s="4" t="s">
        <v>84</v>
      </c>
      <c r="B31" s="1">
        <v>30</v>
      </c>
      <c r="C31" s="2"/>
      <c r="D31" s="7">
        <v>24194</v>
      </c>
      <c r="E31" s="7">
        <v>12747</v>
      </c>
      <c r="F31" s="7">
        <v>39782</v>
      </c>
      <c r="G31" s="7">
        <v>14257</v>
      </c>
      <c r="H31" s="7">
        <v>30209</v>
      </c>
      <c r="I31" s="7">
        <v>13267</v>
      </c>
      <c r="J31" s="7">
        <v>26787</v>
      </c>
      <c r="K31" s="7">
        <v>11851</v>
      </c>
      <c r="L31" s="7">
        <v>2724</v>
      </c>
      <c r="M31" s="7">
        <v>13181</v>
      </c>
      <c r="N31" s="7">
        <v>6171</v>
      </c>
      <c r="O31" s="7">
        <v>60228</v>
      </c>
      <c r="P31" s="7">
        <v>10165</v>
      </c>
      <c r="Q31" s="7">
        <v>3502</v>
      </c>
      <c r="R31" s="7">
        <v>920</v>
      </c>
    </row>
    <row r="32" spans="1:18" x14ac:dyDescent="0.25">
      <c r="A32" s="4" t="s">
        <v>85</v>
      </c>
      <c r="B32" s="1">
        <v>31</v>
      </c>
      <c r="C32" s="2" t="s">
        <v>660</v>
      </c>
      <c r="D32" s="7">
        <v>27026</v>
      </c>
      <c r="E32" s="7">
        <v>23030</v>
      </c>
      <c r="F32" s="7">
        <v>43683</v>
      </c>
      <c r="G32" s="7">
        <v>14541</v>
      </c>
      <c r="H32" s="7">
        <v>59745</v>
      </c>
      <c r="I32" s="7">
        <v>18823</v>
      </c>
      <c r="J32" s="7">
        <v>27043</v>
      </c>
      <c r="K32" s="7">
        <v>10130</v>
      </c>
      <c r="L32" s="7">
        <v>2594</v>
      </c>
      <c r="M32" s="7">
        <v>13777</v>
      </c>
      <c r="N32" s="7">
        <v>7805</v>
      </c>
      <c r="O32" s="7">
        <v>52546</v>
      </c>
      <c r="P32" s="7">
        <v>8620</v>
      </c>
      <c r="Q32" s="7">
        <v>3791</v>
      </c>
      <c r="R32" s="7">
        <v>204</v>
      </c>
    </row>
    <row r="33" spans="1:18" x14ac:dyDescent="0.25">
      <c r="A33" s="4" t="s">
        <v>86</v>
      </c>
      <c r="B33" s="1">
        <v>32</v>
      </c>
      <c r="C33" s="2" t="s">
        <v>660</v>
      </c>
      <c r="D33" s="7">
        <v>20650</v>
      </c>
      <c r="E33" s="7">
        <v>20577</v>
      </c>
      <c r="F33" s="7">
        <v>44334</v>
      </c>
      <c r="G33" s="7">
        <v>13614</v>
      </c>
      <c r="H33" s="7">
        <v>63793</v>
      </c>
      <c r="I33" s="7">
        <v>38871</v>
      </c>
      <c r="J33" s="7">
        <v>25022</v>
      </c>
      <c r="K33" s="7">
        <v>12790</v>
      </c>
      <c r="L33" s="7">
        <v>1732</v>
      </c>
      <c r="M33" s="7">
        <v>14003</v>
      </c>
      <c r="N33" s="7">
        <v>7027</v>
      </c>
      <c r="O33" s="7">
        <v>61417</v>
      </c>
      <c r="P33" s="7">
        <v>9688</v>
      </c>
      <c r="Q33" s="7">
        <v>4954</v>
      </c>
      <c r="R33" s="7">
        <v>180</v>
      </c>
    </row>
    <row r="34" spans="1:18" x14ac:dyDescent="0.25">
      <c r="A34" s="4" t="s">
        <v>87</v>
      </c>
      <c r="B34" s="1">
        <v>33</v>
      </c>
      <c r="C34" s="2" t="s">
        <v>660</v>
      </c>
      <c r="D34" s="7">
        <v>17485</v>
      </c>
      <c r="E34" s="7">
        <v>13763</v>
      </c>
      <c r="F34" s="7">
        <v>40121</v>
      </c>
      <c r="G34" s="7">
        <v>15026</v>
      </c>
      <c r="H34" s="7">
        <v>61933</v>
      </c>
      <c r="I34" s="7">
        <v>9928</v>
      </c>
      <c r="J34" s="7">
        <v>16910</v>
      </c>
      <c r="K34" s="7">
        <v>8494</v>
      </c>
      <c r="L34" s="7">
        <v>1190</v>
      </c>
      <c r="M34" s="7">
        <v>34512</v>
      </c>
      <c r="N34" s="7">
        <v>9109</v>
      </c>
      <c r="O34" s="7">
        <v>49354</v>
      </c>
      <c r="P34" s="7">
        <v>1560</v>
      </c>
      <c r="Q34" s="7">
        <v>3757</v>
      </c>
      <c r="R34" s="7">
        <v>247</v>
      </c>
    </row>
    <row r="35" spans="1:18" x14ac:dyDescent="0.25">
      <c r="A35" s="4" t="s">
        <v>88</v>
      </c>
      <c r="B35" s="1">
        <v>34</v>
      </c>
      <c r="C35" s="2" t="s">
        <v>660</v>
      </c>
      <c r="D35" s="7">
        <v>16814</v>
      </c>
      <c r="E35" s="7">
        <v>15793</v>
      </c>
      <c r="F35" s="7">
        <v>29304</v>
      </c>
      <c r="G35" s="7">
        <v>14130</v>
      </c>
      <c r="H35" s="7">
        <v>57665</v>
      </c>
      <c r="I35" s="7">
        <v>9040</v>
      </c>
      <c r="J35" s="7">
        <v>15708</v>
      </c>
      <c r="K35" s="7">
        <v>2772</v>
      </c>
      <c r="L35" s="7">
        <v>259</v>
      </c>
      <c r="M35" s="7">
        <v>29527</v>
      </c>
      <c r="N35" s="7">
        <v>8479</v>
      </c>
      <c r="O35" s="7">
        <v>36679</v>
      </c>
      <c r="P35" s="7">
        <v>727</v>
      </c>
      <c r="Q35" s="7">
        <v>3115</v>
      </c>
      <c r="R35" s="7">
        <v>227</v>
      </c>
    </row>
    <row r="36" spans="1:18" x14ac:dyDescent="0.25">
      <c r="A36" s="4" t="s">
        <v>89</v>
      </c>
      <c r="B36" s="1">
        <v>35</v>
      </c>
      <c r="C36" s="2" t="s">
        <v>660</v>
      </c>
      <c r="D36" s="7">
        <v>16830</v>
      </c>
      <c r="E36" s="7">
        <v>22007</v>
      </c>
      <c r="F36" s="7">
        <v>30071</v>
      </c>
      <c r="G36" s="7">
        <v>15949</v>
      </c>
      <c r="H36" s="7">
        <v>54494</v>
      </c>
      <c r="I36" s="7">
        <v>15218</v>
      </c>
      <c r="J36" s="7">
        <v>16495</v>
      </c>
      <c r="K36" s="7">
        <v>4925</v>
      </c>
      <c r="L36" s="7">
        <v>3584</v>
      </c>
      <c r="M36" s="7">
        <v>34273</v>
      </c>
      <c r="N36" s="7">
        <v>17224</v>
      </c>
      <c r="O36" s="7">
        <v>55091</v>
      </c>
      <c r="P36" s="7">
        <v>3906</v>
      </c>
      <c r="Q36" s="7">
        <v>12978</v>
      </c>
      <c r="R36" s="7">
        <v>258</v>
      </c>
    </row>
    <row r="37" spans="1:18" x14ac:dyDescent="0.25">
      <c r="A37" s="4" t="s">
        <v>90</v>
      </c>
      <c r="B37" s="1">
        <v>36</v>
      </c>
      <c r="C37" s="2" t="s">
        <v>660</v>
      </c>
      <c r="D37" s="7">
        <v>14035</v>
      </c>
      <c r="E37" s="7">
        <v>21682</v>
      </c>
      <c r="F37" s="7">
        <v>20500</v>
      </c>
      <c r="G37" s="7">
        <v>26006</v>
      </c>
      <c r="H37" s="7">
        <v>59356</v>
      </c>
      <c r="I37" s="7">
        <v>32505</v>
      </c>
      <c r="J37" s="7">
        <v>14377</v>
      </c>
      <c r="K37" s="7">
        <v>3764</v>
      </c>
      <c r="L37" s="7">
        <v>2340</v>
      </c>
      <c r="M37" s="7">
        <v>23345</v>
      </c>
      <c r="N37" s="7">
        <v>13753</v>
      </c>
      <c r="O37" s="7">
        <v>42929</v>
      </c>
      <c r="P37" s="7">
        <v>3831</v>
      </c>
      <c r="Q37" s="7">
        <v>20908</v>
      </c>
      <c r="R37" s="7">
        <v>268</v>
      </c>
    </row>
    <row r="38" spans="1:18" x14ac:dyDescent="0.25">
      <c r="A38" s="4" t="s">
        <v>91</v>
      </c>
      <c r="B38" s="1">
        <v>37</v>
      </c>
      <c r="C38" s="2"/>
      <c r="D38" s="7">
        <v>2456</v>
      </c>
      <c r="E38" s="7">
        <v>14506</v>
      </c>
      <c r="F38" s="7">
        <v>243</v>
      </c>
      <c r="G38" s="7">
        <v>23465</v>
      </c>
      <c r="H38" s="7">
        <v>54844</v>
      </c>
      <c r="I38" s="7">
        <v>23757</v>
      </c>
      <c r="J38" s="7">
        <v>4148</v>
      </c>
      <c r="K38" s="7">
        <v>3228</v>
      </c>
      <c r="L38" s="7">
        <v>2227</v>
      </c>
      <c r="M38" s="7">
        <v>24040</v>
      </c>
      <c r="N38" s="7">
        <v>14005</v>
      </c>
      <c r="O38" s="7">
        <v>37303</v>
      </c>
      <c r="P38" s="7">
        <v>3385</v>
      </c>
      <c r="Q38" s="7">
        <v>18514</v>
      </c>
      <c r="R38" s="7">
        <v>244</v>
      </c>
    </row>
    <row r="39" spans="1:18" x14ac:dyDescent="0.25">
      <c r="A39" s="4" t="s">
        <v>92</v>
      </c>
      <c r="B39" s="1">
        <v>38</v>
      </c>
      <c r="C39" s="2"/>
      <c r="D39" s="7">
        <v>1950</v>
      </c>
      <c r="E39" s="7">
        <v>16092</v>
      </c>
      <c r="F39" s="7">
        <v>203</v>
      </c>
      <c r="G39" s="7">
        <v>24078</v>
      </c>
      <c r="H39" s="7">
        <v>55728</v>
      </c>
      <c r="I39" s="7">
        <v>22006</v>
      </c>
      <c r="J39" s="7">
        <v>3278</v>
      </c>
      <c r="K39" s="7">
        <v>3629</v>
      </c>
      <c r="L39" s="7">
        <v>2045</v>
      </c>
      <c r="M39" s="7">
        <v>24295</v>
      </c>
      <c r="N39" s="7">
        <v>13936</v>
      </c>
      <c r="O39" s="7">
        <v>42791</v>
      </c>
      <c r="P39" s="7">
        <v>3548</v>
      </c>
      <c r="Q39" s="7">
        <v>18248</v>
      </c>
      <c r="R39" s="7">
        <v>300</v>
      </c>
    </row>
    <row r="40" spans="1:18" x14ac:dyDescent="0.25">
      <c r="A40" s="4" t="s">
        <v>93</v>
      </c>
      <c r="B40" s="1">
        <v>39</v>
      </c>
      <c r="C40" s="2"/>
      <c r="D40" s="7">
        <v>2225</v>
      </c>
      <c r="E40" s="7">
        <v>14106</v>
      </c>
      <c r="F40" s="7">
        <v>203</v>
      </c>
      <c r="G40" s="7">
        <v>27270</v>
      </c>
      <c r="H40" s="7">
        <v>58655</v>
      </c>
      <c r="I40" s="7">
        <v>24174</v>
      </c>
      <c r="J40" s="7">
        <v>3504</v>
      </c>
      <c r="K40" s="7">
        <v>3335</v>
      </c>
      <c r="L40" s="7">
        <v>2090</v>
      </c>
      <c r="M40" s="7">
        <v>25075</v>
      </c>
      <c r="N40" s="7">
        <v>14036</v>
      </c>
      <c r="O40" s="7">
        <v>40874</v>
      </c>
      <c r="P40" s="7">
        <v>3349</v>
      </c>
      <c r="Q40" s="7">
        <v>19330</v>
      </c>
      <c r="R40" s="7">
        <v>241</v>
      </c>
    </row>
    <row r="41" spans="1:18" x14ac:dyDescent="0.25">
      <c r="A41" s="4" t="s">
        <v>94</v>
      </c>
      <c r="B41" s="1">
        <v>40</v>
      </c>
      <c r="C41" s="2"/>
      <c r="D41" s="7">
        <v>1854</v>
      </c>
      <c r="E41" s="7">
        <v>20200</v>
      </c>
      <c r="F41" s="7">
        <v>985</v>
      </c>
      <c r="G41" s="7">
        <v>24870</v>
      </c>
      <c r="H41" s="7">
        <v>42762</v>
      </c>
      <c r="I41" s="7">
        <v>30504</v>
      </c>
      <c r="J41" s="7">
        <v>8300</v>
      </c>
      <c r="K41" s="7">
        <v>19111</v>
      </c>
      <c r="L41" s="7">
        <v>4815</v>
      </c>
      <c r="M41" s="7">
        <v>18403</v>
      </c>
      <c r="N41" s="7">
        <v>11647</v>
      </c>
      <c r="O41" s="7">
        <v>35896</v>
      </c>
      <c r="P41" s="7">
        <v>7856</v>
      </c>
      <c r="Q41" s="7">
        <v>19114</v>
      </c>
      <c r="R41" s="7">
        <v>296</v>
      </c>
    </row>
    <row r="42" spans="1:18" x14ac:dyDescent="0.25">
      <c r="A42" s="4" t="s">
        <v>95</v>
      </c>
      <c r="B42" s="1">
        <v>41</v>
      </c>
      <c r="C42" s="2"/>
      <c r="D42" s="7">
        <v>1646</v>
      </c>
      <c r="E42" s="7">
        <v>18077</v>
      </c>
      <c r="F42" s="7">
        <v>880</v>
      </c>
      <c r="G42" s="7">
        <v>18744</v>
      </c>
      <c r="H42" s="7">
        <v>54258</v>
      </c>
      <c r="I42" s="7">
        <v>19571</v>
      </c>
      <c r="J42" s="7">
        <v>7135</v>
      </c>
      <c r="K42" s="7">
        <v>19682</v>
      </c>
      <c r="L42" s="7">
        <v>4804</v>
      </c>
      <c r="M42" s="7">
        <v>17873</v>
      </c>
      <c r="N42" s="7">
        <v>10841</v>
      </c>
      <c r="O42" s="7">
        <v>40179</v>
      </c>
      <c r="P42" s="7">
        <v>7320</v>
      </c>
      <c r="Q42" s="7">
        <v>16475</v>
      </c>
      <c r="R42" s="7">
        <v>292</v>
      </c>
    </row>
    <row r="43" spans="1:18" x14ac:dyDescent="0.25">
      <c r="A43" s="4" t="s">
        <v>96</v>
      </c>
      <c r="B43" s="1">
        <v>42</v>
      </c>
      <c r="C43" s="2"/>
      <c r="D43" s="7">
        <v>1917</v>
      </c>
      <c r="E43" s="7">
        <v>19965</v>
      </c>
      <c r="F43" s="7">
        <v>1257</v>
      </c>
      <c r="G43" s="7">
        <v>25651</v>
      </c>
      <c r="H43" s="7">
        <v>55087</v>
      </c>
      <c r="I43" s="7">
        <v>29535</v>
      </c>
      <c r="J43" s="7">
        <v>9954</v>
      </c>
      <c r="K43" s="7">
        <v>25133</v>
      </c>
      <c r="L43" s="7">
        <v>6582</v>
      </c>
      <c r="M43" s="7">
        <v>19565</v>
      </c>
      <c r="N43" s="7">
        <v>12270</v>
      </c>
      <c r="O43" s="7">
        <v>43371</v>
      </c>
      <c r="P43" s="7">
        <v>9658</v>
      </c>
      <c r="Q43" s="7">
        <v>20653</v>
      </c>
      <c r="R43" s="7">
        <v>349</v>
      </c>
    </row>
    <row r="44" spans="1:18" x14ac:dyDescent="0.25">
      <c r="A44" s="4" t="s">
        <v>97</v>
      </c>
      <c r="B44" s="1">
        <v>43</v>
      </c>
      <c r="C44" s="2"/>
      <c r="D44" s="7">
        <v>1453</v>
      </c>
      <c r="E44" s="7">
        <v>20214</v>
      </c>
      <c r="F44" s="7">
        <v>1341</v>
      </c>
      <c r="G44" s="7">
        <v>29475</v>
      </c>
      <c r="H44" s="7">
        <v>63182</v>
      </c>
      <c r="I44" s="7">
        <v>25851</v>
      </c>
      <c r="J44" s="7">
        <v>6662</v>
      </c>
      <c r="K44" s="7">
        <v>18362</v>
      </c>
      <c r="L44" s="7">
        <v>6777</v>
      </c>
      <c r="M44" s="7">
        <v>23101</v>
      </c>
      <c r="N44" s="7">
        <v>11078</v>
      </c>
      <c r="O44" s="7">
        <v>39627</v>
      </c>
      <c r="P44" s="7">
        <v>7018</v>
      </c>
      <c r="Q44" s="7">
        <v>22347</v>
      </c>
      <c r="R44" s="7">
        <v>599</v>
      </c>
    </row>
    <row r="45" spans="1:18" x14ac:dyDescent="0.25">
      <c r="A45" s="4" t="s">
        <v>98</v>
      </c>
      <c r="B45" s="1">
        <v>44</v>
      </c>
      <c r="C45" s="2"/>
      <c r="D45" s="7">
        <v>318</v>
      </c>
      <c r="E45" s="7">
        <v>18157</v>
      </c>
      <c r="F45" s="7">
        <v>1114</v>
      </c>
      <c r="G45" s="7">
        <v>22600</v>
      </c>
      <c r="H45" s="7">
        <v>53537</v>
      </c>
      <c r="I45" s="7">
        <v>19907</v>
      </c>
      <c r="J45" s="7">
        <v>10498</v>
      </c>
      <c r="K45" s="7">
        <v>23518</v>
      </c>
      <c r="L45" s="7">
        <v>5207</v>
      </c>
      <c r="M45" s="7">
        <v>274</v>
      </c>
      <c r="N45" s="7">
        <v>12639</v>
      </c>
      <c r="O45" s="7">
        <v>35105</v>
      </c>
      <c r="P45" s="7">
        <v>7518</v>
      </c>
      <c r="Q45" s="7">
        <v>10445</v>
      </c>
      <c r="R45" s="7">
        <v>484</v>
      </c>
    </row>
    <row r="46" spans="1:18" x14ac:dyDescent="0.25">
      <c r="A46" s="4" t="s">
        <v>99</v>
      </c>
      <c r="B46" s="1">
        <v>45</v>
      </c>
      <c r="C46" s="2"/>
      <c r="D46" s="7">
        <v>497</v>
      </c>
      <c r="E46" s="7">
        <v>14546</v>
      </c>
      <c r="F46" s="7">
        <v>2007</v>
      </c>
      <c r="G46" s="7">
        <v>19370</v>
      </c>
      <c r="H46" s="7">
        <v>64823</v>
      </c>
      <c r="I46" s="7">
        <v>17148</v>
      </c>
      <c r="J46" s="7">
        <v>6259</v>
      </c>
      <c r="K46" s="7">
        <v>14961</v>
      </c>
      <c r="L46" s="7">
        <v>6147</v>
      </c>
      <c r="M46" s="7">
        <v>124</v>
      </c>
      <c r="N46" s="7">
        <v>11860</v>
      </c>
      <c r="O46" s="7">
        <v>23975</v>
      </c>
      <c r="P46" s="7">
        <v>6068</v>
      </c>
      <c r="Q46" s="7">
        <v>8394</v>
      </c>
      <c r="R46" s="7">
        <v>596</v>
      </c>
    </row>
    <row r="47" spans="1:18" x14ac:dyDescent="0.25">
      <c r="A47" s="4" t="s">
        <v>100</v>
      </c>
      <c r="B47" s="1">
        <v>46</v>
      </c>
      <c r="C47" s="2"/>
      <c r="D47" s="7">
        <v>1197</v>
      </c>
      <c r="E47" s="7">
        <v>8030</v>
      </c>
      <c r="F47" s="7">
        <v>2224</v>
      </c>
      <c r="G47" s="7">
        <v>9955</v>
      </c>
      <c r="H47" s="7">
        <v>56646</v>
      </c>
      <c r="I47" s="7">
        <v>14358</v>
      </c>
      <c r="J47" s="7">
        <v>5781</v>
      </c>
      <c r="K47" s="7">
        <v>19605</v>
      </c>
      <c r="L47" s="7">
        <v>6845</v>
      </c>
      <c r="M47" s="7">
        <v>150</v>
      </c>
      <c r="N47" s="7">
        <v>2796</v>
      </c>
      <c r="O47" s="7">
        <v>16576</v>
      </c>
      <c r="P47" s="7">
        <v>276</v>
      </c>
      <c r="Q47" s="7">
        <v>3077</v>
      </c>
      <c r="R47" s="7">
        <v>358</v>
      </c>
    </row>
    <row r="48" spans="1:18" x14ac:dyDescent="0.25">
      <c r="A48" s="4" t="s">
        <v>101</v>
      </c>
      <c r="B48" s="1">
        <v>47</v>
      </c>
      <c r="C48" s="2"/>
      <c r="D48" s="7">
        <v>1359</v>
      </c>
      <c r="E48" s="7">
        <v>6325</v>
      </c>
      <c r="F48" s="7">
        <v>2261</v>
      </c>
      <c r="G48" s="7">
        <v>9280</v>
      </c>
      <c r="H48" s="7">
        <v>58435</v>
      </c>
      <c r="I48" s="7">
        <v>13181</v>
      </c>
      <c r="J48" s="7">
        <v>4932</v>
      </c>
      <c r="K48" s="7">
        <v>17698</v>
      </c>
      <c r="L48" s="7">
        <v>6601</v>
      </c>
      <c r="M48" s="7">
        <v>119</v>
      </c>
      <c r="N48" s="7">
        <v>2918</v>
      </c>
      <c r="O48" s="7">
        <v>14135</v>
      </c>
      <c r="P48" s="7">
        <v>274</v>
      </c>
      <c r="Q48" s="7">
        <v>950</v>
      </c>
      <c r="R48" s="7">
        <v>407</v>
      </c>
    </row>
    <row r="49" spans="1:18" x14ac:dyDescent="0.25">
      <c r="A49" s="4" t="s">
        <v>102</v>
      </c>
      <c r="B49" s="1">
        <v>48</v>
      </c>
      <c r="C49" s="2"/>
      <c r="D49" s="7">
        <v>1304</v>
      </c>
      <c r="E49" s="7">
        <v>7067</v>
      </c>
      <c r="F49" s="7">
        <v>2196</v>
      </c>
      <c r="G49" s="7">
        <v>8380</v>
      </c>
      <c r="H49" s="7">
        <v>49593</v>
      </c>
      <c r="I49" s="7">
        <v>10585</v>
      </c>
      <c r="J49" s="7">
        <v>5009</v>
      </c>
      <c r="K49" s="7">
        <v>16697</v>
      </c>
      <c r="L49" s="7">
        <v>5439</v>
      </c>
      <c r="M49" s="7">
        <v>139</v>
      </c>
      <c r="N49" s="7">
        <v>3004</v>
      </c>
      <c r="O49" s="7">
        <v>17241</v>
      </c>
      <c r="P49" s="7">
        <v>267</v>
      </c>
      <c r="Q49" s="7">
        <v>305</v>
      </c>
      <c r="R49" s="7">
        <v>523</v>
      </c>
    </row>
    <row r="50" spans="1:18" x14ac:dyDescent="0.25">
      <c r="A50" s="4" t="s">
        <v>103</v>
      </c>
      <c r="B50" s="1">
        <v>49</v>
      </c>
      <c r="C50" s="2"/>
      <c r="D50" s="7">
        <v>925</v>
      </c>
      <c r="E50" s="7">
        <v>4700</v>
      </c>
      <c r="F50" s="7">
        <v>1823</v>
      </c>
      <c r="G50" s="7">
        <v>7331</v>
      </c>
      <c r="H50" s="7">
        <v>61603</v>
      </c>
      <c r="I50" s="7">
        <v>8644</v>
      </c>
      <c r="J50" s="7">
        <v>4324</v>
      </c>
      <c r="K50" s="7">
        <v>16423</v>
      </c>
      <c r="L50" s="7">
        <v>5522</v>
      </c>
      <c r="M50" s="7">
        <v>141</v>
      </c>
      <c r="N50" s="7">
        <v>2569</v>
      </c>
      <c r="O50" s="7">
        <v>15109</v>
      </c>
      <c r="P50" s="7">
        <v>230</v>
      </c>
      <c r="Q50" s="7">
        <v>305</v>
      </c>
      <c r="R50" s="7">
        <v>264</v>
      </c>
    </row>
    <row r="51" spans="1:18" x14ac:dyDescent="0.25">
      <c r="A51" s="4" t="s">
        <v>104</v>
      </c>
      <c r="B51" s="1">
        <v>50</v>
      </c>
      <c r="C51" s="2"/>
      <c r="D51" s="7">
        <v>707</v>
      </c>
      <c r="E51" s="7">
        <v>2951</v>
      </c>
      <c r="F51" s="7">
        <v>1502</v>
      </c>
      <c r="G51" s="7">
        <v>4811</v>
      </c>
      <c r="H51" s="7">
        <v>24668</v>
      </c>
      <c r="I51" s="7">
        <v>5727</v>
      </c>
      <c r="J51" s="7">
        <v>546</v>
      </c>
      <c r="K51" s="7">
        <v>13477</v>
      </c>
      <c r="L51" s="7">
        <v>5857</v>
      </c>
      <c r="M51" s="7">
        <v>235</v>
      </c>
      <c r="N51" s="7">
        <v>3741</v>
      </c>
      <c r="O51" s="7">
        <v>9349</v>
      </c>
      <c r="P51" s="7">
        <v>395</v>
      </c>
      <c r="Q51" s="7">
        <v>493</v>
      </c>
      <c r="R51" s="7">
        <v>276</v>
      </c>
    </row>
    <row r="52" spans="1:18" x14ac:dyDescent="0.25">
      <c r="A52" s="4" t="s">
        <v>105</v>
      </c>
      <c r="B52" s="1">
        <v>51</v>
      </c>
      <c r="C52" s="2"/>
      <c r="D52" s="7">
        <v>951</v>
      </c>
      <c r="E52" s="7">
        <v>4558</v>
      </c>
      <c r="F52" s="7">
        <v>1772</v>
      </c>
      <c r="G52" s="7">
        <v>2870</v>
      </c>
      <c r="H52" s="7">
        <v>31446</v>
      </c>
      <c r="I52" s="7">
        <v>6564</v>
      </c>
      <c r="J52" s="7">
        <v>512</v>
      </c>
      <c r="K52" s="7">
        <v>7101</v>
      </c>
      <c r="L52" s="7">
        <v>3213</v>
      </c>
      <c r="M52" s="7">
        <v>204</v>
      </c>
      <c r="N52" s="7">
        <v>3294</v>
      </c>
      <c r="O52" s="7">
        <v>4274</v>
      </c>
      <c r="P52" s="7">
        <v>266</v>
      </c>
      <c r="Q52" s="7">
        <v>292</v>
      </c>
      <c r="R52" s="7">
        <v>288</v>
      </c>
    </row>
    <row r="53" spans="1:18" x14ac:dyDescent="0.25">
      <c r="A53" s="4" t="s">
        <v>106</v>
      </c>
      <c r="B53" s="1">
        <v>52</v>
      </c>
      <c r="C53" s="2"/>
      <c r="D53" s="7">
        <v>929</v>
      </c>
      <c r="E53" s="7">
        <v>216</v>
      </c>
      <c r="F53" s="7">
        <v>541</v>
      </c>
      <c r="G53" s="7">
        <v>1761</v>
      </c>
      <c r="H53" s="7">
        <v>25903</v>
      </c>
      <c r="I53" s="7">
        <v>3161</v>
      </c>
      <c r="J53" s="7">
        <v>174</v>
      </c>
      <c r="K53" s="7">
        <v>1174</v>
      </c>
      <c r="L53" s="7">
        <v>2164</v>
      </c>
      <c r="M53" s="7">
        <v>188</v>
      </c>
      <c r="N53" s="7">
        <v>2518</v>
      </c>
      <c r="O53" s="7">
        <v>1029</v>
      </c>
      <c r="P53" s="7">
        <v>284</v>
      </c>
      <c r="Q53" s="7">
        <v>3512</v>
      </c>
      <c r="R53" s="7">
        <v>287</v>
      </c>
    </row>
    <row r="54" spans="1:18" x14ac:dyDescent="0.25">
      <c r="A54" s="4" t="s">
        <v>107</v>
      </c>
      <c r="B54" s="1">
        <v>53</v>
      </c>
      <c r="C54" s="2"/>
      <c r="D54" s="7">
        <v>649</v>
      </c>
      <c r="E54" s="7">
        <v>258</v>
      </c>
      <c r="F54" s="7">
        <v>913</v>
      </c>
      <c r="G54" s="7">
        <v>1338</v>
      </c>
      <c r="H54" s="7">
        <v>385</v>
      </c>
      <c r="I54" s="7">
        <v>2267</v>
      </c>
      <c r="J54" s="7">
        <v>172</v>
      </c>
      <c r="K54" s="7">
        <v>381</v>
      </c>
      <c r="L54" s="7">
        <v>1032</v>
      </c>
      <c r="M54" s="7">
        <v>156</v>
      </c>
      <c r="N54" s="7">
        <v>2203</v>
      </c>
      <c r="O54" s="7">
        <v>1413</v>
      </c>
      <c r="P54" s="7">
        <v>284</v>
      </c>
      <c r="Q54" s="7">
        <v>252</v>
      </c>
      <c r="R54" s="7">
        <v>274</v>
      </c>
    </row>
    <row r="55" spans="1:18" x14ac:dyDescent="0.25">
      <c r="A55" s="4" t="s">
        <v>108</v>
      </c>
      <c r="B55" s="1">
        <v>54</v>
      </c>
      <c r="C55" s="2"/>
      <c r="D55" s="7">
        <v>542</v>
      </c>
      <c r="E55" s="7">
        <v>173</v>
      </c>
      <c r="F55" s="7">
        <v>305</v>
      </c>
      <c r="G55" s="7">
        <v>844</v>
      </c>
      <c r="H55" s="7">
        <v>373</v>
      </c>
      <c r="I55" s="7">
        <v>1925</v>
      </c>
      <c r="J55" s="7">
        <v>180</v>
      </c>
      <c r="K55" s="7">
        <v>306</v>
      </c>
      <c r="L55" s="7">
        <v>489</v>
      </c>
      <c r="M55" s="7">
        <v>194</v>
      </c>
      <c r="N55" s="7">
        <v>669</v>
      </c>
      <c r="O55" s="7">
        <v>456</v>
      </c>
      <c r="P55" s="7">
        <v>296</v>
      </c>
      <c r="Q55" s="7">
        <v>360</v>
      </c>
      <c r="R55" s="7">
        <v>321</v>
      </c>
    </row>
    <row r="56" spans="1:18" x14ac:dyDescent="0.25">
      <c r="A56" s="4" t="s">
        <v>109</v>
      </c>
      <c r="B56" s="1">
        <v>55</v>
      </c>
      <c r="C56" s="2"/>
      <c r="D56" s="7">
        <v>308</v>
      </c>
      <c r="E56" s="7">
        <v>201</v>
      </c>
      <c r="F56" s="7">
        <v>206</v>
      </c>
      <c r="G56" s="7">
        <v>922</v>
      </c>
      <c r="H56" s="7">
        <v>801</v>
      </c>
      <c r="I56" s="7">
        <v>330</v>
      </c>
      <c r="J56" s="7">
        <v>168</v>
      </c>
      <c r="K56" s="7">
        <v>187</v>
      </c>
      <c r="L56" s="7">
        <v>1226</v>
      </c>
      <c r="M56" s="7">
        <v>130</v>
      </c>
      <c r="N56" s="7">
        <v>532</v>
      </c>
      <c r="O56" s="7">
        <v>739</v>
      </c>
      <c r="P56" s="7">
        <v>259</v>
      </c>
      <c r="Q56" s="7">
        <v>183</v>
      </c>
      <c r="R56" s="7">
        <v>333</v>
      </c>
    </row>
    <row r="57" spans="1:18" x14ac:dyDescent="0.25">
      <c r="A57" s="4" t="s">
        <v>110</v>
      </c>
      <c r="B57" s="1">
        <v>56</v>
      </c>
      <c r="C57" s="2"/>
      <c r="D57" s="7">
        <v>729</v>
      </c>
      <c r="E57" s="7">
        <v>167</v>
      </c>
      <c r="F57" s="7">
        <v>214</v>
      </c>
      <c r="G57" s="7">
        <v>1045</v>
      </c>
      <c r="H57" s="7">
        <v>479</v>
      </c>
      <c r="I57" s="7">
        <v>351</v>
      </c>
      <c r="J57" s="7">
        <v>128</v>
      </c>
      <c r="K57" s="7">
        <v>177</v>
      </c>
      <c r="L57" s="7">
        <v>80</v>
      </c>
      <c r="M57" s="7">
        <v>117</v>
      </c>
      <c r="N57" s="7">
        <v>515</v>
      </c>
      <c r="O57" s="7">
        <v>391</v>
      </c>
      <c r="P57" s="7">
        <v>238</v>
      </c>
      <c r="Q57" s="7">
        <v>158</v>
      </c>
      <c r="R57" s="7">
        <v>416</v>
      </c>
    </row>
    <row r="58" spans="1:18" x14ac:dyDescent="0.25">
      <c r="A58" s="4" t="s">
        <v>111</v>
      </c>
      <c r="B58" s="1">
        <v>57</v>
      </c>
      <c r="C58" s="2"/>
      <c r="D58" s="7">
        <v>375</v>
      </c>
      <c r="E58" s="7">
        <v>298</v>
      </c>
      <c r="F58" s="7">
        <v>393</v>
      </c>
      <c r="G58" s="7">
        <v>423</v>
      </c>
      <c r="H58" s="7">
        <v>1414</v>
      </c>
      <c r="I58" s="7">
        <v>281</v>
      </c>
      <c r="J58" s="7">
        <v>239</v>
      </c>
      <c r="K58" s="7">
        <v>292</v>
      </c>
      <c r="L58" s="7">
        <v>138</v>
      </c>
      <c r="M58" s="7">
        <v>275</v>
      </c>
      <c r="N58" s="7">
        <v>785</v>
      </c>
      <c r="O58" s="7">
        <v>667</v>
      </c>
      <c r="P58" s="7">
        <v>509</v>
      </c>
      <c r="Q58" s="7">
        <v>519</v>
      </c>
      <c r="R58" s="7">
        <v>290</v>
      </c>
    </row>
    <row r="59" spans="1:18" x14ac:dyDescent="0.25">
      <c r="A59" s="4" t="s">
        <v>112</v>
      </c>
      <c r="B59" s="1">
        <v>58</v>
      </c>
      <c r="C59" s="2"/>
      <c r="D59" s="7">
        <v>345</v>
      </c>
      <c r="E59" s="7">
        <v>149</v>
      </c>
      <c r="F59" s="7">
        <v>198</v>
      </c>
      <c r="G59" s="7">
        <v>224</v>
      </c>
      <c r="H59" s="7">
        <v>246</v>
      </c>
      <c r="I59" s="7">
        <v>267</v>
      </c>
      <c r="J59" s="7">
        <v>167</v>
      </c>
      <c r="K59" s="7">
        <v>170</v>
      </c>
      <c r="L59" s="7">
        <v>131</v>
      </c>
      <c r="M59" s="7">
        <v>156</v>
      </c>
      <c r="N59" s="7">
        <v>430</v>
      </c>
      <c r="O59" s="7">
        <v>200</v>
      </c>
      <c r="P59" s="7">
        <v>187</v>
      </c>
      <c r="Q59" s="7">
        <v>217</v>
      </c>
      <c r="R59" s="7">
        <v>269</v>
      </c>
    </row>
    <row r="60" spans="1:18" x14ac:dyDescent="0.25">
      <c r="A60" s="4" t="s">
        <v>113</v>
      </c>
      <c r="B60" s="1">
        <v>59</v>
      </c>
      <c r="C60" s="2"/>
      <c r="D60" s="7">
        <v>318</v>
      </c>
      <c r="E60" s="7">
        <v>149</v>
      </c>
      <c r="F60" s="7">
        <v>232</v>
      </c>
      <c r="G60" s="7">
        <v>234</v>
      </c>
      <c r="H60" s="7">
        <v>446</v>
      </c>
      <c r="I60" s="7">
        <v>258</v>
      </c>
      <c r="J60" s="7">
        <v>171</v>
      </c>
      <c r="K60" s="7">
        <v>174</v>
      </c>
      <c r="L60" s="7">
        <v>128</v>
      </c>
      <c r="M60" s="7">
        <v>173</v>
      </c>
      <c r="N60" s="7">
        <v>464</v>
      </c>
      <c r="O60" s="7">
        <v>258</v>
      </c>
      <c r="P60" s="7">
        <v>218</v>
      </c>
      <c r="Q60" s="7">
        <v>255</v>
      </c>
      <c r="R60" s="7">
        <v>255</v>
      </c>
    </row>
    <row r="61" spans="1:18" x14ac:dyDescent="0.25">
      <c r="A61" s="4" t="s">
        <v>114</v>
      </c>
      <c r="B61" s="1">
        <v>60</v>
      </c>
      <c r="C61" s="2"/>
      <c r="D61" s="7">
        <v>292</v>
      </c>
      <c r="E61" s="7">
        <v>236</v>
      </c>
      <c r="F61" s="7">
        <v>294</v>
      </c>
      <c r="G61" s="7">
        <v>306</v>
      </c>
      <c r="H61" s="7">
        <v>406</v>
      </c>
      <c r="I61" s="7">
        <v>315</v>
      </c>
      <c r="J61" s="7">
        <v>288</v>
      </c>
      <c r="K61" s="7">
        <v>242</v>
      </c>
      <c r="L61" s="7">
        <v>232</v>
      </c>
      <c r="M61" s="7">
        <v>266</v>
      </c>
      <c r="N61" s="7">
        <v>456</v>
      </c>
      <c r="O61" s="7">
        <v>707</v>
      </c>
      <c r="P61" s="7">
        <v>432</v>
      </c>
      <c r="Q61" s="7">
        <v>349</v>
      </c>
      <c r="R61" s="7">
        <v>379</v>
      </c>
    </row>
    <row r="62" spans="1:18" x14ac:dyDescent="0.25">
      <c r="A62" s="4" t="s">
        <v>115</v>
      </c>
      <c r="B62" s="1">
        <v>61</v>
      </c>
      <c r="C62" s="2"/>
      <c r="D62" s="7">
        <v>322</v>
      </c>
      <c r="E62" s="7">
        <v>241</v>
      </c>
      <c r="F62" s="7">
        <v>311</v>
      </c>
      <c r="G62" s="7">
        <v>315</v>
      </c>
      <c r="H62" s="7">
        <v>318</v>
      </c>
      <c r="I62" s="7">
        <v>337</v>
      </c>
      <c r="J62" s="7">
        <v>205</v>
      </c>
      <c r="K62" s="7">
        <v>232</v>
      </c>
      <c r="L62" s="7">
        <v>218</v>
      </c>
      <c r="M62" s="7">
        <v>254</v>
      </c>
      <c r="N62" s="7">
        <v>315</v>
      </c>
      <c r="O62" s="7">
        <v>507</v>
      </c>
      <c r="P62" s="7">
        <v>538</v>
      </c>
      <c r="Q62" s="7">
        <v>456</v>
      </c>
      <c r="R62" s="7">
        <v>408</v>
      </c>
    </row>
    <row r="63" spans="1:18" x14ac:dyDescent="0.25">
      <c r="A63" s="4" t="s">
        <v>116</v>
      </c>
      <c r="B63" s="1">
        <v>62</v>
      </c>
      <c r="C63" s="2"/>
      <c r="D63" s="7">
        <v>266</v>
      </c>
      <c r="E63" s="7">
        <v>253</v>
      </c>
      <c r="F63" s="7">
        <v>302</v>
      </c>
      <c r="G63" s="7">
        <v>338</v>
      </c>
      <c r="H63" s="7">
        <v>343</v>
      </c>
      <c r="I63" s="7">
        <v>307</v>
      </c>
      <c r="J63" s="7">
        <v>206</v>
      </c>
      <c r="K63" s="7">
        <v>224</v>
      </c>
      <c r="L63" s="7">
        <v>252</v>
      </c>
      <c r="M63" s="7">
        <v>212</v>
      </c>
      <c r="N63" s="7">
        <v>291</v>
      </c>
      <c r="O63" s="7">
        <v>523</v>
      </c>
      <c r="P63" s="7">
        <v>385</v>
      </c>
      <c r="Q63" s="7">
        <v>717</v>
      </c>
      <c r="R63" s="7">
        <v>502</v>
      </c>
    </row>
    <row r="64" spans="1:18" x14ac:dyDescent="0.25">
      <c r="A64" s="4" t="s">
        <v>117</v>
      </c>
      <c r="B64" s="1">
        <v>63</v>
      </c>
      <c r="C64" s="2"/>
      <c r="D64" s="7">
        <v>271</v>
      </c>
      <c r="E64" s="7">
        <v>255</v>
      </c>
      <c r="F64" s="7">
        <v>413</v>
      </c>
      <c r="G64" s="7">
        <v>337</v>
      </c>
      <c r="H64" s="7">
        <v>313</v>
      </c>
      <c r="I64" s="7">
        <v>356</v>
      </c>
      <c r="J64" s="7">
        <v>178</v>
      </c>
      <c r="K64" s="7">
        <v>192</v>
      </c>
      <c r="L64" s="7">
        <v>309</v>
      </c>
      <c r="M64" s="7">
        <v>209</v>
      </c>
      <c r="N64" s="7">
        <v>278</v>
      </c>
      <c r="O64" s="7">
        <v>331</v>
      </c>
      <c r="P64" s="7">
        <v>283</v>
      </c>
      <c r="Q64" s="7">
        <v>701</v>
      </c>
      <c r="R64" s="7">
        <v>611</v>
      </c>
    </row>
    <row r="65" spans="1:18" x14ac:dyDescent="0.25">
      <c r="A65" s="4" t="s">
        <v>118</v>
      </c>
      <c r="B65" s="1">
        <v>64</v>
      </c>
      <c r="C65" s="2"/>
      <c r="D65" s="7">
        <v>313</v>
      </c>
      <c r="E65" s="7">
        <v>326</v>
      </c>
      <c r="F65" s="7">
        <v>6651</v>
      </c>
      <c r="G65" s="7">
        <v>381</v>
      </c>
      <c r="H65" s="7">
        <v>316</v>
      </c>
      <c r="I65" s="7">
        <v>391</v>
      </c>
      <c r="J65" s="7">
        <v>206</v>
      </c>
      <c r="K65" s="7">
        <v>231</v>
      </c>
      <c r="L65" s="7">
        <v>278</v>
      </c>
      <c r="M65" s="7">
        <v>228</v>
      </c>
      <c r="N65" s="7">
        <v>472</v>
      </c>
      <c r="O65" s="7">
        <v>357</v>
      </c>
      <c r="P65" s="7">
        <v>448</v>
      </c>
      <c r="Q65" s="7">
        <v>858</v>
      </c>
      <c r="R65" s="7">
        <v>502</v>
      </c>
    </row>
    <row r="66" spans="1:18" x14ac:dyDescent="0.25">
      <c r="A66" s="4" t="s">
        <v>119</v>
      </c>
      <c r="B66" s="1">
        <v>65</v>
      </c>
      <c r="C66" s="2"/>
      <c r="D66" s="7">
        <v>336</v>
      </c>
      <c r="E66" s="7">
        <v>321</v>
      </c>
      <c r="F66" s="7">
        <v>11031</v>
      </c>
      <c r="G66" s="7">
        <v>408</v>
      </c>
      <c r="H66" s="7">
        <v>277</v>
      </c>
      <c r="I66" s="7">
        <v>401</v>
      </c>
      <c r="J66" s="7">
        <v>170</v>
      </c>
      <c r="K66" s="7">
        <v>209</v>
      </c>
      <c r="L66" s="7">
        <v>298</v>
      </c>
      <c r="M66" s="7">
        <v>196</v>
      </c>
      <c r="N66" s="7">
        <v>978</v>
      </c>
      <c r="O66" s="7">
        <v>325</v>
      </c>
      <c r="P66" s="7">
        <v>500</v>
      </c>
      <c r="Q66" s="7">
        <v>857</v>
      </c>
      <c r="R66" s="7">
        <v>436</v>
      </c>
    </row>
    <row r="67" spans="1:18" x14ac:dyDescent="0.25">
      <c r="A67" s="4" t="s">
        <v>120</v>
      </c>
      <c r="B67" s="1">
        <v>66</v>
      </c>
      <c r="C67" s="2"/>
      <c r="D67" s="7">
        <v>483</v>
      </c>
      <c r="E67" s="7">
        <v>1212</v>
      </c>
      <c r="F67" s="7">
        <v>8871</v>
      </c>
      <c r="G67" s="7">
        <v>579</v>
      </c>
      <c r="H67" s="7">
        <v>536</v>
      </c>
      <c r="I67" s="7">
        <v>458</v>
      </c>
      <c r="J67" s="7">
        <v>222</v>
      </c>
      <c r="K67" s="7">
        <v>311</v>
      </c>
      <c r="L67" s="7">
        <v>283</v>
      </c>
      <c r="M67" s="7">
        <v>306</v>
      </c>
      <c r="N67" s="7">
        <v>1247</v>
      </c>
      <c r="O67" s="7">
        <v>1726</v>
      </c>
      <c r="P67" s="7">
        <v>1200</v>
      </c>
      <c r="Q67" s="7">
        <v>953</v>
      </c>
      <c r="R67" s="7">
        <v>532</v>
      </c>
    </row>
    <row r="68" spans="1:18" x14ac:dyDescent="0.25">
      <c r="A68" s="4" t="s">
        <v>121</v>
      </c>
      <c r="B68" s="1">
        <v>67</v>
      </c>
      <c r="C68" s="2"/>
      <c r="D68" s="7">
        <v>577</v>
      </c>
      <c r="E68" s="7">
        <v>1772</v>
      </c>
      <c r="F68" s="7">
        <v>4407</v>
      </c>
      <c r="G68" s="7">
        <v>481</v>
      </c>
      <c r="H68" s="7">
        <v>796</v>
      </c>
      <c r="I68" s="7">
        <v>440</v>
      </c>
      <c r="J68" s="7">
        <v>213</v>
      </c>
      <c r="K68" s="7">
        <v>305</v>
      </c>
      <c r="L68" s="7">
        <v>222</v>
      </c>
      <c r="M68" s="7">
        <v>228</v>
      </c>
      <c r="N68" s="7">
        <v>2114</v>
      </c>
      <c r="O68" s="7">
        <v>911</v>
      </c>
      <c r="P68" s="7">
        <v>1348</v>
      </c>
      <c r="Q68" s="7">
        <v>580</v>
      </c>
      <c r="R68" s="7">
        <v>353</v>
      </c>
    </row>
    <row r="69" spans="1:18" x14ac:dyDescent="0.25">
      <c r="A69" s="4" t="s">
        <v>122</v>
      </c>
      <c r="B69" s="1">
        <v>68</v>
      </c>
      <c r="C69" s="2"/>
      <c r="D69" s="7">
        <v>335</v>
      </c>
      <c r="E69" s="7">
        <v>1354</v>
      </c>
      <c r="F69" s="7">
        <v>2472</v>
      </c>
      <c r="G69" s="7">
        <v>525</v>
      </c>
      <c r="H69" s="7">
        <v>4996</v>
      </c>
      <c r="I69" s="7">
        <v>732</v>
      </c>
      <c r="J69" s="7">
        <v>540</v>
      </c>
      <c r="K69" s="7">
        <v>476</v>
      </c>
      <c r="L69" s="7">
        <v>292</v>
      </c>
      <c r="M69" s="7">
        <v>241</v>
      </c>
      <c r="N69" s="7">
        <v>887</v>
      </c>
      <c r="O69" s="7">
        <v>2739</v>
      </c>
      <c r="P69" s="7">
        <v>1071</v>
      </c>
      <c r="Q69" s="7">
        <v>401</v>
      </c>
      <c r="R69" s="7">
        <v>1062</v>
      </c>
    </row>
    <row r="70" spans="1:18" x14ac:dyDescent="0.25">
      <c r="A70" s="4" t="s">
        <v>123</v>
      </c>
      <c r="B70" s="1">
        <v>69</v>
      </c>
      <c r="C70" s="2"/>
      <c r="D70" s="7">
        <v>1264</v>
      </c>
      <c r="E70" s="7">
        <v>2050</v>
      </c>
      <c r="F70" s="7">
        <v>6741</v>
      </c>
      <c r="G70" s="7">
        <v>688</v>
      </c>
      <c r="H70" s="7">
        <v>952</v>
      </c>
      <c r="I70" s="7">
        <v>477</v>
      </c>
      <c r="J70" s="7">
        <v>500</v>
      </c>
      <c r="K70" s="7">
        <v>572</v>
      </c>
      <c r="L70" s="7">
        <v>657</v>
      </c>
      <c r="M70" s="7">
        <v>1012</v>
      </c>
      <c r="N70" s="7">
        <v>3929</v>
      </c>
      <c r="O70" s="7">
        <v>2566</v>
      </c>
      <c r="P70" s="7">
        <v>1705</v>
      </c>
      <c r="Q70" s="7">
        <v>746</v>
      </c>
      <c r="R70" s="7">
        <v>698</v>
      </c>
    </row>
    <row r="71" spans="1:18" x14ac:dyDescent="0.25">
      <c r="A71" s="4" t="s">
        <v>124</v>
      </c>
      <c r="B71" s="1">
        <v>70</v>
      </c>
      <c r="C71" s="2"/>
      <c r="D71" s="7">
        <v>496</v>
      </c>
      <c r="E71" s="7">
        <v>938</v>
      </c>
      <c r="F71" s="7">
        <v>1671</v>
      </c>
      <c r="G71" s="7">
        <v>423</v>
      </c>
      <c r="H71" s="7">
        <v>648</v>
      </c>
      <c r="I71" s="7">
        <v>427</v>
      </c>
      <c r="J71" s="7">
        <v>212</v>
      </c>
      <c r="K71" s="7">
        <v>230</v>
      </c>
      <c r="L71" s="7">
        <v>242</v>
      </c>
      <c r="M71" s="7">
        <v>300</v>
      </c>
      <c r="N71" s="7">
        <v>893</v>
      </c>
      <c r="O71" s="7">
        <v>638</v>
      </c>
      <c r="P71" s="7">
        <v>922</v>
      </c>
      <c r="Q71" s="7">
        <v>466</v>
      </c>
      <c r="R71" s="7">
        <v>426</v>
      </c>
    </row>
    <row r="72" spans="1:18" x14ac:dyDescent="0.25">
      <c r="A72" s="4" t="s">
        <v>125</v>
      </c>
      <c r="B72" s="1">
        <v>71</v>
      </c>
      <c r="C72" s="2"/>
      <c r="D72" s="7">
        <v>353</v>
      </c>
      <c r="E72" s="7">
        <v>1099</v>
      </c>
      <c r="F72" s="7">
        <v>1142</v>
      </c>
      <c r="G72" s="7">
        <v>525</v>
      </c>
      <c r="H72" s="7">
        <v>1242</v>
      </c>
      <c r="I72" s="7">
        <v>456</v>
      </c>
      <c r="J72" s="7">
        <v>287</v>
      </c>
      <c r="K72" s="7">
        <v>336</v>
      </c>
      <c r="L72" s="7">
        <v>279</v>
      </c>
      <c r="M72" s="7">
        <v>348</v>
      </c>
      <c r="N72" s="7">
        <v>897</v>
      </c>
      <c r="O72" s="7">
        <v>2003</v>
      </c>
      <c r="P72" s="7">
        <v>1138</v>
      </c>
      <c r="Q72" s="7">
        <v>417</v>
      </c>
      <c r="R72" s="7">
        <v>471</v>
      </c>
    </row>
    <row r="73" spans="1:18" x14ac:dyDescent="0.25">
      <c r="A73" s="4" t="s">
        <v>126</v>
      </c>
      <c r="B73" s="1">
        <v>72</v>
      </c>
      <c r="C73" s="2"/>
      <c r="D73" s="7">
        <v>442</v>
      </c>
      <c r="E73" s="7">
        <v>559</v>
      </c>
      <c r="F73" s="7">
        <v>680</v>
      </c>
      <c r="G73" s="7">
        <v>436</v>
      </c>
      <c r="H73" s="7">
        <v>362</v>
      </c>
      <c r="I73" s="7">
        <v>430</v>
      </c>
      <c r="J73" s="7">
        <v>292</v>
      </c>
      <c r="K73" s="7">
        <v>258</v>
      </c>
      <c r="L73" s="7">
        <v>226</v>
      </c>
      <c r="M73" s="7">
        <v>222</v>
      </c>
      <c r="N73" s="7">
        <v>601</v>
      </c>
      <c r="O73" s="7">
        <v>355</v>
      </c>
      <c r="P73" s="7">
        <v>560</v>
      </c>
      <c r="Q73" s="7">
        <v>367</v>
      </c>
      <c r="R73" s="7">
        <v>373</v>
      </c>
    </row>
    <row r="74" spans="1:18" x14ac:dyDescent="0.25">
      <c r="A74" s="4" t="s">
        <v>127</v>
      </c>
      <c r="B74" s="1">
        <v>73</v>
      </c>
      <c r="C74" s="2"/>
      <c r="D74" s="7">
        <v>403</v>
      </c>
      <c r="E74" s="7">
        <v>643</v>
      </c>
      <c r="F74" s="7">
        <v>771</v>
      </c>
      <c r="G74" s="7">
        <v>371</v>
      </c>
      <c r="H74" s="7">
        <v>386</v>
      </c>
      <c r="I74" s="7">
        <v>405</v>
      </c>
      <c r="J74" s="7">
        <v>265</v>
      </c>
      <c r="K74" s="7">
        <v>236</v>
      </c>
      <c r="L74" s="7">
        <v>242</v>
      </c>
      <c r="M74" s="7">
        <v>242</v>
      </c>
      <c r="N74" s="7">
        <v>448</v>
      </c>
      <c r="O74" s="7">
        <v>453</v>
      </c>
      <c r="P74" s="7">
        <v>636</v>
      </c>
      <c r="Q74" s="7">
        <v>375</v>
      </c>
      <c r="R74" s="7">
        <v>608</v>
      </c>
    </row>
    <row r="75" spans="1:18" x14ac:dyDescent="0.25">
      <c r="A75" s="4" t="s">
        <v>128</v>
      </c>
      <c r="B75" s="1">
        <v>74</v>
      </c>
      <c r="C75" s="2"/>
      <c r="D75" s="7">
        <v>416</v>
      </c>
      <c r="E75" s="7">
        <v>264</v>
      </c>
      <c r="F75" s="7">
        <v>324</v>
      </c>
      <c r="G75" s="7">
        <v>364</v>
      </c>
      <c r="H75" s="7">
        <v>378</v>
      </c>
      <c r="I75" s="7">
        <v>399</v>
      </c>
      <c r="J75" s="7">
        <v>287</v>
      </c>
      <c r="K75" s="7">
        <v>243</v>
      </c>
      <c r="L75" s="7">
        <v>213</v>
      </c>
      <c r="M75" s="7">
        <v>244</v>
      </c>
      <c r="N75" s="7">
        <v>378</v>
      </c>
      <c r="O75" s="7">
        <v>317</v>
      </c>
      <c r="P75" s="7">
        <v>552</v>
      </c>
      <c r="Q75" s="7">
        <v>410</v>
      </c>
      <c r="R75" s="7">
        <v>511</v>
      </c>
    </row>
    <row r="76" spans="1:18" x14ac:dyDescent="0.25">
      <c r="A76" s="4" t="s">
        <v>129</v>
      </c>
      <c r="B76" s="1">
        <v>75</v>
      </c>
      <c r="C76" s="2"/>
      <c r="D76" s="7">
        <v>525</v>
      </c>
      <c r="E76" s="7">
        <v>291</v>
      </c>
      <c r="F76" s="7">
        <v>325</v>
      </c>
      <c r="G76" s="7">
        <v>465</v>
      </c>
      <c r="H76" s="7">
        <v>397</v>
      </c>
      <c r="I76" s="7">
        <v>432</v>
      </c>
      <c r="J76" s="7">
        <v>303</v>
      </c>
      <c r="K76" s="7">
        <v>298</v>
      </c>
      <c r="L76" s="7">
        <v>238</v>
      </c>
      <c r="M76" s="7">
        <v>284</v>
      </c>
      <c r="N76" s="7">
        <v>523</v>
      </c>
      <c r="O76" s="7">
        <v>423</v>
      </c>
      <c r="P76" s="7">
        <v>625</v>
      </c>
      <c r="Q76" s="7">
        <v>434</v>
      </c>
      <c r="R76" s="7">
        <v>404</v>
      </c>
    </row>
    <row r="77" spans="1:18" x14ac:dyDescent="0.25">
      <c r="A77" s="4" t="s">
        <v>130</v>
      </c>
      <c r="B77" s="1">
        <v>76</v>
      </c>
      <c r="C77" s="2"/>
      <c r="D77" s="7">
        <v>694</v>
      </c>
      <c r="E77" s="7">
        <v>259</v>
      </c>
      <c r="F77" s="7">
        <v>299</v>
      </c>
      <c r="G77" s="7">
        <v>410</v>
      </c>
      <c r="H77" s="7">
        <v>369</v>
      </c>
      <c r="I77" s="7">
        <v>404</v>
      </c>
      <c r="J77" s="7">
        <v>243</v>
      </c>
      <c r="K77" s="7">
        <v>245</v>
      </c>
      <c r="L77" s="7">
        <v>202</v>
      </c>
      <c r="M77" s="7">
        <v>232</v>
      </c>
      <c r="N77" s="7">
        <v>426</v>
      </c>
      <c r="O77" s="7">
        <v>301</v>
      </c>
      <c r="P77" s="7">
        <v>380</v>
      </c>
      <c r="Q77" s="7">
        <v>354</v>
      </c>
      <c r="R77" s="7">
        <v>355</v>
      </c>
    </row>
    <row r="78" spans="1:18" x14ac:dyDescent="0.25">
      <c r="A78" s="4" t="s">
        <v>131</v>
      </c>
      <c r="B78" s="1">
        <v>77</v>
      </c>
      <c r="C78" s="2"/>
      <c r="D78" s="7">
        <v>503</v>
      </c>
      <c r="E78" s="7">
        <v>280</v>
      </c>
      <c r="F78" s="7">
        <v>351</v>
      </c>
      <c r="G78" s="7">
        <v>436</v>
      </c>
      <c r="H78" s="7">
        <v>410</v>
      </c>
      <c r="I78" s="7">
        <v>439</v>
      </c>
      <c r="J78" s="7">
        <v>302</v>
      </c>
      <c r="K78" s="7">
        <v>282</v>
      </c>
      <c r="L78" s="7">
        <v>267</v>
      </c>
      <c r="M78" s="7">
        <v>280</v>
      </c>
      <c r="N78" s="7">
        <v>491</v>
      </c>
      <c r="O78" s="7">
        <v>365</v>
      </c>
      <c r="P78" s="7">
        <v>434</v>
      </c>
      <c r="Q78" s="7">
        <v>382</v>
      </c>
      <c r="R78" s="7">
        <v>481</v>
      </c>
    </row>
    <row r="79" spans="1:18" x14ac:dyDescent="0.25">
      <c r="A79" s="4" t="s">
        <v>132</v>
      </c>
      <c r="B79" s="1">
        <v>78</v>
      </c>
      <c r="C79" s="2"/>
      <c r="D79" s="7">
        <v>577</v>
      </c>
      <c r="E79" s="7">
        <v>325</v>
      </c>
      <c r="F79" s="7">
        <v>431</v>
      </c>
      <c r="G79" s="7">
        <v>534</v>
      </c>
      <c r="H79" s="7">
        <v>585</v>
      </c>
      <c r="I79" s="7">
        <v>462</v>
      </c>
      <c r="J79" s="7">
        <v>417</v>
      </c>
      <c r="K79" s="7">
        <v>322</v>
      </c>
      <c r="L79" s="7">
        <v>304</v>
      </c>
      <c r="M79" s="7">
        <v>315</v>
      </c>
      <c r="N79" s="7">
        <v>654</v>
      </c>
      <c r="O79" s="7">
        <v>428</v>
      </c>
      <c r="P79" s="7">
        <v>503</v>
      </c>
      <c r="Q79" s="7">
        <v>496</v>
      </c>
      <c r="R79" s="7">
        <v>482</v>
      </c>
    </row>
    <row r="80" spans="1:18" x14ac:dyDescent="0.25">
      <c r="A80" s="4" t="s">
        <v>133</v>
      </c>
      <c r="B80" s="1">
        <v>79</v>
      </c>
      <c r="C80" s="2"/>
      <c r="D80" s="7">
        <v>533</v>
      </c>
      <c r="E80" s="7">
        <v>340</v>
      </c>
      <c r="F80" s="7">
        <v>605</v>
      </c>
      <c r="G80" s="7">
        <v>441</v>
      </c>
      <c r="H80" s="7">
        <v>446</v>
      </c>
      <c r="I80" s="7">
        <v>427</v>
      </c>
      <c r="J80" s="7">
        <v>313</v>
      </c>
      <c r="K80" s="7">
        <v>299</v>
      </c>
      <c r="L80" s="7">
        <v>282</v>
      </c>
      <c r="M80" s="7">
        <v>272</v>
      </c>
      <c r="N80" s="7">
        <v>400</v>
      </c>
      <c r="O80" s="7">
        <v>410</v>
      </c>
      <c r="P80" s="7">
        <v>503</v>
      </c>
      <c r="Q80" s="7">
        <v>501</v>
      </c>
      <c r="R80" s="7">
        <v>524</v>
      </c>
    </row>
    <row r="81" spans="1:18" x14ac:dyDescent="0.25">
      <c r="A81" s="4" t="s">
        <v>134</v>
      </c>
      <c r="B81" s="1">
        <v>80</v>
      </c>
      <c r="C81" s="2"/>
      <c r="D81" s="7">
        <v>501</v>
      </c>
      <c r="E81" s="7">
        <v>272</v>
      </c>
      <c r="F81" s="7">
        <v>395</v>
      </c>
      <c r="G81" s="7">
        <v>393</v>
      </c>
      <c r="H81" s="7">
        <v>408</v>
      </c>
      <c r="I81" s="7">
        <v>379</v>
      </c>
      <c r="J81" s="7">
        <v>315</v>
      </c>
      <c r="K81" s="7">
        <v>273</v>
      </c>
      <c r="L81" s="7">
        <v>226</v>
      </c>
      <c r="M81" s="7">
        <v>283</v>
      </c>
      <c r="N81" s="7">
        <v>296</v>
      </c>
      <c r="O81" s="7">
        <v>306</v>
      </c>
      <c r="P81" s="7">
        <v>442</v>
      </c>
      <c r="Q81" s="7">
        <v>1321</v>
      </c>
      <c r="R81" s="7">
        <v>357</v>
      </c>
    </row>
    <row r="82" spans="1:18" x14ac:dyDescent="0.25">
      <c r="A82" s="4" t="s">
        <v>135</v>
      </c>
      <c r="B82" s="1">
        <v>81</v>
      </c>
      <c r="C82" s="2"/>
      <c r="D82" s="7">
        <v>358</v>
      </c>
      <c r="E82" s="7">
        <v>234</v>
      </c>
      <c r="F82" s="7">
        <v>252</v>
      </c>
      <c r="G82" s="7">
        <v>284</v>
      </c>
      <c r="H82" s="7">
        <v>270</v>
      </c>
      <c r="I82" s="7">
        <v>304</v>
      </c>
      <c r="J82" s="7">
        <v>173</v>
      </c>
      <c r="K82" s="7">
        <v>238</v>
      </c>
      <c r="L82" s="7">
        <v>155</v>
      </c>
      <c r="M82" s="7">
        <v>220</v>
      </c>
      <c r="N82" s="7">
        <v>224</v>
      </c>
      <c r="O82" s="7">
        <v>260</v>
      </c>
      <c r="P82" s="7">
        <v>302</v>
      </c>
      <c r="Q82" s="7">
        <v>549</v>
      </c>
      <c r="R82" s="7">
        <v>327</v>
      </c>
    </row>
    <row r="83" spans="1:18" x14ac:dyDescent="0.25">
      <c r="A83" s="4" t="s">
        <v>136</v>
      </c>
      <c r="B83" s="1">
        <v>82</v>
      </c>
      <c r="C83" s="2"/>
      <c r="D83" s="7">
        <v>464</v>
      </c>
      <c r="E83" s="7">
        <v>233</v>
      </c>
      <c r="F83" s="7">
        <v>195</v>
      </c>
      <c r="G83" s="7">
        <v>196</v>
      </c>
      <c r="H83" s="7">
        <v>200</v>
      </c>
      <c r="I83" s="7">
        <v>456</v>
      </c>
      <c r="J83" s="7">
        <v>114</v>
      </c>
      <c r="K83" s="7">
        <v>136</v>
      </c>
      <c r="L83" s="7">
        <v>130</v>
      </c>
      <c r="M83" s="7">
        <v>105</v>
      </c>
      <c r="N83" s="7">
        <v>175</v>
      </c>
      <c r="O83" s="7">
        <v>173</v>
      </c>
      <c r="P83" s="7">
        <v>222</v>
      </c>
      <c r="Q83" s="7">
        <v>201</v>
      </c>
      <c r="R83" s="7">
        <v>520</v>
      </c>
    </row>
    <row r="84" spans="1:18" x14ac:dyDescent="0.25">
      <c r="A84" s="4" t="s">
        <v>137</v>
      </c>
      <c r="B84" s="1">
        <v>83</v>
      </c>
      <c r="C84" s="2"/>
      <c r="D84" s="7">
        <v>227</v>
      </c>
      <c r="E84" s="7">
        <v>145</v>
      </c>
      <c r="F84" s="7">
        <v>635</v>
      </c>
      <c r="G84" s="7">
        <v>173</v>
      </c>
      <c r="H84" s="7">
        <v>197</v>
      </c>
      <c r="I84" s="7">
        <v>264</v>
      </c>
      <c r="J84" s="7">
        <v>120</v>
      </c>
      <c r="K84" s="7">
        <v>128</v>
      </c>
      <c r="L84" s="7">
        <v>99</v>
      </c>
      <c r="M84" s="7">
        <v>88</v>
      </c>
      <c r="N84" s="7">
        <v>123</v>
      </c>
      <c r="O84" s="7">
        <v>125</v>
      </c>
      <c r="P84" s="7">
        <v>212</v>
      </c>
      <c r="Q84" s="7">
        <v>152</v>
      </c>
      <c r="R84" s="7">
        <v>323</v>
      </c>
    </row>
    <row r="85" spans="1:18" x14ac:dyDescent="0.25">
      <c r="A85" s="4" t="s">
        <v>138</v>
      </c>
      <c r="B85" s="1">
        <v>84</v>
      </c>
      <c r="C85" s="2"/>
      <c r="D85" s="7">
        <v>338</v>
      </c>
      <c r="E85" s="7">
        <v>231</v>
      </c>
      <c r="F85" s="7">
        <v>1184</v>
      </c>
      <c r="G85" s="7">
        <v>314</v>
      </c>
      <c r="H85" s="7">
        <v>290</v>
      </c>
      <c r="I85" s="7">
        <v>423</v>
      </c>
      <c r="J85" s="7">
        <v>171</v>
      </c>
      <c r="K85" s="7">
        <v>415</v>
      </c>
      <c r="L85" s="7">
        <v>164</v>
      </c>
      <c r="M85" s="7">
        <v>160</v>
      </c>
      <c r="N85" s="7">
        <v>564</v>
      </c>
      <c r="O85" s="7">
        <v>3924</v>
      </c>
      <c r="P85" s="7">
        <v>256</v>
      </c>
      <c r="Q85" s="7">
        <v>225</v>
      </c>
      <c r="R85" s="7">
        <v>415</v>
      </c>
    </row>
    <row r="86" spans="1:18" x14ac:dyDescent="0.25">
      <c r="A86" s="4" t="s">
        <v>139</v>
      </c>
      <c r="B86" s="1">
        <v>85</v>
      </c>
      <c r="C86" s="2"/>
      <c r="D86" s="7">
        <v>329</v>
      </c>
      <c r="E86" s="7">
        <v>235</v>
      </c>
      <c r="F86" s="7">
        <v>493</v>
      </c>
      <c r="G86" s="7">
        <v>345</v>
      </c>
      <c r="H86" s="7">
        <v>280</v>
      </c>
      <c r="I86" s="7">
        <v>383</v>
      </c>
      <c r="J86" s="7">
        <v>144</v>
      </c>
      <c r="K86" s="7">
        <v>222</v>
      </c>
      <c r="L86" s="7">
        <v>169</v>
      </c>
      <c r="M86" s="7">
        <v>141</v>
      </c>
      <c r="N86" s="7">
        <v>990</v>
      </c>
      <c r="O86" s="7">
        <v>524</v>
      </c>
      <c r="P86" s="7">
        <v>266</v>
      </c>
      <c r="Q86" s="7">
        <v>461</v>
      </c>
      <c r="R86" s="7">
        <v>395</v>
      </c>
    </row>
    <row r="87" spans="1:18" x14ac:dyDescent="0.25">
      <c r="A87" s="4" t="s">
        <v>140</v>
      </c>
      <c r="B87" s="1">
        <v>86</v>
      </c>
      <c r="C87" s="2"/>
      <c r="D87" s="7">
        <v>326</v>
      </c>
      <c r="E87" s="7">
        <v>214</v>
      </c>
      <c r="F87" s="7">
        <v>395</v>
      </c>
      <c r="G87" s="7">
        <v>327</v>
      </c>
      <c r="H87" s="7">
        <v>280</v>
      </c>
      <c r="I87" s="7">
        <v>708</v>
      </c>
      <c r="J87" s="7">
        <v>165</v>
      </c>
      <c r="K87" s="7">
        <v>199</v>
      </c>
      <c r="L87" s="7">
        <v>141</v>
      </c>
      <c r="M87" s="7">
        <v>166</v>
      </c>
      <c r="N87" s="7">
        <v>1133</v>
      </c>
      <c r="O87" s="7">
        <v>664</v>
      </c>
      <c r="P87" s="7">
        <v>308</v>
      </c>
      <c r="Q87" s="7">
        <v>316</v>
      </c>
      <c r="R87" s="7">
        <v>387</v>
      </c>
    </row>
    <row r="88" spans="1:18" x14ac:dyDescent="0.25">
      <c r="A88" s="4" t="s">
        <v>141</v>
      </c>
      <c r="B88" s="1">
        <v>87</v>
      </c>
      <c r="C88" s="2"/>
      <c r="D88" s="7">
        <v>355</v>
      </c>
      <c r="E88" s="7">
        <v>272</v>
      </c>
      <c r="F88" s="7">
        <v>376</v>
      </c>
      <c r="G88" s="7">
        <v>357</v>
      </c>
      <c r="H88" s="7">
        <v>407</v>
      </c>
      <c r="I88" s="7">
        <v>441</v>
      </c>
      <c r="J88" s="7">
        <v>224</v>
      </c>
      <c r="K88" s="7">
        <v>247</v>
      </c>
      <c r="L88" s="7">
        <v>223</v>
      </c>
      <c r="M88" s="7">
        <v>261</v>
      </c>
      <c r="N88" s="7">
        <v>917</v>
      </c>
      <c r="O88" s="7">
        <v>384</v>
      </c>
      <c r="P88" s="7">
        <v>392</v>
      </c>
      <c r="Q88" s="7">
        <v>296</v>
      </c>
      <c r="R88" s="7">
        <v>525</v>
      </c>
    </row>
    <row r="89" spans="1:18" x14ac:dyDescent="0.25">
      <c r="A89" s="4" t="s">
        <v>142</v>
      </c>
      <c r="B89" s="1">
        <v>88</v>
      </c>
      <c r="C89" s="2"/>
      <c r="D89" s="7">
        <v>304</v>
      </c>
      <c r="E89" s="7">
        <v>276</v>
      </c>
      <c r="F89" s="7">
        <v>390</v>
      </c>
      <c r="G89" s="7">
        <v>871</v>
      </c>
      <c r="H89" s="7">
        <v>297</v>
      </c>
      <c r="I89" s="7">
        <v>437</v>
      </c>
      <c r="J89" s="7">
        <v>211</v>
      </c>
      <c r="K89" s="7">
        <v>194</v>
      </c>
      <c r="L89" s="7">
        <v>219</v>
      </c>
      <c r="M89" s="7">
        <v>201</v>
      </c>
      <c r="N89" s="7">
        <v>647</v>
      </c>
      <c r="O89" s="7">
        <v>391</v>
      </c>
      <c r="P89" s="7">
        <v>445</v>
      </c>
      <c r="Q89" s="7">
        <v>272</v>
      </c>
      <c r="R89" s="7">
        <v>553</v>
      </c>
    </row>
    <row r="90" spans="1:18" x14ac:dyDescent="0.25">
      <c r="A90" s="4" t="s">
        <v>143</v>
      </c>
      <c r="B90" s="1">
        <v>89</v>
      </c>
      <c r="C90" s="2"/>
      <c r="D90" s="7">
        <v>716</v>
      </c>
      <c r="E90" s="7">
        <v>380</v>
      </c>
      <c r="F90" s="7">
        <v>450</v>
      </c>
      <c r="G90" s="7">
        <v>510</v>
      </c>
      <c r="H90" s="7">
        <v>539</v>
      </c>
      <c r="I90" s="7">
        <v>529</v>
      </c>
      <c r="J90" s="7">
        <v>418</v>
      </c>
      <c r="K90" s="7">
        <v>423</v>
      </c>
      <c r="L90" s="7">
        <v>288</v>
      </c>
      <c r="M90" s="7">
        <v>286</v>
      </c>
      <c r="N90" s="7">
        <v>975</v>
      </c>
      <c r="O90" s="7">
        <v>516</v>
      </c>
      <c r="P90" s="7">
        <v>490</v>
      </c>
      <c r="Q90" s="7">
        <v>419</v>
      </c>
      <c r="R90" s="7">
        <v>517</v>
      </c>
    </row>
    <row r="91" spans="1:18" x14ac:dyDescent="0.25">
      <c r="A91" s="4" t="s">
        <v>144</v>
      </c>
      <c r="B91" s="1">
        <v>90</v>
      </c>
      <c r="C91" s="2"/>
      <c r="D91" s="7">
        <v>304</v>
      </c>
      <c r="E91" s="7">
        <v>189</v>
      </c>
      <c r="F91" s="7">
        <v>223</v>
      </c>
      <c r="G91" s="7">
        <v>269</v>
      </c>
      <c r="H91" s="7">
        <v>256</v>
      </c>
      <c r="I91" s="7">
        <v>334</v>
      </c>
      <c r="J91" s="7">
        <v>190</v>
      </c>
      <c r="K91" s="7">
        <v>180</v>
      </c>
      <c r="L91" s="7">
        <v>146</v>
      </c>
      <c r="M91" s="7">
        <v>144</v>
      </c>
      <c r="N91" s="7">
        <v>238</v>
      </c>
      <c r="O91" s="7">
        <v>227</v>
      </c>
      <c r="P91" s="7">
        <v>227</v>
      </c>
      <c r="Q91" s="7">
        <v>262</v>
      </c>
      <c r="R91" s="7">
        <v>355</v>
      </c>
    </row>
    <row r="92" spans="1:18" x14ac:dyDescent="0.25">
      <c r="A92" s="4" t="s">
        <v>145</v>
      </c>
      <c r="B92" s="1">
        <v>91</v>
      </c>
      <c r="C92" s="2"/>
      <c r="D92" s="7">
        <v>307</v>
      </c>
      <c r="E92" s="7">
        <v>196</v>
      </c>
      <c r="F92" s="7">
        <v>308</v>
      </c>
      <c r="G92" s="7">
        <v>348</v>
      </c>
      <c r="H92" s="7">
        <v>306</v>
      </c>
      <c r="I92" s="7">
        <v>478</v>
      </c>
      <c r="J92" s="7">
        <v>221</v>
      </c>
      <c r="K92" s="7">
        <v>231</v>
      </c>
      <c r="L92" s="7">
        <v>160</v>
      </c>
      <c r="M92" s="7">
        <v>182</v>
      </c>
      <c r="N92" s="7">
        <v>595</v>
      </c>
      <c r="O92" s="7">
        <v>269</v>
      </c>
      <c r="P92" s="7">
        <v>332</v>
      </c>
      <c r="Q92" s="7">
        <v>394</v>
      </c>
      <c r="R92" s="7">
        <v>407</v>
      </c>
    </row>
    <row r="93" spans="1:18" x14ac:dyDescent="0.25">
      <c r="A93" s="4" t="s">
        <v>146</v>
      </c>
      <c r="B93" s="1">
        <v>92</v>
      </c>
      <c r="C93" s="2"/>
      <c r="D93" s="7">
        <v>261</v>
      </c>
      <c r="E93" s="7">
        <v>223</v>
      </c>
      <c r="F93" s="7">
        <v>242</v>
      </c>
      <c r="G93" s="7">
        <v>340</v>
      </c>
      <c r="H93" s="7">
        <v>283</v>
      </c>
      <c r="I93" s="7">
        <v>530</v>
      </c>
      <c r="J93" s="7">
        <v>172</v>
      </c>
      <c r="K93" s="7">
        <v>188</v>
      </c>
      <c r="L93" s="7">
        <v>153</v>
      </c>
      <c r="M93" s="7">
        <v>208</v>
      </c>
      <c r="N93" s="7">
        <v>396</v>
      </c>
      <c r="O93" s="7">
        <v>477</v>
      </c>
      <c r="P93" s="7">
        <v>275</v>
      </c>
      <c r="Q93" s="7">
        <v>908</v>
      </c>
      <c r="R93" s="7">
        <v>337</v>
      </c>
    </row>
    <row r="94" spans="1:18" x14ac:dyDescent="0.25">
      <c r="A94" s="4" t="s">
        <v>147</v>
      </c>
      <c r="B94" s="1">
        <v>93</v>
      </c>
      <c r="C94" s="2"/>
      <c r="D94" s="7">
        <v>272</v>
      </c>
      <c r="E94" s="7">
        <v>204</v>
      </c>
      <c r="F94" s="7">
        <v>292</v>
      </c>
      <c r="G94" s="7">
        <v>350</v>
      </c>
      <c r="H94" s="7">
        <v>248</v>
      </c>
      <c r="I94" s="7">
        <v>376</v>
      </c>
      <c r="J94" s="7">
        <v>159</v>
      </c>
      <c r="K94" s="7">
        <v>182</v>
      </c>
      <c r="L94" s="7">
        <v>179</v>
      </c>
      <c r="M94" s="7">
        <v>213</v>
      </c>
      <c r="N94" s="7">
        <v>387</v>
      </c>
      <c r="O94" s="7">
        <v>397</v>
      </c>
      <c r="P94" s="7">
        <v>280</v>
      </c>
      <c r="Q94" s="7">
        <v>824</v>
      </c>
      <c r="R94" s="7">
        <v>301</v>
      </c>
    </row>
    <row r="95" spans="1:18" x14ac:dyDescent="0.25">
      <c r="A95" s="4" t="s">
        <v>148</v>
      </c>
      <c r="B95" s="1">
        <v>94</v>
      </c>
      <c r="C95" s="2"/>
      <c r="D95" s="7">
        <v>330</v>
      </c>
      <c r="E95" s="7">
        <v>163</v>
      </c>
      <c r="F95" s="7">
        <v>204</v>
      </c>
      <c r="G95" s="7">
        <v>300</v>
      </c>
      <c r="H95" s="7">
        <v>279</v>
      </c>
      <c r="I95" s="7">
        <v>314</v>
      </c>
      <c r="J95" s="7">
        <v>168</v>
      </c>
      <c r="K95" s="7">
        <v>174</v>
      </c>
      <c r="L95" s="7">
        <v>137</v>
      </c>
      <c r="M95" s="7">
        <v>177</v>
      </c>
      <c r="N95" s="7">
        <v>202</v>
      </c>
      <c r="O95" s="7">
        <v>231</v>
      </c>
      <c r="P95" s="7">
        <v>314</v>
      </c>
      <c r="Q95" s="7">
        <v>1616</v>
      </c>
      <c r="R95" s="7">
        <v>290</v>
      </c>
    </row>
    <row r="96" spans="1:18" x14ac:dyDescent="0.25">
      <c r="A96" s="4" t="s">
        <v>149</v>
      </c>
      <c r="B96" s="1">
        <v>95</v>
      </c>
      <c r="C96" s="2"/>
      <c r="D96" s="7">
        <v>254</v>
      </c>
      <c r="E96" s="7">
        <v>208</v>
      </c>
      <c r="F96" s="7">
        <v>240</v>
      </c>
      <c r="G96" s="7">
        <v>264</v>
      </c>
      <c r="H96" s="7">
        <v>319</v>
      </c>
      <c r="I96" s="7">
        <v>285</v>
      </c>
      <c r="J96" s="7">
        <v>170</v>
      </c>
      <c r="K96" s="7">
        <v>182</v>
      </c>
      <c r="L96" s="7">
        <v>143</v>
      </c>
      <c r="M96" s="7">
        <v>155</v>
      </c>
      <c r="N96" s="7">
        <v>278</v>
      </c>
      <c r="O96" s="7">
        <v>331</v>
      </c>
      <c r="P96" s="7">
        <v>218</v>
      </c>
      <c r="Q96" s="7">
        <v>1370</v>
      </c>
      <c r="R96" s="7">
        <v>318</v>
      </c>
    </row>
    <row r="97" spans="1:18" x14ac:dyDescent="0.25">
      <c r="A97" s="4" t="s">
        <v>150</v>
      </c>
      <c r="B97" s="1">
        <v>96</v>
      </c>
      <c r="C97" s="2"/>
      <c r="D97" s="7">
        <v>266</v>
      </c>
      <c r="E97" s="7">
        <v>181</v>
      </c>
      <c r="F97" s="7">
        <v>204</v>
      </c>
      <c r="G97" s="7">
        <v>221</v>
      </c>
      <c r="H97" s="7">
        <v>229</v>
      </c>
      <c r="I97" s="7">
        <v>277</v>
      </c>
      <c r="J97" s="7">
        <v>162</v>
      </c>
      <c r="K97" s="7">
        <v>177</v>
      </c>
      <c r="L97" s="7">
        <v>125</v>
      </c>
      <c r="M97" s="7">
        <v>141</v>
      </c>
      <c r="N97" s="7">
        <v>227</v>
      </c>
      <c r="O97" s="7">
        <v>306</v>
      </c>
      <c r="P97" s="7">
        <v>205</v>
      </c>
      <c r="Q97" s="7">
        <v>771</v>
      </c>
      <c r="R97" s="7">
        <v>277</v>
      </c>
    </row>
    <row r="98" spans="1:18" x14ac:dyDescent="0.25">
      <c r="A98" s="4" t="s">
        <v>151</v>
      </c>
      <c r="B98" s="1">
        <v>97</v>
      </c>
      <c r="C98" s="2"/>
      <c r="D98" s="7">
        <v>272</v>
      </c>
      <c r="E98" s="7">
        <v>164</v>
      </c>
      <c r="F98" s="7">
        <v>209</v>
      </c>
      <c r="G98" s="7">
        <v>242</v>
      </c>
      <c r="H98" s="7">
        <v>279</v>
      </c>
      <c r="I98" s="7">
        <v>286</v>
      </c>
      <c r="J98" s="7">
        <v>226</v>
      </c>
      <c r="K98" s="7">
        <v>969</v>
      </c>
      <c r="L98" s="7">
        <v>115</v>
      </c>
      <c r="M98" s="7">
        <v>218</v>
      </c>
      <c r="N98" s="7">
        <v>244</v>
      </c>
      <c r="O98" s="7">
        <v>287</v>
      </c>
      <c r="P98" s="7">
        <v>447</v>
      </c>
      <c r="Q98" s="7">
        <v>2926</v>
      </c>
      <c r="R98" s="7">
        <v>281</v>
      </c>
    </row>
    <row r="99" spans="1:18" x14ac:dyDescent="0.25">
      <c r="A99" s="4" t="s">
        <v>152</v>
      </c>
      <c r="B99" s="1">
        <v>98</v>
      </c>
      <c r="C99" s="2"/>
      <c r="D99" s="7">
        <v>266</v>
      </c>
      <c r="E99" s="7">
        <v>157</v>
      </c>
      <c r="F99" s="7">
        <v>261</v>
      </c>
      <c r="G99" s="7">
        <v>234</v>
      </c>
      <c r="H99" s="7">
        <v>291</v>
      </c>
      <c r="I99" s="7">
        <v>390</v>
      </c>
      <c r="J99" s="7">
        <v>186</v>
      </c>
      <c r="K99" s="7">
        <v>174</v>
      </c>
      <c r="L99" s="7">
        <v>114</v>
      </c>
      <c r="M99" s="7">
        <v>239</v>
      </c>
      <c r="N99" s="7">
        <v>213</v>
      </c>
      <c r="O99" s="7">
        <v>242</v>
      </c>
      <c r="P99" s="7">
        <v>401</v>
      </c>
      <c r="Q99" s="7">
        <v>1120</v>
      </c>
      <c r="R99" s="7">
        <v>269</v>
      </c>
    </row>
    <row r="100" spans="1:18" x14ac:dyDescent="0.25">
      <c r="A100" s="4" t="s">
        <v>153</v>
      </c>
      <c r="B100" s="1">
        <v>99</v>
      </c>
      <c r="C100" s="2"/>
      <c r="D100" s="7">
        <v>242</v>
      </c>
      <c r="E100" s="7">
        <v>153</v>
      </c>
      <c r="F100" s="7">
        <v>192</v>
      </c>
      <c r="G100" s="7">
        <v>221</v>
      </c>
      <c r="H100" s="7">
        <v>283</v>
      </c>
      <c r="I100" s="7">
        <v>292</v>
      </c>
      <c r="J100" s="7">
        <v>169</v>
      </c>
      <c r="K100" s="7">
        <v>166</v>
      </c>
      <c r="L100" s="7">
        <v>97</v>
      </c>
      <c r="M100" s="7">
        <v>139</v>
      </c>
      <c r="N100" s="7">
        <v>188</v>
      </c>
      <c r="O100" s="7">
        <v>232</v>
      </c>
      <c r="P100" s="7">
        <v>455</v>
      </c>
      <c r="Q100" s="7">
        <v>3907</v>
      </c>
      <c r="R100" s="7">
        <v>275</v>
      </c>
    </row>
    <row r="101" spans="1:18" x14ac:dyDescent="0.25">
      <c r="A101" s="4" t="s">
        <v>154</v>
      </c>
      <c r="B101" s="1">
        <v>100</v>
      </c>
      <c r="C101" s="2"/>
      <c r="D101" s="7">
        <v>254</v>
      </c>
      <c r="E101" s="7">
        <v>155</v>
      </c>
      <c r="F101" s="7">
        <v>182</v>
      </c>
      <c r="G101" s="7">
        <v>230</v>
      </c>
      <c r="H101" s="7">
        <v>209</v>
      </c>
      <c r="I101" s="7">
        <v>278</v>
      </c>
      <c r="J101" s="7">
        <v>219</v>
      </c>
      <c r="K101" s="7">
        <v>160</v>
      </c>
      <c r="L101" s="7">
        <v>93</v>
      </c>
      <c r="M101" s="7">
        <v>136</v>
      </c>
      <c r="N101" s="7">
        <v>178</v>
      </c>
      <c r="O101" s="7">
        <v>195</v>
      </c>
      <c r="P101" s="7">
        <v>457</v>
      </c>
      <c r="Q101" s="7">
        <v>4321</v>
      </c>
      <c r="R101" s="7">
        <v>278</v>
      </c>
    </row>
    <row r="102" spans="1:18" x14ac:dyDescent="0.25">
      <c r="A102" s="4" t="s">
        <v>155</v>
      </c>
      <c r="B102" s="1">
        <v>101</v>
      </c>
      <c r="C102" s="2"/>
      <c r="D102" s="7">
        <v>298</v>
      </c>
      <c r="E102" s="7">
        <v>139</v>
      </c>
      <c r="F102" s="7">
        <v>264</v>
      </c>
      <c r="G102" s="7">
        <v>204</v>
      </c>
      <c r="H102" s="7">
        <v>203</v>
      </c>
      <c r="I102" s="7">
        <v>273</v>
      </c>
      <c r="J102" s="7">
        <v>195</v>
      </c>
      <c r="K102" s="7">
        <v>156</v>
      </c>
      <c r="L102" s="7">
        <v>108</v>
      </c>
      <c r="M102" s="7">
        <v>123</v>
      </c>
      <c r="N102" s="7">
        <v>156</v>
      </c>
      <c r="O102" s="7">
        <v>150</v>
      </c>
      <c r="P102" s="7">
        <v>316</v>
      </c>
      <c r="Q102" s="7">
        <v>421</v>
      </c>
      <c r="R102" s="7">
        <v>249</v>
      </c>
    </row>
    <row r="103" spans="1:18" x14ac:dyDescent="0.25">
      <c r="A103" s="4" t="s">
        <v>156</v>
      </c>
      <c r="B103" s="1">
        <v>102</v>
      </c>
      <c r="C103" s="2"/>
      <c r="D103" s="7">
        <v>295</v>
      </c>
      <c r="E103" s="7">
        <v>181</v>
      </c>
      <c r="F103" s="7">
        <v>355</v>
      </c>
      <c r="G103" s="7">
        <v>217</v>
      </c>
      <c r="H103" s="7">
        <v>244</v>
      </c>
      <c r="I103" s="7">
        <v>296</v>
      </c>
      <c r="J103" s="7">
        <v>188</v>
      </c>
      <c r="K103" s="7">
        <v>139</v>
      </c>
      <c r="L103" s="7">
        <v>98</v>
      </c>
      <c r="M103" s="7">
        <v>124</v>
      </c>
      <c r="N103" s="7">
        <v>149</v>
      </c>
      <c r="O103" s="7">
        <v>158</v>
      </c>
      <c r="P103" s="7">
        <v>373</v>
      </c>
      <c r="Q103" s="7">
        <v>222</v>
      </c>
      <c r="R103" s="7">
        <v>283</v>
      </c>
    </row>
    <row r="104" spans="1:18" x14ac:dyDescent="0.25">
      <c r="A104" s="4" t="s">
        <v>157</v>
      </c>
      <c r="B104" s="1">
        <v>103</v>
      </c>
      <c r="C104" s="2"/>
      <c r="D104" s="7">
        <v>290</v>
      </c>
      <c r="E104" s="7">
        <v>143</v>
      </c>
      <c r="F104" s="7">
        <v>208</v>
      </c>
      <c r="G104" s="7">
        <v>209</v>
      </c>
      <c r="H104" s="7">
        <v>218</v>
      </c>
      <c r="I104" s="7">
        <v>277</v>
      </c>
      <c r="J104" s="7">
        <v>208</v>
      </c>
      <c r="K104" s="7">
        <v>163</v>
      </c>
      <c r="L104" s="7">
        <v>94</v>
      </c>
      <c r="M104" s="7">
        <v>144</v>
      </c>
      <c r="N104" s="7">
        <v>154</v>
      </c>
      <c r="O104" s="7">
        <v>141</v>
      </c>
      <c r="P104" s="7">
        <v>394</v>
      </c>
      <c r="Q104" s="7">
        <v>276</v>
      </c>
      <c r="R104" s="7">
        <v>241</v>
      </c>
    </row>
    <row r="105" spans="1:18" x14ac:dyDescent="0.25">
      <c r="A105" s="4" t="s">
        <v>158</v>
      </c>
      <c r="B105" s="1">
        <v>104</v>
      </c>
      <c r="C105" s="2"/>
      <c r="D105" s="7">
        <v>346</v>
      </c>
      <c r="E105" s="7">
        <v>158</v>
      </c>
      <c r="F105" s="7">
        <v>245</v>
      </c>
      <c r="G105" s="7">
        <v>224</v>
      </c>
      <c r="H105" s="7">
        <v>261</v>
      </c>
      <c r="I105" s="7">
        <v>269</v>
      </c>
      <c r="J105" s="7">
        <v>179</v>
      </c>
      <c r="K105" s="7">
        <v>277</v>
      </c>
      <c r="L105" s="7">
        <v>137</v>
      </c>
      <c r="M105" s="7">
        <v>217</v>
      </c>
      <c r="N105" s="7">
        <v>203</v>
      </c>
      <c r="O105" s="7">
        <v>229</v>
      </c>
      <c r="P105" s="7">
        <v>343</v>
      </c>
      <c r="Q105" s="7">
        <v>333</v>
      </c>
      <c r="R105" s="7">
        <v>262</v>
      </c>
    </row>
    <row r="106" spans="1:18" x14ac:dyDescent="0.25">
      <c r="A106" s="4" t="s">
        <v>159</v>
      </c>
      <c r="B106" s="1">
        <v>105</v>
      </c>
      <c r="C106" s="2"/>
      <c r="D106" s="7">
        <v>577</v>
      </c>
      <c r="E106" s="7">
        <v>172</v>
      </c>
      <c r="F106" s="7">
        <v>258</v>
      </c>
      <c r="G106" s="7">
        <v>232</v>
      </c>
      <c r="H106" s="7">
        <v>243</v>
      </c>
      <c r="I106" s="7">
        <v>258</v>
      </c>
      <c r="J106" s="7">
        <v>157</v>
      </c>
      <c r="K106" s="7">
        <v>171</v>
      </c>
      <c r="L106" s="7">
        <v>91</v>
      </c>
      <c r="M106" s="7">
        <v>243</v>
      </c>
      <c r="N106" s="7">
        <v>210</v>
      </c>
      <c r="O106" s="7">
        <v>202</v>
      </c>
      <c r="P106" s="7">
        <v>250</v>
      </c>
      <c r="Q106" s="7">
        <v>395</v>
      </c>
      <c r="R106" s="7">
        <v>245</v>
      </c>
    </row>
    <row r="107" spans="1:18" x14ac:dyDescent="0.25">
      <c r="A107" s="4" t="s">
        <v>160</v>
      </c>
      <c r="B107" s="1">
        <v>106</v>
      </c>
      <c r="C107" s="2" t="s">
        <v>661</v>
      </c>
      <c r="D107" s="7">
        <v>480</v>
      </c>
      <c r="E107" s="7">
        <v>166</v>
      </c>
      <c r="F107" s="7">
        <v>299</v>
      </c>
      <c r="G107" s="7">
        <v>246</v>
      </c>
      <c r="H107" s="7">
        <v>316</v>
      </c>
      <c r="I107" s="7">
        <v>270</v>
      </c>
      <c r="J107" s="7">
        <v>176</v>
      </c>
      <c r="K107" s="7">
        <v>303</v>
      </c>
      <c r="L107" s="7">
        <v>100</v>
      </c>
      <c r="M107" s="7">
        <v>290</v>
      </c>
      <c r="N107" s="7">
        <v>260</v>
      </c>
      <c r="O107" s="7">
        <v>225</v>
      </c>
      <c r="P107" s="7">
        <v>260</v>
      </c>
      <c r="Q107" s="7">
        <v>330</v>
      </c>
      <c r="R107" s="7">
        <v>262</v>
      </c>
    </row>
    <row r="108" spans="1:18" x14ac:dyDescent="0.25">
      <c r="A108" s="4" t="s">
        <v>161</v>
      </c>
      <c r="B108" s="1">
        <v>107</v>
      </c>
      <c r="C108" s="2" t="s">
        <v>661</v>
      </c>
      <c r="D108" s="7">
        <v>317</v>
      </c>
      <c r="E108" s="7">
        <v>193</v>
      </c>
      <c r="F108" s="7">
        <v>222</v>
      </c>
      <c r="G108" s="7">
        <v>226</v>
      </c>
      <c r="H108" s="7">
        <v>228</v>
      </c>
      <c r="I108" s="7">
        <v>303</v>
      </c>
      <c r="J108" s="7">
        <v>162</v>
      </c>
      <c r="K108" s="7">
        <v>184</v>
      </c>
      <c r="L108" s="7">
        <v>133</v>
      </c>
      <c r="M108" s="7">
        <v>200</v>
      </c>
      <c r="N108" s="7">
        <v>175</v>
      </c>
      <c r="O108" s="7">
        <v>198</v>
      </c>
      <c r="P108" s="7">
        <v>274</v>
      </c>
      <c r="Q108" s="7">
        <v>301</v>
      </c>
      <c r="R108" s="7">
        <v>285</v>
      </c>
    </row>
    <row r="109" spans="1:18" x14ac:dyDescent="0.25">
      <c r="A109" s="4" t="s">
        <v>162</v>
      </c>
      <c r="B109" s="1">
        <v>108</v>
      </c>
      <c r="C109" s="2" t="s">
        <v>661</v>
      </c>
      <c r="D109" s="7">
        <v>339</v>
      </c>
      <c r="E109" s="7">
        <v>466</v>
      </c>
      <c r="F109" s="7">
        <v>299</v>
      </c>
      <c r="G109" s="7">
        <v>233</v>
      </c>
      <c r="H109" s="7">
        <v>412</v>
      </c>
      <c r="I109" s="7">
        <v>304</v>
      </c>
      <c r="J109" s="7">
        <v>157</v>
      </c>
      <c r="K109" s="7">
        <v>178</v>
      </c>
      <c r="L109" s="7">
        <v>120</v>
      </c>
      <c r="M109" s="7">
        <v>207</v>
      </c>
      <c r="N109" s="7">
        <v>187</v>
      </c>
      <c r="O109" s="7">
        <v>176</v>
      </c>
      <c r="P109" s="7">
        <v>264</v>
      </c>
      <c r="Q109" s="7">
        <v>299</v>
      </c>
      <c r="R109" s="7">
        <v>272</v>
      </c>
    </row>
    <row r="110" spans="1:18" x14ac:dyDescent="0.25">
      <c r="A110" s="4" t="s">
        <v>163</v>
      </c>
      <c r="B110" s="1">
        <v>109</v>
      </c>
      <c r="C110" s="2" t="s">
        <v>661</v>
      </c>
      <c r="D110" s="7">
        <v>953</v>
      </c>
      <c r="E110" s="7">
        <v>5039</v>
      </c>
      <c r="F110" s="7">
        <v>58405</v>
      </c>
      <c r="G110" s="7">
        <v>219</v>
      </c>
      <c r="H110" s="7">
        <v>238</v>
      </c>
      <c r="I110" s="7">
        <v>280</v>
      </c>
      <c r="J110" s="7">
        <v>141</v>
      </c>
      <c r="K110" s="7">
        <v>164</v>
      </c>
      <c r="L110" s="7">
        <v>140</v>
      </c>
      <c r="M110" s="7">
        <v>204</v>
      </c>
      <c r="N110" s="7">
        <v>200</v>
      </c>
      <c r="O110" s="7">
        <v>155</v>
      </c>
      <c r="P110" s="7">
        <v>202</v>
      </c>
      <c r="Q110" s="7">
        <v>269</v>
      </c>
      <c r="R110" s="7">
        <v>246</v>
      </c>
    </row>
    <row r="111" spans="1:18" x14ac:dyDescent="0.25">
      <c r="A111" s="4" t="s">
        <v>164</v>
      </c>
      <c r="B111" s="1">
        <v>110</v>
      </c>
      <c r="C111" s="2" t="s">
        <v>661</v>
      </c>
      <c r="D111" s="7">
        <v>326</v>
      </c>
      <c r="E111" s="7">
        <v>3658</v>
      </c>
      <c r="F111" s="7">
        <v>51957</v>
      </c>
      <c r="G111" s="7">
        <v>238</v>
      </c>
      <c r="H111" s="7">
        <v>300</v>
      </c>
      <c r="I111" s="7">
        <v>260</v>
      </c>
      <c r="J111" s="7">
        <v>160</v>
      </c>
      <c r="K111" s="7">
        <v>172</v>
      </c>
      <c r="L111" s="7">
        <v>148</v>
      </c>
      <c r="M111" s="7">
        <v>237</v>
      </c>
      <c r="N111" s="7">
        <v>286</v>
      </c>
      <c r="O111" s="7">
        <v>157</v>
      </c>
      <c r="P111" s="7">
        <v>233</v>
      </c>
      <c r="Q111" s="7">
        <v>317</v>
      </c>
      <c r="R111" s="7">
        <v>213</v>
      </c>
    </row>
    <row r="112" spans="1:18" x14ac:dyDescent="0.25">
      <c r="A112" s="4" t="s">
        <v>165</v>
      </c>
      <c r="B112" s="1">
        <v>111</v>
      </c>
      <c r="C112" s="2" t="s">
        <v>661</v>
      </c>
      <c r="D112" s="7">
        <v>227</v>
      </c>
      <c r="E112" s="7">
        <v>3058</v>
      </c>
      <c r="F112" s="7">
        <v>46956</v>
      </c>
      <c r="G112" s="7">
        <v>230</v>
      </c>
      <c r="H112" s="7">
        <v>233</v>
      </c>
      <c r="I112" s="7">
        <v>273</v>
      </c>
      <c r="J112" s="7">
        <v>145</v>
      </c>
      <c r="K112" s="7">
        <v>175</v>
      </c>
      <c r="L112" s="7">
        <v>113</v>
      </c>
      <c r="M112" s="7">
        <v>166</v>
      </c>
      <c r="N112" s="7">
        <v>193</v>
      </c>
      <c r="O112" s="7">
        <v>119</v>
      </c>
      <c r="P112" s="7">
        <v>136</v>
      </c>
      <c r="Q112" s="7">
        <v>177</v>
      </c>
      <c r="R112" s="7">
        <v>225</v>
      </c>
    </row>
    <row r="113" spans="1:18" x14ac:dyDescent="0.25">
      <c r="A113" s="4" t="s">
        <v>166</v>
      </c>
      <c r="B113" s="1">
        <v>112</v>
      </c>
      <c r="C113" s="2" t="s">
        <v>661</v>
      </c>
      <c r="D113" s="7">
        <v>260</v>
      </c>
      <c r="E113" s="7">
        <v>2694</v>
      </c>
      <c r="F113" s="7">
        <v>56949</v>
      </c>
      <c r="G113" s="7">
        <v>209</v>
      </c>
      <c r="H113" s="7">
        <v>237</v>
      </c>
      <c r="I113" s="7">
        <v>252</v>
      </c>
      <c r="J113" s="7">
        <v>134</v>
      </c>
      <c r="K113" s="7">
        <v>168</v>
      </c>
      <c r="L113" s="7">
        <v>112</v>
      </c>
      <c r="M113" s="7">
        <v>709</v>
      </c>
      <c r="N113" s="7">
        <v>141</v>
      </c>
      <c r="O113" s="7">
        <v>139</v>
      </c>
      <c r="P113" s="7">
        <v>156</v>
      </c>
      <c r="Q113" s="7">
        <v>301</v>
      </c>
      <c r="R113" s="7">
        <v>207</v>
      </c>
    </row>
    <row r="114" spans="1:18" x14ac:dyDescent="0.25">
      <c r="A114" s="4" t="s">
        <v>167</v>
      </c>
      <c r="B114" s="1">
        <v>113</v>
      </c>
      <c r="C114" s="2"/>
      <c r="D114" s="7">
        <v>352</v>
      </c>
      <c r="E114" s="7">
        <v>3975</v>
      </c>
      <c r="F114" s="7">
        <v>61906</v>
      </c>
      <c r="G114" s="7">
        <v>244</v>
      </c>
      <c r="H114" s="7">
        <v>767</v>
      </c>
      <c r="I114" s="7">
        <v>247</v>
      </c>
      <c r="J114" s="7">
        <v>213</v>
      </c>
      <c r="K114" s="7">
        <v>207</v>
      </c>
      <c r="L114" s="7">
        <v>128</v>
      </c>
      <c r="M114" s="7">
        <v>255</v>
      </c>
      <c r="N114" s="7">
        <v>1051</v>
      </c>
      <c r="O114" s="7">
        <v>390</v>
      </c>
      <c r="P114" s="7">
        <v>265</v>
      </c>
      <c r="Q114" s="7">
        <v>397</v>
      </c>
      <c r="R114" s="7">
        <v>240</v>
      </c>
    </row>
    <row r="115" spans="1:18" x14ac:dyDescent="0.25">
      <c r="A115" s="4" t="s">
        <v>168</v>
      </c>
      <c r="B115" s="1">
        <v>114</v>
      </c>
      <c r="C115" s="2"/>
      <c r="D115" s="7">
        <v>477</v>
      </c>
      <c r="E115" s="7">
        <v>2320</v>
      </c>
      <c r="F115" s="7">
        <v>63817</v>
      </c>
      <c r="G115" s="7">
        <v>296</v>
      </c>
      <c r="H115" s="7">
        <v>580</v>
      </c>
      <c r="I115" s="7">
        <v>295</v>
      </c>
      <c r="J115" s="7">
        <v>165</v>
      </c>
      <c r="K115" s="7">
        <v>185</v>
      </c>
      <c r="L115" s="7">
        <v>118</v>
      </c>
      <c r="M115" s="7">
        <v>333</v>
      </c>
      <c r="N115" s="7">
        <v>432</v>
      </c>
      <c r="O115" s="7">
        <v>294</v>
      </c>
      <c r="P115" s="7">
        <v>306</v>
      </c>
      <c r="Q115" s="7">
        <v>361</v>
      </c>
      <c r="R115" s="7">
        <v>240</v>
      </c>
    </row>
    <row r="116" spans="1:18" x14ac:dyDescent="0.25">
      <c r="A116" s="4" t="s">
        <v>169</v>
      </c>
      <c r="B116" s="1">
        <v>115</v>
      </c>
      <c r="C116" s="2"/>
      <c r="D116" s="7">
        <v>577</v>
      </c>
      <c r="E116" s="7">
        <v>170</v>
      </c>
      <c r="F116" s="7">
        <v>1071</v>
      </c>
      <c r="G116" s="7">
        <v>293</v>
      </c>
      <c r="H116" s="7">
        <v>290</v>
      </c>
      <c r="I116" s="7">
        <v>2856</v>
      </c>
      <c r="J116" s="7">
        <v>193</v>
      </c>
      <c r="K116" s="7">
        <v>227</v>
      </c>
      <c r="L116" s="7">
        <v>211</v>
      </c>
      <c r="M116" s="7">
        <v>176</v>
      </c>
      <c r="N116" s="7">
        <v>183</v>
      </c>
      <c r="O116" s="7">
        <v>206</v>
      </c>
      <c r="P116" s="7">
        <v>256</v>
      </c>
      <c r="Q116" s="7">
        <v>211</v>
      </c>
      <c r="R116" s="7">
        <v>325</v>
      </c>
    </row>
    <row r="117" spans="1:18" x14ac:dyDescent="0.25">
      <c r="A117" s="4" t="s">
        <v>170</v>
      </c>
      <c r="B117" s="1">
        <v>116</v>
      </c>
      <c r="C117" s="2"/>
      <c r="D117" s="7">
        <v>419</v>
      </c>
      <c r="E117" s="7">
        <v>229</v>
      </c>
      <c r="F117" s="7">
        <v>43952</v>
      </c>
      <c r="G117" s="7">
        <v>437</v>
      </c>
      <c r="H117" s="7">
        <v>434</v>
      </c>
      <c r="I117" s="7">
        <v>308</v>
      </c>
      <c r="J117" s="7">
        <v>175</v>
      </c>
      <c r="K117" s="7">
        <v>204</v>
      </c>
      <c r="L117" s="7">
        <v>237</v>
      </c>
      <c r="M117" s="7">
        <v>325</v>
      </c>
      <c r="N117" s="7">
        <v>832</v>
      </c>
      <c r="O117" s="7">
        <v>1049</v>
      </c>
      <c r="P117" s="7">
        <v>444</v>
      </c>
      <c r="Q117" s="7">
        <v>494</v>
      </c>
      <c r="R117" s="7">
        <v>307</v>
      </c>
    </row>
    <row r="118" spans="1:18" x14ac:dyDescent="0.25">
      <c r="A118" s="4" t="s">
        <v>171</v>
      </c>
      <c r="B118" s="1">
        <v>117</v>
      </c>
      <c r="C118" s="2"/>
      <c r="D118" s="7">
        <v>622</v>
      </c>
      <c r="E118" s="7">
        <v>174</v>
      </c>
      <c r="F118" s="7">
        <v>388</v>
      </c>
      <c r="G118" s="7">
        <v>275</v>
      </c>
      <c r="H118" s="7">
        <v>450</v>
      </c>
      <c r="I118" s="7">
        <v>340</v>
      </c>
      <c r="J118" s="7">
        <v>338</v>
      </c>
      <c r="K118" s="7">
        <v>273</v>
      </c>
      <c r="L118" s="7">
        <v>187</v>
      </c>
      <c r="M118" s="7">
        <v>165</v>
      </c>
      <c r="N118" s="7">
        <v>163</v>
      </c>
      <c r="O118" s="7">
        <v>243</v>
      </c>
      <c r="P118" s="7">
        <v>224</v>
      </c>
      <c r="Q118" s="7">
        <v>215</v>
      </c>
      <c r="R118" s="7">
        <v>290</v>
      </c>
    </row>
    <row r="119" spans="1:18" x14ac:dyDescent="0.25">
      <c r="A119" s="4" t="s">
        <v>172</v>
      </c>
      <c r="B119" s="1">
        <v>118</v>
      </c>
      <c r="C119" s="2"/>
      <c r="D119" s="7">
        <v>366</v>
      </c>
      <c r="E119" s="7">
        <v>277</v>
      </c>
      <c r="F119" s="7">
        <v>49341</v>
      </c>
      <c r="G119" s="7">
        <v>313</v>
      </c>
      <c r="H119" s="7">
        <v>260</v>
      </c>
      <c r="I119" s="7">
        <v>309</v>
      </c>
      <c r="J119" s="7">
        <v>254</v>
      </c>
      <c r="K119" s="7">
        <v>192</v>
      </c>
      <c r="L119" s="7">
        <v>203</v>
      </c>
      <c r="M119" s="7">
        <v>174</v>
      </c>
      <c r="N119" s="7">
        <v>534</v>
      </c>
      <c r="O119" s="7">
        <v>578</v>
      </c>
      <c r="P119" s="7">
        <v>230</v>
      </c>
      <c r="Q119" s="7">
        <v>201</v>
      </c>
      <c r="R119" s="7">
        <v>440</v>
      </c>
    </row>
    <row r="120" spans="1:18" x14ac:dyDescent="0.25">
      <c r="A120" s="4" t="s">
        <v>173</v>
      </c>
      <c r="B120" s="1">
        <v>119</v>
      </c>
      <c r="C120" s="2"/>
      <c r="D120" s="7">
        <v>368</v>
      </c>
      <c r="E120" s="7">
        <v>192</v>
      </c>
      <c r="F120" s="7">
        <v>543</v>
      </c>
      <c r="G120" s="7">
        <v>276</v>
      </c>
      <c r="H120" s="7">
        <v>272</v>
      </c>
      <c r="I120" s="7">
        <v>292</v>
      </c>
      <c r="J120" s="7">
        <v>174</v>
      </c>
      <c r="K120" s="7">
        <v>196</v>
      </c>
      <c r="L120" s="7">
        <v>94</v>
      </c>
      <c r="M120" s="7">
        <v>163</v>
      </c>
      <c r="N120" s="7">
        <v>326</v>
      </c>
      <c r="O120" s="7">
        <v>303</v>
      </c>
      <c r="P120" s="7">
        <v>264</v>
      </c>
      <c r="Q120" s="7">
        <v>188</v>
      </c>
      <c r="R120" s="7">
        <v>273</v>
      </c>
    </row>
    <row r="121" spans="1:18" x14ac:dyDescent="0.25">
      <c r="A121" s="4" t="s">
        <v>174</v>
      </c>
      <c r="B121" s="1">
        <v>120</v>
      </c>
      <c r="C121" s="2"/>
      <c r="D121" s="7">
        <v>514</v>
      </c>
      <c r="E121" s="7">
        <v>192</v>
      </c>
      <c r="F121" s="7">
        <v>313</v>
      </c>
      <c r="G121" s="7">
        <v>304</v>
      </c>
      <c r="H121" s="7">
        <v>545</v>
      </c>
      <c r="I121" s="7">
        <v>322</v>
      </c>
      <c r="J121" s="7">
        <v>216</v>
      </c>
      <c r="K121" s="7">
        <v>247</v>
      </c>
      <c r="L121" s="7">
        <v>148</v>
      </c>
      <c r="M121" s="7">
        <v>238</v>
      </c>
      <c r="N121" s="7">
        <v>252</v>
      </c>
      <c r="O121" s="7">
        <v>303</v>
      </c>
      <c r="P121" s="7">
        <v>367</v>
      </c>
      <c r="Q121" s="7">
        <v>363</v>
      </c>
      <c r="R121" s="7">
        <v>292</v>
      </c>
    </row>
    <row r="122" spans="1:18" x14ac:dyDescent="0.25">
      <c r="A122" s="4" t="s">
        <v>175</v>
      </c>
      <c r="B122" s="1">
        <v>121</v>
      </c>
      <c r="C122" s="2"/>
      <c r="D122" s="7">
        <v>722</v>
      </c>
      <c r="E122" s="7">
        <v>3468</v>
      </c>
      <c r="F122" s="7">
        <v>248</v>
      </c>
      <c r="G122" s="7">
        <v>291</v>
      </c>
      <c r="H122" s="7">
        <v>255</v>
      </c>
      <c r="I122" s="7">
        <v>349</v>
      </c>
      <c r="J122" s="7">
        <v>222</v>
      </c>
      <c r="K122" s="7">
        <v>316</v>
      </c>
      <c r="L122" s="7">
        <v>182</v>
      </c>
      <c r="M122" s="7">
        <v>170</v>
      </c>
      <c r="N122" s="7">
        <v>263</v>
      </c>
      <c r="O122" s="7">
        <v>188</v>
      </c>
      <c r="P122" s="7">
        <v>256</v>
      </c>
      <c r="Q122" s="7">
        <v>210</v>
      </c>
      <c r="R122" s="7">
        <v>420</v>
      </c>
    </row>
    <row r="123" spans="1:18" x14ac:dyDescent="0.25">
      <c r="A123" s="4" t="s">
        <v>176</v>
      </c>
      <c r="B123" s="1">
        <v>122</v>
      </c>
      <c r="C123" s="2"/>
      <c r="D123" s="7">
        <v>1019</v>
      </c>
      <c r="E123" s="7">
        <v>197</v>
      </c>
      <c r="F123" s="7">
        <v>272</v>
      </c>
      <c r="G123" s="7">
        <v>305</v>
      </c>
      <c r="H123" s="7">
        <v>272</v>
      </c>
      <c r="I123" s="7">
        <v>2870</v>
      </c>
      <c r="J123" s="7">
        <v>183</v>
      </c>
      <c r="K123" s="7">
        <v>219</v>
      </c>
      <c r="L123" s="7">
        <v>197</v>
      </c>
      <c r="M123" s="7">
        <v>176</v>
      </c>
      <c r="N123" s="7">
        <v>171</v>
      </c>
      <c r="O123" s="7">
        <v>196</v>
      </c>
      <c r="P123" s="7">
        <v>238</v>
      </c>
      <c r="Q123" s="7">
        <v>285</v>
      </c>
      <c r="R123" s="7">
        <v>326</v>
      </c>
    </row>
    <row r="124" spans="1:18" x14ac:dyDescent="0.25">
      <c r="A124" s="4" t="s">
        <v>177</v>
      </c>
      <c r="B124" s="1">
        <v>123</v>
      </c>
      <c r="C124" s="2"/>
      <c r="D124" s="7">
        <v>1119</v>
      </c>
      <c r="E124" s="7">
        <v>231</v>
      </c>
      <c r="F124" s="7">
        <v>223</v>
      </c>
      <c r="G124" s="7">
        <v>268</v>
      </c>
      <c r="H124" s="7">
        <v>260</v>
      </c>
      <c r="I124" s="7">
        <v>310</v>
      </c>
      <c r="J124" s="7">
        <v>177</v>
      </c>
      <c r="K124" s="7">
        <v>182</v>
      </c>
      <c r="L124" s="7">
        <v>144</v>
      </c>
      <c r="M124" s="7">
        <v>240</v>
      </c>
      <c r="N124" s="7">
        <v>193</v>
      </c>
      <c r="O124" s="7">
        <v>181</v>
      </c>
      <c r="P124" s="7">
        <v>370</v>
      </c>
      <c r="Q124" s="7">
        <v>5486</v>
      </c>
      <c r="R124" s="7">
        <v>296</v>
      </c>
    </row>
    <row r="125" spans="1:18" x14ac:dyDescent="0.25">
      <c r="A125" s="4" t="s">
        <v>178</v>
      </c>
      <c r="B125" s="1">
        <v>124</v>
      </c>
      <c r="C125" s="2"/>
      <c r="D125" s="7">
        <v>1029</v>
      </c>
      <c r="E125" s="7">
        <v>178</v>
      </c>
      <c r="F125" s="7">
        <v>235</v>
      </c>
      <c r="G125" s="7">
        <v>243</v>
      </c>
      <c r="H125" s="7">
        <v>311</v>
      </c>
      <c r="I125" s="7">
        <v>326</v>
      </c>
      <c r="J125" s="7">
        <v>169</v>
      </c>
      <c r="K125" s="7">
        <v>211</v>
      </c>
      <c r="L125" s="7">
        <v>95</v>
      </c>
      <c r="M125" s="7">
        <v>163</v>
      </c>
      <c r="N125" s="7">
        <v>159</v>
      </c>
      <c r="O125" s="7">
        <v>170</v>
      </c>
      <c r="P125" s="7">
        <v>255</v>
      </c>
      <c r="Q125" s="7">
        <v>218</v>
      </c>
      <c r="R125" s="7">
        <v>277</v>
      </c>
    </row>
    <row r="126" spans="1:18" x14ac:dyDescent="0.25">
      <c r="A126" s="4" t="s">
        <v>179</v>
      </c>
      <c r="B126" s="1">
        <v>125</v>
      </c>
      <c r="C126" s="2"/>
      <c r="D126" s="7">
        <v>726</v>
      </c>
      <c r="E126" s="7">
        <v>207</v>
      </c>
      <c r="F126" s="7">
        <v>251</v>
      </c>
      <c r="G126" s="7">
        <v>273</v>
      </c>
      <c r="H126" s="7">
        <v>248</v>
      </c>
      <c r="I126" s="7">
        <v>273</v>
      </c>
      <c r="J126" s="7">
        <v>154</v>
      </c>
      <c r="K126" s="7">
        <v>202</v>
      </c>
      <c r="L126" s="7">
        <v>108</v>
      </c>
      <c r="M126" s="7">
        <v>163</v>
      </c>
      <c r="N126" s="7">
        <v>158</v>
      </c>
      <c r="O126" s="7">
        <v>169</v>
      </c>
      <c r="P126" s="7">
        <v>240</v>
      </c>
      <c r="Q126" s="7">
        <v>200</v>
      </c>
      <c r="R126" s="7">
        <v>424</v>
      </c>
    </row>
    <row r="127" spans="1:18" x14ac:dyDescent="0.25">
      <c r="A127" s="4" t="s">
        <v>180</v>
      </c>
      <c r="B127" s="1">
        <v>126</v>
      </c>
      <c r="C127" s="2"/>
      <c r="D127" s="7">
        <v>1766</v>
      </c>
      <c r="E127" s="7">
        <v>319</v>
      </c>
      <c r="F127" s="7">
        <v>402</v>
      </c>
      <c r="G127" s="7">
        <v>487</v>
      </c>
      <c r="H127" s="7">
        <v>429</v>
      </c>
      <c r="I127" s="7">
        <v>568</v>
      </c>
      <c r="J127" s="7">
        <v>484</v>
      </c>
      <c r="K127" s="7">
        <v>520</v>
      </c>
      <c r="L127" s="7">
        <v>247</v>
      </c>
      <c r="M127" s="7">
        <v>307</v>
      </c>
      <c r="N127" s="7">
        <v>399</v>
      </c>
      <c r="O127" s="7">
        <v>394</v>
      </c>
      <c r="P127" s="7">
        <v>374</v>
      </c>
      <c r="Q127" s="7">
        <v>1471</v>
      </c>
      <c r="R127" s="7">
        <v>345</v>
      </c>
    </row>
    <row r="128" spans="1:18" x14ac:dyDescent="0.25">
      <c r="A128" s="4" t="s">
        <v>181</v>
      </c>
      <c r="B128" s="1">
        <v>127</v>
      </c>
      <c r="C128" s="2"/>
      <c r="D128" s="7">
        <v>1139</v>
      </c>
      <c r="E128" s="7">
        <v>301</v>
      </c>
      <c r="F128" s="7">
        <v>421</v>
      </c>
      <c r="G128" s="7">
        <v>623</v>
      </c>
      <c r="H128" s="7">
        <v>340</v>
      </c>
      <c r="I128" s="7">
        <v>433</v>
      </c>
      <c r="J128" s="7">
        <v>385</v>
      </c>
      <c r="K128" s="7">
        <v>265</v>
      </c>
      <c r="L128" s="7">
        <v>348</v>
      </c>
      <c r="M128" s="7">
        <v>302</v>
      </c>
      <c r="N128" s="7">
        <v>794</v>
      </c>
      <c r="O128" s="7">
        <v>687</v>
      </c>
      <c r="P128" s="7">
        <v>482</v>
      </c>
      <c r="Q128" s="7">
        <v>638</v>
      </c>
      <c r="R128" s="7">
        <v>464</v>
      </c>
    </row>
    <row r="129" spans="1:18" x14ac:dyDescent="0.25">
      <c r="A129" s="4" t="s">
        <v>182</v>
      </c>
      <c r="B129" s="1">
        <v>128</v>
      </c>
      <c r="C129" s="2"/>
      <c r="D129" s="7">
        <v>663</v>
      </c>
      <c r="E129" s="7">
        <v>398</v>
      </c>
      <c r="F129" s="7">
        <v>682</v>
      </c>
      <c r="G129" s="7">
        <v>547</v>
      </c>
      <c r="H129" s="7">
        <v>559</v>
      </c>
      <c r="I129" s="7">
        <v>481</v>
      </c>
      <c r="J129" s="7">
        <v>350</v>
      </c>
      <c r="K129" s="7">
        <v>282</v>
      </c>
      <c r="L129" s="7">
        <v>298</v>
      </c>
      <c r="M129" s="7">
        <v>398</v>
      </c>
      <c r="N129" s="7">
        <v>638</v>
      </c>
      <c r="O129" s="7">
        <v>677</v>
      </c>
      <c r="P129" s="7">
        <v>489</v>
      </c>
      <c r="Q129" s="7">
        <v>592</v>
      </c>
      <c r="R129" s="7">
        <v>360</v>
      </c>
    </row>
    <row r="130" spans="1:18" x14ac:dyDescent="0.25">
      <c r="A130" s="4" t="s">
        <v>183</v>
      </c>
      <c r="B130" s="1">
        <v>129</v>
      </c>
      <c r="C130" s="2"/>
      <c r="D130" s="7">
        <v>300</v>
      </c>
      <c r="E130" s="7">
        <v>277</v>
      </c>
      <c r="F130" s="7">
        <v>423</v>
      </c>
      <c r="G130" s="7">
        <v>369</v>
      </c>
      <c r="H130" s="7">
        <v>553</v>
      </c>
      <c r="I130" s="7">
        <v>406</v>
      </c>
      <c r="J130" s="7">
        <v>257</v>
      </c>
      <c r="K130" s="7">
        <v>251</v>
      </c>
      <c r="L130" s="7">
        <v>219</v>
      </c>
      <c r="M130" s="7">
        <v>287</v>
      </c>
      <c r="N130" s="7">
        <v>394</v>
      </c>
      <c r="O130" s="7">
        <v>357</v>
      </c>
      <c r="P130" s="7">
        <v>1849</v>
      </c>
      <c r="Q130" s="7">
        <v>380</v>
      </c>
      <c r="R130" s="7">
        <v>445</v>
      </c>
    </row>
    <row r="131" spans="1:18" x14ac:dyDescent="0.25">
      <c r="A131" s="4" t="s">
        <v>184</v>
      </c>
      <c r="B131" s="1">
        <v>130</v>
      </c>
      <c r="C131" s="2"/>
      <c r="D131" s="7">
        <v>910</v>
      </c>
      <c r="E131" s="7">
        <v>241</v>
      </c>
      <c r="F131" s="7">
        <v>411</v>
      </c>
      <c r="G131" s="7">
        <v>3672</v>
      </c>
      <c r="H131" s="7">
        <v>1034</v>
      </c>
      <c r="I131" s="7">
        <v>360</v>
      </c>
      <c r="J131" s="7">
        <v>262</v>
      </c>
      <c r="K131" s="7">
        <v>177</v>
      </c>
      <c r="L131" s="7">
        <v>162</v>
      </c>
      <c r="M131" s="7">
        <v>266</v>
      </c>
      <c r="N131" s="7">
        <v>305</v>
      </c>
      <c r="O131" s="7">
        <v>266</v>
      </c>
      <c r="P131" s="7">
        <v>255</v>
      </c>
      <c r="Q131" s="7">
        <v>321</v>
      </c>
      <c r="R131" s="7">
        <v>311</v>
      </c>
    </row>
    <row r="132" spans="1:18" x14ac:dyDescent="0.25">
      <c r="A132" s="4" t="s">
        <v>185</v>
      </c>
      <c r="B132" s="1">
        <v>131</v>
      </c>
      <c r="C132" s="2"/>
      <c r="D132" s="7">
        <v>653</v>
      </c>
      <c r="E132" s="7">
        <v>338</v>
      </c>
      <c r="F132" s="7">
        <v>664</v>
      </c>
      <c r="G132" s="7">
        <v>392</v>
      </c>
      <c r="H132" s="7">
        <v>3839</v>
      </c>
      <c r="I132" s="7">
        <v>333</v>
      </c>
      <c r="J132" s="7">
        <v>231</v>
      </c>
      <c r="K132" s="7">
        <v>182</v>
      </c>
      <c r="L132" s="7">
        <v>157</v>
      </c>
      <c r="M132" s="7">
        <v>280</v>
      </c>
      <c r="N132" s="7">
        <v>444</v>
      </c>
      <c r="O132" s="7">
        <v>665</v>
      </c>
      <c r="P132" s="7">
        <v>256</v>
      </c>
      <c r="Q132" s="7">
        <v>374</v>
      </c>
      <c r="R132" s="7">
        <v>312</v>
      </c>
    </row>
    <row r="133" spans="1:18" x14ac:dyDescent="0.25">
      <c r="A133" s="4" t="s">
        <v>186</v>
      </c>
      <c r="B133" s="1">
        <v>132</v>
      </c>
      <c r="C133" s="2"/>
      <c r="D133" s="7">
        <v>510</v>
      </c>
      <c r="E133" s="7">
        <v>267</v>
      </c>
      <c r="F133" s="7">
        <v>407</v>
      </c>
      <c r="G133" s="7">
        <v>1267</v>
      </c>
      <c r="H133" s="7">
        <v>642</v>
      </c>
      <c r="I133" s="7">
        <v>359</v>
      </c>
      <c r="J133" s="7">
        <v>213</v>
      </c>
      <c r="K133" s="7">
        <v>224</v>
      </c>
      <c r="L133" s="7">
        <v>141</v>
      </c>
      <c r="M133" s="7">
        <v>226</v>
      </c>
      <c r="N133" s="7">
        <v>220</v>
      </c>
      <c r="O133" s="7">
        <v>377</v>
      </c>
      <c r="P133" s="7">
        <v>336</v>
      </c>
      <c r="Q133" s="7">
        <v>283</v>
      </c>
      <c r="R133" s="7">
        <v>340</v>
      </c>
    </row>
    <row r="134" spans="1:18" x14ac:dyDescent="0.25">
      <c r="A134" s="4" t="s">
        <v>187</v>
      </c>
      <c r="B134" s="1">
        <v>133</v>
      </c>
      <c r="C134" s="2"/>
      <c r="D134" s="7">
        <v>509</v>
      </c>
      <c r="E134" s="7">
        <v>280</v>
      </c>
      <c r="F134" s="7">
        <v>408</v>
      </c>
      <c r="G134" s="7">
        <v>420</v>
      </c>
      <c r="H134" s="7">
        <v>746</v>
      </c>
      <c r="I134" s="7">
        <v>517</v>
      </c>
      <c r="J134" s="7">
        <v>296</v>
      </c>
      <c r="K134" s="7">
        <v>256</v>
      </c>
      <c r="L134" s="7">
        <v>189</v>
      </c>
      <c r="M134" s="7">
        <v>304</v>
      </c>
      <c r="N134" s="7">
        <v>315</v>
      </c>
      <c r="O134" s="7">
        <v>359</v>
      </c>
      <c r="P134" s="7">
        <v>454</v>
      </c>
      <c r="Q134" s="7">
        <v>447</v>
      </c>
      <c r="R134" s="7">
        <v>410</v>
      </c>
    </row>
    <row r="135" spans="1:18" x14ac:dyDescent="0.25">
      <c r="A135" s="4" t="s">
        <v>188</v>
      </c>
      <c r="B135" s="1">
        <v>134</v>
      </c>
      <c r="C135" s="2"/>
      <c r="D135" s="7">
        <v>482</v>
      </c>
      <c r="E135" s="7">
        <v>263</v>
      </c>
      <c r="F135" s="7">
        <v>661</v>
      </c>
      <c r="G135" s="7">
        <v>405</v>
      </c>
      <c r="H135" s="7">
        <v>1695</v>
      </c>
      <c r="I135" s="7">
        <v>373</v>
      </c>
      <c r="J135" s="7">
        <v>300</v>
      </c>
      <c r="K135" s="7">
        <v>275</v>
      </c>
      <c r="L135" s="7">
        <v>149</v>
      </c>
      <c r="M135" s="7">
        <v>244</v>
      </c>
      <c r="N135" s="7">
        <v>649</v>
      </c>
      <c r="O135" s="7">
        <v>275</v>
      </c>
      <c r="P135" s="7">
        <v>393</v>
      </c>
      <c r="Q135" s="7">
        <v>373</v>
      </c>
      <c r="R135" s="7">
        <v>356</v>
      </c>
    </row>
    <row r="136" spans="1:18" x14ac:dyDescent="0.25">
      <c r="A136" s="4" t="s">
        <v>189</v>
      </c>
      <c r="B136" s="1">
        <v>135</v>
      </c>
      <c r="C136" s="2"/>
      <c r="D136" s="7">
        <v>487</v>
      </c>
      <c r="E136" s="7">
        <v>327</v>
      </c>
      <c r="F136" s="7">
        <v>3579</v>
      </c>
      <c r="G136" s="7">
        <v>479</v>
      </c>
      <c r="H136" s="7">
        <v>1633</v>
      </c>
      <c r="I136" s="7">
        <v>520</v>
      </c>
      <c r="J136" s="7">
        <v>335</v>
      </c>
      <c r="K136" s="7">
        <v>318</v>
      </c>
      <c r="L136" s="7">
        <v>184</v>
      </c>
      <c r="M136" s="7">
        <v>295</v>
      </c>
      <c r="N136" s="7">
        <v>1516</v>
      </c>
      <c r="O136" s="7">
        <v>352</v>
      </c>
      <c r="P136" s="7">
        <v>504</v>
      </c>
      <c r="Q136" s="7">
        <v>463</v>
      </c>
      <c r="R136" s="7">
        <v>459</v>
      </c>
    </row>
    <row r="137" spans="1:18" x14ac:dyDescent="0.25">
      <c r="A137" s="4" t="s">
        <v>190</v>
      </c>
      <c r="B137" s="1">
        <v>136</v>
      </c>
      <c r="C137" s="2"/>
      <c r="D137" s="7">
        <v>493</v>
      </c>
      <c r="E137" s="7">
        <v>330</v>
      </c>
      <c r="F137" s="7">
        <v>1979</v>
      </c>
      <c r="G137" s="7">
        <v>8659</v>
      </c>
      <c r="H137" s="7">
        <v>1610</v>
      </c>
      <c r="I137" s="7">
        <v>473</v>
      </c>
      <c r="J137" s="7">
        <v>388</v>
      </c>
      <c r="K137" s="7">
        <v>210</v>
      </c>
      <c r="L137" s="7">
        <v>255</v>
      </c>
      <c r="M137" s="7">
        <v>358</v>
      </c>
      <c r="N137" s="7">
        <v>775</v>
      </c>
      <c r="O137" s="7">
        <v>418</v>
      </c>
      <c r="P137" s="7">
        <v>416</v>
      </c>
      <c r="Q137" s="7">
        <v>430</v>
      </c>
      <c r="R137" s="7">
        <v>497</v>
      </c>
    </row>
    <row r="138" spans="1:18" x14ac:dyDescent="0.25">
      <c r="A138" s="4" t="s">
        <v>191</v>
      </c>
      <c r="B138" s="1">
        <v>137</v>
      </c>
      <c r="C138" s="2"/>
      <c r="D138" s="7">
        <v>572</v>
      </c>
      <c r="E138" s="7">
        <v>343</v>
      </c>
      <c r="F138" s="7">
        <v>6090</v>
      </c>
      <c r="G138" s="7">
        <v>681</v>
      </c>
      <c r="H138" s="7">
        <v>4807</v>
      </c>
      <c r="I138" s="7">
        <v>1027</v>
      </c>
      <c r="J138" s="7">
        <v>355</v>
      </c>
      <c r="K138" s="7">
        <v>222</v>
      </c>
      <c r="L138" s="7">
        <v>889</v>
      </c>
      <c r="M138" s="7">
        <v>368</v>
      </c>
      <c r="N138" s="7">
        <v>2607</v>
      </c>
      <c r="O138" s="7">
        <v>378</v>
      </c>
      <c r="P138" s="7">
        <v>660</v>
      </c>
      <c r="Q138" s="7">
        <v>652</v>
      </c>
      <c r="R138" s="7">
        <v>539</v>
      </c>
    </row>
    <row r="139" spans="1:18" x14ac:dyDescent="0.25">
      <c r="A139" s="4" t="s">
        <v>192</v>
      </c>
      <c r="B139" s="1">
        <v>138</v>
      </c>
      <c r="C139" s="2"/>
      <c r="D139" s="7">
        <v>545</v>
      </c>
      <c r="E139" s="7">
        <v>379</v>
      </c>
      <c r="F139" s="7">
        <v>8857</v>
      </c>
      <c r="G139" s="7">
        <v>881</v>
      </c>
      <c r="H139" s="7">
        <v>5893</v>
      </c>
      <c r="I139" s="7">
        <v>1315</v>
      </c>
      <c r="J139" s="7">
        <v>394</v>
      </c>
      <c r="K139" s="7">
        <v>350</v>
      </c>
      <c r="L139" s="7">
        <v>1029</v>
      </c>
      <c r="M139" s="7">
        <v>465</v>
      </c>
      <c r="N139" s="7">
        <v>2869</v>
      </c>
      <c r="O139" s="7">
        <v>413</v>
      </c>
      <c r="P139" s="7">
        <v>882</v>
      </c>
      <c r="Q139" s="7">
        <v>724</v>
      </c>
      <c r="R139" s="7">
        <v>547</v>
      </c>
    </row>
    <row r="140" spans="1:18" x14ac:dyDescent="0.25">
      <c r="A140" s="4" t="s">
        <v>193</v>
      </c>
      <c r="B140" s="1">
        <v>139</v>
      </c>
      <c r="C140" s="2"/>
      <c r="D140" s="7">
        <v>604</v>
      </c>
      <c r="E140" s="7">
        <v>263</v>
      </c>
      <c r="F140" s="7">
        <v>11121</v>
      </c>
      <c r="G140" s="7">
        <v>8407</v>
      </c>
      <c r="H140" s="7">
        <v>4357</v>
      </c>
      <c r="I140" s="7">
        <v>983</v>
      </c>
      <c r="J140" s="7">
        <v>262</v>
      </c>
      <c r="K140" s="7">
        <v>202</v>
      </c>
      <c r="L140" s="7">
        <v>989</v>
      </c>
      <c r="M140" s="7">
        <v>371</v>
      </c>
      <c r="N140" s="7">
        <v>3000</v>
      </c>
      <c r="O140" s="7">
        <v>303</v>
      </c>
      <c r="P140" s="7">
        <v>556</v>
      </c>
      <c r="Q140" s="7">
        <v>603</v>
      </c>
      <c r="R140" s="7">
        <v>401</v>
      </c>
    </row>
    <row r="141" spans="1:18" x14ac:dyDescent="0.25">
      <c r="A141" s="4" t="s">
        <v>194</v>
      </c>
      <c r="B141" s="1">
        <v>140</v>
      </c>
      <c r="C141" s="2"/>
      <c r="D141" s="7">
        <v>474</v>
      </c>
      <c r="E141" s="7">
        <v>324</v>
      </c>
      <c r="F141" s="7">
        <v>4591</v>
      </c>
      <c r="G141" s="7">
        <v>521</v>
      </c>
      <c r="H141" s="7">
        <v>1087</v>
      </c>
      <c r="I141" s="7">
        <v>643</v>
      </c>
      <c r="J141" s="7">
        <v>223</v>
      </c>
      <c r="K141" s="7">
        <v>252</v>
      </c>
      <c r="L141" s="7">
        <v>210</v>
      </c>
      <c r="M141" s="7">
        <v>250</v>
      </c>
      <c r="N141" s="7">
        <v>2201</v>
      </c>
      <c r="O141" s="7">
        <v>329</v>
      </c>
      <c r="P141" s="7">
        <v>606</v>
      </c>
      <c r="Q141" s="7">
        <v>458</v>
      </c>
      <c r="R141" s="7">
        <v>435</v>
      </c>
    </row>
    <row r="142" spans="1:18" x14ac:dyDescent="0.25">
      <c r="A142" s="4" t="s">
        <v>195</v>
      </c>
      <c r="B142" s="1">
        <v>141</v>
      </c>
      <c r="C142" s="2"/>
      <c r="D142" s="7">
        <v>421</v>
      </c>
      <c r="E142" s="7">
        <v>235</v>
      </c>
      <c r="F142" s="7">
        <v>4056</v>
      </c>
      <c r="G142" s="7">
        <v>384</v>
      </c>
      <c r="H142" s="7">
        <v>2016</v>
      </c>
      <c r="I142" s="7">
        <v>721</v>
      </c>
      <c r="J142" s="7">
        <v>270</v>
      </c>
      <c r="K142" s="7">
        <v>247</v>
      </c>
      <c r="L142" s="7">
        <v>185</v>
      </c>
      <c r="M142" s="7">
        <v>260</v>
      </c>
      <c r="N142" s="7">
        <v>2437</v>
      </c>
      <c r="O142" s="7">
        <v>341</v>
      </c>
      <c r="P142" s="7">
        <v>472</v>
      </c>
      <c r="Q142" s="7">
        <v>503</v>
      </c>
      <c r="R142" s="7">
        <v>379</v>
      </c>
    </row>
    <row r="143" spans="1:18" x14ac:dyDescent="0.25">
      <c r="A143" s="4" t="s">
        <v>196</v>
      </c>
      <c r="B143" s="1">
        <v>142</v>
      </c>
      <c r="C143" s="2"/>
      <c r="D143" s="7">
        <v>370</v>
      </c>
      <c r="E143" s="7">
        <v>225</v>
      </c>
      <c r="F143" s="7">
        <v>3930</v>
      </c>
      <c r="G143" s="7">
        <v>345</v>
      </c>
      <c r="H143" s="7">
        <v>1854</v>
      </c>
      <c r="I143" s="7">
        <v>484</v>
      </c>
      <c r="J143" s="7">
        <v>272</v>
      </c>
      <c r="K143" s="7">
        <v>143</v>
      </c>
      <c r="L143" s="7">
        <v>274</v>
      </c>
      <c r="M143" s="7">
        <v>238</v>
      </c>
      <c r="N143" s="7">
        <v>1698</v>
      </c>
      <c r="O143" s="7">
        <v>287</v>
      </c>
      <c r="P143" s="7">
        <v>373</v>
      </c>
      <c r="Q143" s="7">
        <v>407</v>
      </c>
      <c r="R143" s="7">
        <v>379</v>
      </c>
    </row>
    <row r="144" spans="1:18" x14ac:dyDescent="0.25">
      <c r="A144" s="4" t="s">
        <v>197</v>
      </c>
      <c r="B144" s="1">
        <v>143</v>
      </c>
      <c r="C144" s="2"/>
      <c r="D144" s="7">
        <v>376</v>
      </c>
      <c r="E144" s="7">
        <v>186</v>
      </c>
      <c r="F144" s="7">
        <v>3991</v>
      </c>
      <c r="G144" s="7">
        <v>318</v>
      </c>
      <c r="H144" s="7">
        <v>1217</v>
      </c>
      <c r="I144" s="7">
        <v>440</v>
      </c>
      <c r="J144" s="7">
        <v>223</v>
      </c>
      <c r="K144" s="7">
        <v>135</v>
      </c>
      <c r="L144" s="7">
        <v>244</v>
      </c>
      <c r="M144" s="7">
        <v>241</v>
      </c>
      <c r="N144" s="7">
        <v>1606</v>
      </c>
      <c r="O144" s="7">
        <v>226</v>
      </c>
      <c r="P144" s="7">
        <v>314</v>
      </c>
      <c r="Q144" s="7">
        <v>379</v>
      </c>
      <c r="R144" s="7">
        <v>324</v>
      </c>
    </row>
    <row r="145" spans="1:18" x14ac:dyDescent="0.25">
      <c r="A145" s="4" t="s">
        <v>198</v>
      </c>
      <c r="B145" s="1">
        <v>144</v>
      </c>
      <c r="C145" s="2"/>
      <c r="D145" s="7">
        <v>475</v>
      </c>
      <c r="E145" s="7">
        <v>268</v>
      </c>
      <c r="F145" s="7">
        <v>465</v>
      </c>
      <c r="G145" s="7">
        <v>395</v>
      </c>
      <c r="H145" s="7">
        <v>395</v>
      </c>
      <c r="I145" s="7">
        <v>378</v>
      </c>
      <c r="J145" s="7">
        <v>279</v>
      </c>
      <c r="K145" s="7">
        <v>195</v>
      </c>
      <c r="L145" s="7">
        <v>200</v>
      </c>
      <c r="M145" s="7">
        <v>258</v>
      </c>
      <c r="N145" s="7">
        <v>360</v>
      </c>
      <c r="O145" s="7">
        <v>322</v>
      </c>
      <c r="P145" s="7">
        <v>429</v>
      </c>
      <c r="Q145" s="7">
        <v>376</v>
      </c>
      <c r="R145" s="7">
        <v>381</v>
      </c>
    </row>
    <row r="146" spans="1:18" x14ac:dyDescent="0.25">
      <c r="A146" s="4" t="s">
        <v>199</v>
      </c>
      <c r="B146" s="1">
        <v>145</v>
      </c>
      <c r="C146" s="2"/>
      <c r="D146" s="7">
        <v>466</v>
      </c>
      <c r="E146" s="7">
        <v>254</v>
      </c>
      <c r="F146" s="7">
        <v>355</v>
      </c>
      <c r="G146" s="7">
        <v>319</v>
      </c>
      <c r="H146" s="7">
        <v>407</v>
      </c>
      <c r="I146" s="7">
        <v>362</v>
      </c>
      <c r="J146" s="7">
        <v>271</v>
      </c>
      <c r="K146" s="7">
        <v>168</v>
      </c>
      <c r="L146" s="7">
        <v>167</v>
      </c>
      <c r="M146" s="7">
        <v>249</v>
      </c>
      <c r="N146" s="7">
        <v>304</v>
      </c>
      <c r="O146" s="7">
        <v>308</v>
      </c>
      <c r="P146" s="7">
        <v>434</v>
      </c>
      <c r="Q146" s="7">
        <v>407</v>
      </c>
      <c r="R146" s="7">
        <v>373</v>
      </c>
    </row>
    <row r="147" spans="1:18" x14ac:dyDescent="0.25">
      <c r="A147" s="4" t="s">
        <v>200</v>
      </c>
      <c r="B147" s="1">
        <v>146</v>
      </c>
      <c r="C147" s="2"/>
      <c r="D147" s="7">
        <v>535</v>
      </c>
      <c r="E147" s="7">
        <v>264</v>
      </c>
      <c r="F147" s="7">
        <v>446</v>
      </c>
      <c r="G147" s="7">
        <v>402</v>
      </c>
      <c r="H147" s="7">
        <v>404</v>
      </c>
      <c r="I147" s="7">
        <v>359</v>
      </c>
      <c r="J147" s="7">
        <v>279</v>
      </c>
      <c r="K147" s="7">
        <v>221</v>
      </c>
      <c r="L147" s="7">
        <v>153</v>
      </c>
      <c r="M147" s="7">
        <v>258</v>
      </c>
      <c r="N147" s="7">
        <v>277</v>
      </c>
      <c r="O147" s="7">
        <v>280</v>
      </c>
      <c r="P147" s="7">
        <v>373</v>
      </c>
      <c r="Q147" s="7">
        <v>316</v>
      </c>
      <c r="R147" s="7">
        <v>389</v>
      </c>
    </row>
    <row r="148" spans="1:18" x14ac:dyDescent="0.25">
      <c r="A148" s="4" t="s">
        <v>201</v>
      </c>
      <c r="B148" s="1">
        <v>147</v>
      </c>
      <c r="C148" s="2"/>
      <c r="D148" s="7">
        <v>742</v>
      </c>
      <c r="E148" s="7">
        <v>323</v>
      </c>
      <c r="F148" s="7">
        <v>1515</v>
      </c>
      <c r="G148" s="7">
        <v>420</v>
      </c>
      <c r="H148" s="7">
        <v>400</v>
      </c>
      <c r="I148" s="7">
        <v>389</v>
      </c>
      <c r="J148" s="7">
        <v>381</v>
      </c>
      <c r="K148" s="7">
        <v>269</v>
      </c>
      <c r="L148" s="7">
        <v>199</v>
      </c>
      <c r="M148" s="7">
        <v>355</v>
      </c>
      <c r="N148" s="7">
        <v>368</v>
      </c>
      <c r="O148" s="7">
        <v>434</v>
      </c>
      <c r="P148" s="7">
        <v>423</v>
      </c>
      <c r="Q148" s="7">
        <v>394</v>
      </c>
      <c r="R148" s="7">
        <v>391</v>
      </c>
    </row>
    <row r="149" spans="1:18" x14ac:dyDescent="0.25">
      <c r="A149" s="4" t="s">
        <v>202</v>
      </c>
      <c r="B149" s="1">
        <v>148</v>
      </c>
      <c r="C149" s="2"/>
      <c r="D149" s="7">
        <v>2163</v>
      </c>
      <c r="E149" s="7">
        <v>1905</v>
      </c>
      <c r="F149" s="7">
        <v>5507</v>
      </c>
      <c r="G149" s="7">
        <v>6199</v>
      </c>
      <c r="H149" s="7">
        <v>8943</v>
      </c>
      <c r="I149" s="7">
        <v>1849</v>
      </c>
      <c r="J149" s="7">
        <v>795</v>
      </c>
      <c r="K149" s="7">
        <v>1079</v>
      </c>
      <c r="L149" s="7">
        <v>731</v>
      </c>
      <c r="M149" s="7">
        <v>5314</v>
      </c>
      <c r="N149" s="7">
        <v>10175</v>
      </c>
      <c r="O149" s="7">
        <v>6041</v>
      </c>
      <c r="P149" s="7">
        <v>1185</v>
      </c>
      <c r="Q149" s="7">
        <v>2713</v>
      </c>
      <c r="R149" s="7">
        <v>313</v>
      </c>
    </row>
    <row r="150" spans="1:18" x14ac:dyDescent="0.25">
      <c r="A150" s="4" t="s">
        <v>203</v>
      </c>
      <c r="B150" s="1">
        <v>149</v>
      </c>
      <c r="C150" s="2"/>
      <c r="D150" s="7">
        <v>1279</v>
      </c>
      <c r="E150" s="7">
        <v>283</v>
      </c>
      <c r="F150" s="7">
        <v>2355</v>
      </c>
      <c r="G150" s="7">
        <v>1092</v>
      </c>
      <c r="H150" s="7">
        <v>1246</v>
      </c>
      <c r="I150" s="7">
        <v>504</v>
      </c>
      <c r="J150" s="7">
        <v>515</v>
      </c>
      <c r="K150" s="7">
        <v>273</v>
      </c>
      <c r="L150" s="7">
        <v>251</v>
      </c>
      <c r="M150" s="7">
        <v>285</v>
      </c>
      <c r="N150" s="7">
        <v>331</v>
      </c>
      <c r="O150" s="7">
        <v>320</v>
      </c>
      <c r="P150" s="7">
        <v>515</v>
      </c>
      <c r="Q150" s="7">
        <v>447</v>
      </c>
      <c r="R150" s="7">
        <v>401</v>
      </c>
    </row>
    <row r="151" spans="1:18" x14ac:dyDescent="0.25">
      <c r="A151" s="4" t="s">
        <v>204</v>
      </c>
      <c r="B151" s="1">
        <v>150</v>
      </c>
      <c r="C151" s="2"/>
      <c r="D151" s="7">
        <v>1949</v>
      </c>
      <c r="E151" s="7">
        <v>323</v>
      </c>
      <c r="F151" s="7">
        <v>2915</v>
      </c>
      <c r="G151" s="7">
        <v>471</v>
      </c>
      <c r="H151" s="7">
        <v>543</v>
      </c>
      <c r="I151" s="7">
        <v>541</v>
      </c>
      <c r="J151" s="7">
        <v>346</v>
      </c>
      <c r="K151" s="7">
        <v>555</v>
      </c>
      <c r="L151" s="7">
        <v>322</v>
      </c>
      <c r="M151" s="7">
        <v>269</v>
      </c>
      <c r="N151" s="7">
        <v>306</v>
      </c>
      <c r="O151" s="7">
        <v>338</v>
      </c>
      <c r="P151" s="7">
        <v>531</v>
      </c>
      <c r="Q151" s="7">
        <v>361</v>
      </c>
      <c r="R151" s="7">
        <v>394</v>
      </c>
    </row>
    <row r="152" spans="1:18" x14ac:dyDescent="0.25">
      <c r="A152" s="4" t="s">
        <v>205</v>
      </c>
      <c r="B152" s="1">
        <v>151</v>
      </c>
      <c r="C152" s="2"/>
      <c r="D152" s="7">
        <v>2652</v>
      </c>
      <c r="E152" s="7">
        <v>412</v>
      </c>
      <c r="F152" s="7">
        <v>3243</v>
      </c>
      <c r="G152" s="7">
        <v>738</v>
      </c>
      <c r="H152" s="7">
        <v>1938</v>
      </c>
      <c r="I152" s="7">
        <v>635</v>
      </c>
      <c r="J152" s="7">
        <v>546</v>
      </c>
      <c r="K152" s="7">
        <v>347</v>
      </c>
      <c r="L152" s="7">
        <v>355</v>
      </c>
      <c r="M152" s="7">
        <v>318</v>
      </c>
      <c r="N152" s="7">
        <v>369</v>
      </c>
      <c r="O152" s="7">
        <v>394</v>
      </c>
      <c r="P152" s="7">
        <v>575</v>
      </c>
      <c r="Q152" s="7">
        <v>528</v>
      </c>
      <c r="R152" s="7">
        <v>380</v>
      </c>
    </row>
    <row r="153" spans="1:18" x14ac:dyDescent="0.25">
      <c r="A153" s="4" t="s">
        <v>206</v>
      </c>
      <c r="B153" s="1">
        <v>152</v>
      </c>
      <c r="C153" s="2"/>
      <c r="D153" s="7">
        <v>4295</v>
      </c>
      <c r="E153" s="7">
        <v>828</v>
      </c>
      <c r="F153" s="7">
        <v>3727</v>
      </c>
      <c r="G153" s="7">
        <v>551</v>
      </c>
      <c r="H153" s="7">
        <v>469</v>
      </c>
      <c r="I153" s="7">
        <v>712</v>
      </c>
      <c r="J153" s="7">
        <v>336</v>
      </c>
      <c r="K153" s="7">
        <v>332</v>
      </c>
      <c r="L153" s="7">
        <v>277</v>
      </c>
      <c r="M153" s="7">
        <v>339</v>
      </c>
      <c r="N153" s="7">
        <v>275</v>
      </c>
      <c r="O153" s="7">
        <v>444</v>
      </c>
      <c r="P153" s="7">
        <v>384</v>
      </c>
      <c r="Q153" s="7">
        <v>315</v>
      </c>
      <c r="R153" s="7">
        <v>325</v>
      </c>
    </row>
    <row r="154" spans="1:18" x14ac:dyDescent="0.25">
      <c r="A154" s="4" t="s">
        <v>207</v>
      </c>
      <c r="B154" s="1">
        <v>153</v>
      </c>
      <c r="C154" s="2"/>
      <c r="D154" s="7">
        <v>6198</v>
      </c>
      <c r="E154" s="7">
        <v>309</v>
      </c>
      <c r="F154" s="7">
        <v>4387</v>
      </c>
      <c r="G154" s="7">
        <v>387</v>
      </c>
      <c r="H154" s="7">
        <v>1108</v>
      </c>
      <c r="I154" s="7">
        <v>718</v>
      </c>
      <c r="J154" s="7">
        <v>448</v>
      </c>
      <c r="K154" s="7">
        <v>290</v>
      </c>
      <c r="L154" s="7">
        <v>263</v>
      </c>
      <c r="M154" s="7">
        <v>223</v>
      </c>
      <c r="N154" s="7">
        <v>675</v>
      </c>
      <c r="O154" s="7">
        <v>321</v>
      </c>
      <c r="P154" s="7">
        <v>348</v>
      </c>
      <c r="Q154" s="7">
        <v>305</v>
      </c>
      <c r="R154" s="7">
        <v>334</v>
      </c>
    </row>
    <row r="155" spans="1:18" x14ac:dyDescent="0.25">
      <c r="A155" s="4" t="s">
        <v>208</v>
      </c>
      <c r="B155" s="1">
        <v>154</v>
      </c>
      <c r="C155" s="2"/>
      <c r="D155" s="7">
        <v>3598</v>
      </c>
      <c r="E155" s="7">
        <v>141</v>
      </c>
      <c r="F155" s="7">
        <v>3598</v>
      </c>
      <c r="G155" s="7">
        <v>228</v>
      </c>
      <c r="H155" s="7">
        <v>875</v>
      </c>
      <c r="I155" s="7">
        <v>624</v>
      </c>
      <c r="J155" s="7">
        <v>211</v>
      </c>
      <c r="K155" s="7">
        <v>187</v>
      </c>
      <c r="L155" s="7">
        <v>111</v>
      </c>
      <c r="M155" s="7">
        <v>162</v>
      </c>
      <c r="N155" s="7">
        <v>182</v>
      </c>
      <c r="O155" s="7">
        <v>211</v>
      </c>
      <c r="P155" s="7">
        <v>254</v>
      </c>
      <c r="Q155" s="7">
        <v>345</v>
      </c>
      <c r="R155" s="7">
        <v>157</v>
      </c>
    </row>
    <row r="156" spans="1:18" x14ac:dyDescent="0.25">
      <c r="A156" s="4" t="s">
        <v>209</v>
      </c>
      <c r="B156" s="1">
        <v>155</v>
      </c>
      <c r="C156" s="2"/>
      <c r="D156" s="7">
        <v>3025</v>
      </c>
      <c r="E156" s="7">
        <v>151</v>
      </c>
      <c r="F156" s="7">
        <v>644</v>
      </c>
      <c r="G156" s="7">
        <v>262</v>
      </c>
      <c r="H156" s="7">
        <v>836</v>
      </c>
      <c r="I156" s="7">
        <v>499</v>
      </c>
      <c r="J156" s="7">
        <v>338</v>
      </c>
      <c r="K156" s="7">
        <v>185</v>
      </c>
      <c r="L156" s="7">
        <v>116</v>
      </c>
      <c r="M156" s="7">
        <v>146</v>
      </c>
      <c r="N156" s="7">
        <v>194</v>
      </c>
      <c r="O156" s="7">
        <v>276</v>
      </c>
      <c r="P156" s="7">
        <v>206</v>
      </c>
      <c r="Q156" s="7">
        <v>222</v>
      </c>
      <c r="R156" s="7">
        <v>223</v>
      </c>
    </row>
    <row r="157" spans="1:18" x14ac:dyDescent="0.25">
      <c r="A157" s="4" t="s">
        <v>210</v>
      </c>
      <c r="B157" s="1">
        <v>156</v>
      </c>
      <c r="C157" s="2"/>
      <c r="D157" s="7">
        <v>2501</v>
      </c>
      <c r="E157" s="7">
        <v>1159</v>
      </c>
      <c r="F157" s="7">
        <v>3015</v>
      </c>
      <c r="G157" s="7">
        <v>3816</v>
      </c>
      <c r="H157" s="7">
        <v>23427</v>
      </c>
      <c r="I157" s="7">
        <v>1900</v>
      </c>
      <c r="J157" s="7">
        <v>2061</v>
      </c>
      <c r="K157" s="7">
        <v>1085</v>
      </c>
      <c r="L157" s="7">
        <v>1609</v>
      </c>
      <c r="M157" s="7">
        <v>442</v>
      </c>
      <c r="N157" s="7">
        <v>3537</v>
      </c>
      <c r="O157" s="7">
        <v>2113</v>
      </c>
      <c r="P157" s="7">
        <v>1645</v>
      </c>
      <c r="Q157" s="7">
        <v>2568</v>
      </c>
      <c r="R157" s="7">
        <v>264</v>
      </c>
    </row>
    <row r="158" spans="1:18" x14ac:dyDescent="0.25">
      <c r="A158" s="4" t="s">
        <v>211</v>
      </c>
      <c r="B158" s="1">
        <v>157</v>
      </c>
      <c r="C158" s="2"/>
      <c r="D158" s="7">
        <v>1764</v>
      </c>
      <c r="E158" s="7">
        <v>211</v>
      </c>
      <c r="F158" s="7">
        <v>344</v>
      </c>
      <c r="G158" s="7">
        <v>242</v>
      </c>
      <c r="H158" s="7">
        <v>647</v>
      </c>
      <c r="I158" s="7">
        <v>678</v>
      </c>
      <c r="J158" s="7">
        <v>241</v>
      </c>
      <c r="K158" s="7">
        <v>198</v>
      </c>
      <c r="L158" s="7">
        <v>190</v>
      </c>
      <c r="M158" s="7">
        <v>226</v>
      </c>
      <c r="N158" s="7">
        <v>413</v>
      </c>
      <c r="O158" s="7">
        <v>313</v>
      </c>
      <c r="P158" s="7">
        <v>207</v>
      </c>
      <c r="Q158" s="7">
        <v>613</v>
      </c>
      <c r="R158" s="7">
        <v>219</v>
      </c>
    </row>
    <row r="159" spans="1:18" x14ac:dyDescent="0.25">
      <c r="A159" s="4" t="s">
        <v>212</v>
      </c>
      <c r="B159" s="1">
        <v>158</v>
      </c>
      <c r="C159" s="2"/>
      <c r="D159" s="7">
        <v>993</v>
      </c>
      <c r="E159" s="7">
        <v>198</v>
      </c>
      <c r="F159" s="7">
        <v>514</v>
      </c>
      <c r="G159" s="7">
        <v>341</v>
      </c>
      <c r="H159" s="7">
        <v>518</v>
      </c>
      <c r="I159" s="7">
        <v>511</v>
      </c>
      <c r="J159" s="7">
        <v>198</v>
      </c>
      <c r="K159" s="7">
        <v>286</v>
      </c>
      <c r="L159" s="7">
        <v>181</v>
      </c>
      <c r="M159" s="7">
        <v>229</v>
      </c>
      <c r="N159" s="7">
        <v>398</v>
      </c>
      <c r="O159" s="7">
        <v>268</v>
      </c>
      <c r="P159" s="7">
        <v>264</v>
      </c>
      <c r="Q159" s="7">
        <v>302</v>
      </c>
      <c r="R159" s="7">
        <v>285</v>
      </c>
    </row>
    <row r="160" spans="1:18" x14ac:dyDescent="0.25">
      <c r="A160" s="4" t="s">
        <v>213</v>
      </c>
      <c r="B160" s="1">
        <v>159</v>
      </c>
      <c r="C160" s="2"/>
      <c r="D160" s="7">
        <v>316</v>
      </c>
      <c r="E160" s="7">
        <v>186</v>
      </c>
      <c r="F160" s="7">
        <v>245</v>
      </c>
      <c r="G160" s="7">
        <v>378</v>
      </c>
      <c r="H160" s="7">
        <v>489</v>
      </c>
      <c r="I160" s="7">
        <v>361</v>
      </c>
      <c r="J160" s="7">
        <v>158</v>
      </c>
      <c r="K160" s="7">
        <v>189</v>
      </c>
      <c r="L160" s="7">
        <v>308</v>
      </c>
      <c r="M160" s="7">
        <v>191</v>
      </c>
      <c r="N160" s="7">
        <v>266</v>
      </c>
      <c r="O160" s="7">
        <v>6791</v>
      </c>
      <c r="P160" s="7">
        <v>284</v>
      </c>
      <c r="Q160" s="7">
        <v>311</v>
      </c>
      <c r="R160" s="7">
        <v>270</v>
      </c>
    </row>
    <row r="161" spans="1:18" x14ac:dyDescent="0.25">
      <c r="A161" s="4" t="s">
        <v>214</v>
      </c>
      <c r="B161" s="1">
        <v>160</v>
      </c>
      <c r="C161" s="2"/>
      <c r="D161" s="7">
        <v>352</v>
      </c>
      <c r="E161" s="7">
        <v>229</v>
      </c>
      <c r="F161" s="7">
        <v>513</v>
      </c>
      <c r="G161" s="7">
        <v>399</v>
      </c>
      <c r="H161" s="7">
        <v>732</v>
      </c>
      <c r="I161" s="7">
        <v>377</v>
      </c>
      <c r="J161" s="7">
        <v>168</v>
      </c>
      <c r="K161" s="7">
        <v>164</v>
      </c>
      <c r="L161" s="7">
        <v>116</v>
      </c>
      <c r="M161" s="7">
        <v>245</v>
      </c>
      <c r="N161" s="7">
        <v>319</v>
      </c>
      <c r="O161" s="7">
        <v>1202</v>
      </c>
      <c r="P161" s="7">
        <v>254</v>
      </c>
      <c r="Q161" s="7">
        <v>233</v>
      </c>
      <c r="R161" s="7">
        <v>298</v>
      </c>
    </row>
    <row r="162" spans="1:18" x14ac:dyDescent="0.25">
      <c r="A162" s="4" t="s">
        <v>215</v>
      </c>
      <c r="B162" s="1">
        <v>161</v>
      </c>
      <c r="C162" s="2"/>
      <c r="D162" s="7">
        <v>285</v>
      </c>
      <c r="E162" s="7">
        <v>236</v>
      </c>
      <c r="F162" s="7">
        <v>384</v>
      </c>
      <c r="G162" s="7">
        <v>424</v>
      </c>
      <c r="H162" s="7">
        <v>677</v>
      </c>
      <c r="I162" s="7">
        <v>430</v>
      </c>
      <c r="J162" s="7">
        <v>193</v>
      </c>
      <c r="K162" s="7">
        <v>164</v>
      </c>
      <c r="L162" s="7">
        <v>218</v>
      </c>
      <c r="M162" s="7">
        <v>287</v>
      </c>
      <c r="N162" s="7">
        <v>454</v>
      </c>
      <c r="O162" s="7">
        <v>2640</v>
      </c>
      <c r="P162" s="7">
        <v>348</v>
      </c>
      <c r="Q162" s="7">
        <v>317</v>
      </c>
      <c r="R162" s="7">
        <v>311</v>
      </c>
    </row>
    <row r="163" spans="1:18" x14ac:dyDescent="0.25">
      <c r="A163" s="4" t="s">
        <v>216</v>
      </c>
      <c r="B163" s="1">
        <v>162</v>
      </c>
      <c r="C163" s="2"/>
      <c r="D163" s="7">
        <v>365</v>
      </c>
      <c r="E163" s="7">
        <v>254</v>
      </c>
      <c r="F163" s="7">
        <v>419</v>
      </c>
      <c r="G163" s="7">
        <v>429</v>
      </c>
      <c r="H163" s="7">
        <v>692</v>
      </c>
      <c r="I163" s="7">
        <v>313</v>
      </c>
      <c r="J163" s="7">
        <v>250</v>
      </c>
      <c r="K163" s="7">
        <v>150</v>
      </c>
      <c r="L163" s="7">
        <v>493</v>
      </c>
      <c r="M163" s="7">
        <v>329</v>
      </c>
      <c r="N163" s="7">
        <v>550</v>
      </c>
      <c r="O163" s="7">
        <v>5387</v>
      </c>
      <c r="P163" s="7">
        <v>422</v>
      </c>
      <c r="Q163" s="7">
        <v>418</v>
      </c>
      <c r="R163" s="7">
        <v>298</v>
      </c>
    </row>
    <row r="164" spans="1:18" x14ac:dyDescent="0.25">
      <c r="A164" s="4" t="s">
        <v>217</v>
      </c>
      <c r="B164" s="1">
        <v>163</v>
      </c>
      <c r="C164" s="2"/>
      <c r="D164" s="7">
        <v>277</v>
      </c>
      <c r="E164" s="7">
        <v>272</v>
      </c>
      <c r="F164" s="7">
        <v>489</v>
      </c>
      <c r="G164" s="7">
        <v>459</v>
      </c>
      <c r="H164" s="7">
        <v>824</v>
      </c>
      <c r="I164" s="7">
        <v>311</v>
      </c>
      <c r="J164" s="7">
        <v>255</v>
      </c>
      <c r="K164" s="7">
        <v>194</v>
      </c>
      <c r="L164" s="7">
        <v>234</v>
      </c>
      <c r="M164" s="7">
        <v>301</v>
      </c>
      <c r="N164" s="7">
        <v>503</v>
      </c>
      <c r="O164" s="7">
        <v>630</v>
      </c>
      <c r="P164" s="7">
        <v>400</v>
      </c>
      <c r="Q164" s="7">
        <v>379</v>
      </c>
      <c r="R164" s="7">
        <v>342</v>
      </c>
    </row>
    <row r="165" spans="1:18" x14ac:dyDescent="0.25">
      <c r="A165" s="4" t="s">
        <v>218</v>
      </c>
      <c r="B165" s="1">
        <v>164</v>
      </c>
      <c r="C165" s="2"/>
      <c r="D165" s="7">
        <v>436</v>
      </c>
      <c r="E165" s="7">
        <v>247</v>
      </c>
      <c r="F165" s="7">
        <v>1539</v>
      </c>
      <c r="G165" s="7">
        <v>311</v>
      </c>
      <c r="H165" s="7">
        <v>807</v>
      </c>
      <c r="I165" s="7">
        <v>408</v>
      </c>
      <c r="J165" s="7">
        <v>197</v>
      </c>
      <c r="K165" s="7">
        <v>191</v>
      </c>
      <c r="L165" s="7">
        <v>225</v>
      </c>
      <c r="M165" s="7">
        <v>283</v>
      </c>
      <c r="N165" s="7">
        <v>439</v>
      </c>
      <c r="O165" s="7">
        <v>1442</v>
      </c>
      <c r="P165" s="7">
        <v>333</v>
      </c>
      <c r="Q165" s="7">
        <v>312</v>
      </c>
      <c r="R165" s="7">
        <v>333</v>
      </c>
    </row>
    <row r="166" spans="1:18" x14ac:dyDescent="0.25">
      <c r="A166" s="4" t="s">
        <v>219</v>
      </c>
      <c r="B166" s="1">
        <v>165</v>
      </c>
      <c r="C166" s="2"/>
      <c r="D166" s="7">
        <v>360</v>
      </c>
      <c r="E166" s="7">
        <v>201</v>
      </c>
      <c r="F166" s="7">
        <v>306</v>
      </c>
      <c r="G166" s="7">
        <v>284</v>
      </c>
      <c r="H166" s="7">
        <v>418</v>
      </c>
      <c r="I166" s="7">
        <v>256</v>
      </c>
      <c r="J166" s="7">
        <v>169</v>
      </c>
      <c r="K166" s="7">
        <v>153</v>
      </c>
      <c r="L166" s="7">
        <v>153</v>
      </c>
      <c r="M166" s="7">
        <v>291</v>
      </c>
      <c r="N166" s="7">
        <v>324</v>
      </c>
      <c r="O166" s="7">
        <v>688</v>
      </c>
      <c r="P166" s="7">
        <v>300</v>
      </c>
      <c r="Q166" s="7">
        <v>337</v>
      </c>
      <c r="R166" s="7">
        <v>283</v>
      </c>
    </row>
    <row r="167" spans="1:18" x14ac:dyDescent="0.25">
      <c r="A167" s="4" t="s">
        <v>220</v>
      </c>
      <c r="B167" s="1">
        <v>166</v>
      </c>
      <c r="C167" s="2"/>
      <c r="D167" s="7">
        <v>414</v>
      </c>
      <c r="E167" s="7">
        <v>182</v>
      </c>
      <c r="F167" s="7">
        <v>328</v>
      </c>
      <c r="G167" s="7">
        <v>277</v>
      </c>
      <c r="H167" s="7">
        <v>375</v>
      </c>
      <c r="I167" s="7">
        <v>269</v>
      </c>
      <c r="J167" s="7">
        <v>161</v>
      </c>
      <c r="K167" s="7">
        <v>135</v>
      </c>
      <c r="L167" s="7">
        <v>103</v>
      </c>
      <c r="M167" s="7">
        <v>235</v>
      </c>
      <c r="N167" s="7">
        <v>390</v>
      </c>
      <c r="O167" s="7">
        <v>495</v>
      </c>
      <c r="P167" s="7">
        <v>278</v>
      </c>
      <c r="Q167" s="7">
        <v>263</v>
      </c>
      <c r="R167" s="7">
        <v>271</v>
      </c>
    </row>
    <row r="168" spans="1:18" x14ac:dyDescent="0.25">
      <c r="A168" s="4" t="s">
        <v>221</v>
      </c>
      <c r="B168" s="1">
        <v>167</v>
      </c>
      <c r="C168" s="2"/>
      <c r="D168" s="7">
        <v>319</v>
      </c>
      <c r="E168" s="7">
        <v>232</v>
      </c>
      <c r="F168" s="7">
        <v>376</v>
      </c>
      <c r="G168" s="7">
        <v>277</v>
      </c>
      <c r="H168" s="7">
        <v>365</v>
      </c>
      <c r="I168" s="7">
        <v>264</v>
      </c>
      <c r="J168" s="7">
        <v>726</v>
      </c>
      <c r="K168" s="7">
        <v>138</v>
      </c>
      <c r="L168" s="7">
        <v>240</v>
      </c>
      <c r="M168" s="7">
        <v>334</v>
      </c>
      <c r="N168" s="7">
        <v>360</v>
      </c>
      <c r="O168" s="7">
        <v>1077</v>
      </c>
      <c r="P168" s="7">
        <v>288</v>
      </c>
      <c r="Q168" s="7">
        <v>342</v>
      </c>
      <c r="R168" s="7">
        <v>292</v>
      </c>
    </row>
    <row r="169" spans="1:18" x14ac:dyDescent="0.25">
      <c r="A169" s="4" t="s">
        <v>222</v>
      </c>
      <c r="B169" s="1">
        <v>168</v>
      </c>
      <c r="C169" s="2"/>
      <c r="D169" s="7">
        <v>478</v>
      </c>
      <c r="E169" s="7">
        <v>244</v>
      </c>
      <c r="F169" s="7">
        <v>417</v>
      </c>
      <c r="G169" s="7">
        <v>399</v>
      </c>
      <c r="H169" s="7">
        <v>588</v>
      </c>
      <c r="I169" s="7">
        <v>267</v>
      </c>
      <c r="J169" s="7">
        <v>170</v>
      </c>
      <c r="K169" s="7">
        <v>180</v>
      </c>
      <c r="L169" s="7">
        <v>269</v>
      </c>
      <c r="M169" s="7">
        <v>292</v>
      </c>
      <c r="N169" s="7">
        <v>526</v>
      </c>
      <c r="O169" s="7">
        <v>889</v>
      </c>
      <c r="P169" s="7">
        <v>379</v>
      </c>
      <c r="Q169" s="7">
        <v>373</v>
      </c>
      <c r="R169" s="7">
        <v>307</v>
      </c>
    </row>
    <row r="170" spans="1:18" x14ac:dyDescent="0.25">
      <c r="A170" s="4" t="s">
        <v>223</v>
      </c>
      <c r="B170" s="1">
        <v>169</v>
      </c>
      <c r="C170" s="2"/>
      <c r="D170" s="7">
        <v>1143</v>
      </c>
      <c r="E170" s="7">
        <v>1147</v>
      </c>
      <c r="F170" s="7">
        <v>891</v>
      </c>
      <c r="G170" s="7">
        <v>964</v>
      </c>
      <c r="H170" s="7">
        <v>3333</v>
      </c>
      <c r="I170" s="7">
        <v>480</v>
      </c>
      <c r="J170" s="7">
        <v>820</v>
      </c>
      <c r="K170" s="7">
        <v>1425</v>
      </c>
      <c r="L170" s="7">
        <v>1128</v>
      </c>
      <c r="M170" s="7">
        <v>285</v>
      </c>
      <c r="N170" s="7">
        <v>6688</v>
      </c>
      <c r="O170" s="7">
        <v>3127</v>
      </c>
      <c r="P170" s="7">
        <v>546</v>
      </c>
      <c r="Q170" s="7">
        <v>687</v>
      </c>
      <c r="R170" s="7">
        <v>280</v>
      </c>
    </row>
    <row r="171" spans="1:18" x14ac:dyDescent="0.25">
      <c r="A171" s="4" t="s">
        <v>224</v>
      </c>
      <c r="B171" s="1">
        <v>170</v>
      </c>
      <c r="C171" s="2"/>
      <c r="D171" s="7">
        <v>4981</v>
      </c>
      <c r="E171" s="7">
        <v>8897</v>
      </c>
      <c r="F171" s="7">
        <v>13851</v>
      </c>
      <c r="G171" s="7">
        <v>21692</v>
      </c>
      <c r="H171" s="7">
        <v>34320</v>
      </c>
      <c r="I171" s="7">
        <v>4520</v>
      </c>
      <c r="J171" s="7">
        <v>3712</v>
      </c>
      <c r="K171" s="7">
        <v>9379</v>
      </c>
      <c r="L171" s="7">
        <v>4739</v>
      </c>
      <c r="M171" s="7">
        <v>5901</v>
      </c>
      <c r="N171" s="7">
        <v>19742</v>
      </c>
      <c r="O171" s="7">
        <v>13653</v>
      </c>
      <c r="P171" s="7">
        <v>3486</v>
      </c>
      <c r="Q171" s="7">
        <v>6436</v>
      </c>
      <c r="R171" s="7">
        <v>299</v>
      </c>
    </row>
    <row r="172" spans="1:18" x14ac:dyDescent="0.25">
      <c r="A172" s="4" t="s">
        <v>225</v>
      </c>
      <c r="B172" s="1">
        <v>171</v>
      </c>
      <c r="C172" s="2"/>
      <c r="D172" s="7">
        <v>16402</v>
      </c>
      <c r="E172" s="7">
        <v>22499</v>
      </c>
      <c r="F172" s="7">
        <v>19251</v>
      </c>
      <c r="G172" s="7">
        <v>30298</v>
      </c>
      <c r="H172" s="7">
        <v>56364</v>
      </c>
      <c r="I172" s="7">
        <v>15546</v>
      </c>
      <c r="J172" s="7">
        <v>22146</v>
      </c>
      <c r="K172" s="7">
        <v>15039</v>
      </c>
      <c r="L172" s="7">
        <v>12378</v>
      </c>
      <c r="M172" s="7">
        <v>3797</v>
      </c>
      <c r="N172" s="7">
        <v>43969</v>
      </c>
      <c r="O172" s="7">
        <v>46404</v>
      </c>
      <c r="P172" s="7">
        <v>11865</v>
      </c>
      <c r="Q172" s="7">
        <v>21769</v>
      </c>
      <c r="R172" s="7">
        <v>306</v>
      </c>
    </row>
    <row r="173" spans="1:18" x14ac:dyDescent="0.25">
      <c r="A173" s="4" t="s">
        <v>226</v>
      </c>
      <c r="B173" s="1">
        <v>172</v>
      </c>
      <c r="C173" s="2"/>
      <c r="D173" s="7">
        <v>24062</v>
      </c>
      <c r="E173" s="7">
        <v>24331</v>
      </c>
      <c r="F173" s="7">
        <v>22499</v>
      </c>
      <c r="G173" s="7">
        <v>32254</v>
      </c>
      <c r="H173" s="7">
        <v>64377</v>
      </c>
      <c r="I173" s="7">
        <v>15195</v>
      </c>
      <c r="J173" s="7">
        <v>24079</v>
      </c>
      <c r="K173" s="7">
        <v>14728</v>
      </c>
      <c r="L173" s="7">
        <v>13604</v>
      </c>
      <c r="M173" s="7">
        <v>4252</v>
      </c>
      <c r="N173" s="7">
        <v>43401</v>
      </c>
      <c r="O173" s="7">
        <v>42549</v>
      </c>
      <c r="P173" s="7">
        <v>12091</v>
      </c>
      <c r="Q173" s="7">
        <v>18646</v>
      </c>
      <c r="R173" s="7">
        <v>430</v>
      </c>
    </row>
    <row r="174" spans="1:18" x14ac:dyDescent="0.25">
      <c r="A174" s="4" t="s">
        <v>227</v>
      </c>
      <c r="B174" s="1">
        <v>173</v>
      </c>
      <c r="C174" s="2"/>
      <c r="D174" s="7">
        <v>21194</v>
      </c>
      <c r="E174" s="7">
        <v>31208</v>
      </c>
      <c r="F174" s="7">
        <v>27318</v>
      </c>
      <c r="G174" s="7">
        <v>35449</v>
      </c>
      <c r="H174" s="7">
        <v>64741</v>
      </c>
      <c r="I174" s="7">
        <v>15591</v>
      </c>
      <c r="J174" s="7">
        <v>24926</v>
      </c>
      <c r="K174" s="7">
        <v>18907</v>
      </c>
      <c r="L174" s="7">
        <v>15190</v>
      </c>
      <c r="M174" s="7">
        <v>4712</v>
      </c>
      <c r="N174" s="7">
        <v>30697</v>
      </c>
      <c r="O174" s="7">
        <v>48402</v>
      </c>
      <c r="P174" s="7">
        <v>11208</v>
      </c>
      <c r="Q174" s="7">
        <v>21814</v>
      </c>
      <c r="R174" s="7">
        <v>578</v>
      </c>
    </row>
    <row r="175" spans="1:18" x14ac:dyDescent="0.25">
      <c r="A175" s="4" t="s">
        <v>228</v>
      </c>
      <c r="B175" s="1">
        <v>174</v>
      </c>
      <c r="C175" s="2"/>
      <c r="D175" s="7">
        <v>26073</v>
      </c>
      <c r="E175" s="7">
        <v>23592</v>
      </c>
      <c r="F175" s="7">
        <v>26469</v>
      </c>
      <c r="G175" s="7">
        <v>32106</v>
      </c>
      <c r="H175" s="7">
        <v>60157</v>
      </c>
      <c r="I175" s="7">
        <v>16984</v>
      </c>
      <c r="J175" s="7">
        <v>20849</v>
      </c>
      <c r="K175" s="7">
        <v>18794</v>
      </c>
      <c r="L175" s="7">
        <v>15803</v>
      </c>
      <c r="M175" s="7">
        <v>4798</v>
      </c>
      <c r="N175" s="7">
        <v>29564</v>
      </c>
      <c r="O175" s="7">
        <v>47377</v>
      </c>
      <c r="P175" s="7">
        <v>10891</v>
      </c>
      <c r="Q175" s="7">
        <v>21120</v>
      </c>
      <c r="R175" s="7">
        <v>553</v>
      </c>
    </row>
    <row r="176" spans="1:18" x14ac:dyDescent="0.25">
      <c r="A176" s="4" t="s">
        <v>229</v>
      </c>
      <c r="B176" s="1">
        <v>175</v>
      </c>
      <c r="C176" s="2"/>
      <c r="D176" s="7">
        <v>31489</v>
      </c>
      <c r="E176" s="7">
        <v>27886</v>
      </c>
      <c r="F176" s="7">
        <v>32971</v>
      </c>
      <c r="G176" s="7">
        <v>51825</v>
      </c>
      <c r="H176" s="7">
        <v>61781</v>
      </c>
      <c r="I176" s="7">
        <v>18518</v>
      </c>
      <c r="J176" s="7">
        <v>24385</v>
      </c>
      <c r="K176" s="7">
        <v>31865</v>
      </c>
      <c r="L176" s="7">
        <v>24420</v>
      </c>
      <c r="M176" s="7">
        <v>4783</v>
      </c>
      <c r="N176" s="7">
        <v>53428</v>
      </c>
      <c r="O176" s="7">
        <v>52388</v>
      </c>
      <c r="P176" s="7">
        <v>9824</v>
      </c>
      <c r="Q176" s="7">
        <v>23296</v>
      </c>
      <c r="R176" s="7">
        <v>407</v>
      </c>
    </row>
    <row r="177" spans="1:18" x14ac:dyDescent="0.25">
      <c r="A177" s="4" t="s">
        <v>230</v>
      </c>
      <c r="B177" s="1">
        <v>176</v>
      </c>
      <c r="C177" s="2"/>
      <c r="D177" s="7">
        <v>23590</v>
      </c>
      <c r="E177" s="7">
        <v>21602</v>
      </c>
      <c r="F177" s="7">
        <v>37094</v>
      </c>
      <c r="G177" s="7">
        <v>38503</v>
      </c>
      <c r="H177" s="7">
        <v>65123</v>
      </c>
      <c r="I177" s="7">
        <v>19807</v>
      </c>
      <c r="J177" s="7">
        <v>22115</v>
      </c>
      <c r="K177" s="7">
        <v>34045</v>
      </c>
      <c r="L177" s="7">
        <v>24226</v>
      </c>
      <c r="M177" s="7">
        <v>4169</v>
      </c>
      <c r="N177" s="7">
        <v>48321</v>
      </c>
      <c r="O177" s="7">
        <v>37592</v>
      </c>
      <c r="P177" s="7">
        <v>10121</v>
      </c>
      <c r="Q177" s="7">
        <v>21109</v>
      </c>
      <c r="R177" s="7">
        <v>636</v>
      </c>
    </row>
    <row r="178" spans="1:18" x14ac:dyDescent="0.25">
      <c r="A178" s="4" t="s">
        <v>231</v>
      </c>
      <c r="B178" s="1">
        <v>177</v>
      </c>
      <c r="C178" s="2"/>
      <c r="D178" s="7">
        <v>36152</v>
      </c>
      <c r="E178" s="7">
        <v>23772</v>
      </c>
      <c r="F178" s="7">
        <v>30786</v>
      </c>
      <c r="G178" s="7">
        <v>34377</v>
      </c>
      <c r="H178" s="7">
        <v>65387</v>
      </c>
      <c r="I178" s="7">
        <v>19598</v>
      </c>
      <c r="J178" s="7">
        <v>19089</v>
      </c>
      <c r="K178" s="7">
        <v>27107</v>
      </c>
      <c r="L178" s="7">
        <v>12192</v>
      </c>
      <c r="M178" s="7">
        <v>31103</v>
      </c>
      <c r="N178" s="7">
        <v>35887</v>
      </c>
      <c r="O178" s="7">
        <v>41852</v>
      </c>
      <c r="P178" s="7">
        <v>10770</v>
      </c>
      <c r="Q178" s="7">
        <v>20576</v>
      </c>
      <c r="R178" s="7">
        <v>385</v>
      </c>
    </row>
    <row r="179" spans="1:18" x14ac:dyDescent="0.25">
      <c r="A179" s="4" t="s">
        <v>232</v>
      </c>
      <c r="B179" s="1">
        <v>178</v>
      </c>
      <c r="C179" s="2"/>
      <c r="D179" s="7">
        <v>59123</v>
      </c>
      <c r="E179" s="7">
        <v>31849</v>
      </c>
      <c r="F179" s="7">
        <v>48951</v>
      </c>
      <c r="G179" s="7">
        <v>53333</v>
      </c>
      <c r="H179" s="7">
        <v>54786</v>
      </c>
      <c r="I179" s="7">
        <v>46980</v>
      </c>
      <c r="J179" s="7">
        <v>27756</v>
      </c>
      <c r="K179" s="7">
        <v>46737</v>
      </c>
      <c r="L179" s="7">
        <v>17751</v>
      </c>
      <c r="M179" s="7">
        <v>36844</v>
      </c>
      <c r="N179" s="7">
        <v>49281</v>
      </c>
      <c r="O179" s="7">
        <v>43872</v>
      </c>
      <c r="P179" s="7">
        <v>13148</v>
      </c>
      <c r="Q179" s="7">
        <v>32054</v>
      </c>
      <c r="R179" s="7">
        <v>448</v>
      </c>
    </row>
    <row r="180" spans="1:18" x14ac:dyDescent="0.25">
      <c r="A180" s="4" t="s">
        <v>233</v>
      </c>
      <c r="B180" s="1">
        <v>179</v>
      </c>
      <c r="C180" s="2"/>
      <c r="D180" s="7">
        <v>45799</v>
      </c>
      <c r="E180" s="7">
        <v>29964</v>
      </c>
      <c r="F180" s="7">
        <v>32880</v>
      </c>
      <c r="G180" s="7">
        <v>51999</v>
      </c>
      <c r="H180" s="7">
        <v>64753</v>
      </c>
      <c r="I180" s="7">
        <v>43224</v>
      </c>
      <c r="J180" s="7">
        <v>18908</v>
      </c>
      <c r="K180" s="7">
        <v>26277</v>
      </c>
      <c r="L180" s="7">
        <v>14769</v>
      </c>
      <c r="M180" s="7">
        <v>30180</v>
      </c>
      <c r="N180" s="7">
        <v>35345</v>
      </c>
      <c r="O180" s="7">
        <v>58666</v>
      </c>
      <c r="P180" s="7">
        <v>11344</v>
      </c>
      <c r="Q180" s="7">
        <v>22184</v>
      </c>
      <c r="R180" s="7">
        <v>380</v>
      </c>
    </row>
    <row r="181" spans="1:18" x14ac:dyDescent="0.25">
      <c r="A181" s="4" t="s">
        <v>234</v>
      </c>
      <c r="B181" s="1">
        <v>180</v>
      </c>
      <c r="C181" s="2"/>
      <c r="D181" s="7">
        <v>57340</v>
      </c>
      <c r="E181" s="7">
        <v>46077</v>
      </c>
      <c r="F181" s="7">
        <v>64845</v>
      </c>
      <c r="G181" s="7">
        <v>62503</v>
      </c>
      <c r="H181" s="7">
        <v>63899</v>
      </c>
      <c r="I181" s="7">
        <v>55599</v>
      </c>
      <c r="J181" s="7">
        <v>17123</v>
      </c>
      <c r="K181" s="7">
        <v>37129</v>
      </c>
      <c r="L181" s="7">
        <v>17208</v>
      </c>
      <c r="M181" s="7">
        <v>53665</v>
      </c>
      <c r="N181" s="7">
        <v>58693</v>
      </c>
      <c r="O181" s="7">
        <v>60068</v>
      </c>
      <c r="P181" s="7">
        <v>13594</v>
      </c>
      <c r="Q181" s="7">
        <v>21932</v>
      </c>
      <c r="R181" s="7">
        <v>353</v>
      </c>
    </row>
    <row r="182" spans="1:18" x14ac:dyDescent="0.25">
      <c r="A182" s="4" t="s">
        <v>235</v>
      </c>
      <c r="B182" s="1">
        <v>181</v>
      </c>
      <c r="C182" s="2"/>
      <c r="D182" s="7">
        <v>61704</v>
      </c>
      <c r="E182" s="7">
        <v>58465</v>
      </c>
      <c r="F182" s="7">
        <v>63746</v>
      </c>
      <c r="G182" s="7">
        <v>63124</v>
      </c>
      <c r="H182" s="7">
        <v>61945</v>
      </c>
      <c r="I182" s="7">
        <v>59694</v>
      </c>
      <c r="J182" s="7">
        <v>31764</v>
      </c>
      <c r="K182" s="7">
        <v>61292</v>
      </c>
      <c r="L182" s="7">
        <v>26041</v>
      </c>
      <c r="M182" s="7">
        <v>59798</v>
      </c>
      <c r="N182" s="7">
        <v>58157</v>
      </c>
      <c r="O182" s="7">
        <v>60337</v>
      </c>
      <c r="P182" s="7">
        <v>20077</v>
      </c>
      <c r="Q182" s="7">
        <v>24711</v>
      </c>
      <c r="R182" s="7">
        <v>182</v>
      </c>
    </row>
    <row r="183" spans="1:18" x14ac:dyDescent="0.25">
      <c r="A183" s="4" t="s">
        <v>236</v>
      </c>
      <c r="B183" s="1">
        <v>182</v>
      </c>
      <c r="C183" s="2"/>
      <c r="D183" s="7">
        <v>60443</v>
      </c>
      <c r="E183" s="7">
        <v>54125</v>
      </c>
      <c r="F183" s="7">
        <v>64244</v>
      </c>
      <c r="G183" s="7">
        <v>60096</v>
      </c>
      <c r="H183" s="7">
        <v>61300</v>
      </c>
      <c r="I183" s="7">
        <v>62350</v>
      </c>
      <c r="J183" s="7">
        <v>28862</v>
      </c>
      <c r="K183" s="7">
        <v>56995</v>
      </c>
      <c r="L183" s="7">
        <v>23115</v>
      </c>
      <c r="M183" s="7">
        <v>61756</v>
      </c>
      <c r="N183" s="7">
        <v>57293</v>
      </c>
      <c r="O183" s="7">
        <v>59061</v>
      </c>
      <c r="P183" s="7">
        <v>20230</v>
      </c>
      <c r="Q183" s="7">
        <v>27640</v>
      </c>
      <c r="R183" s="7">
        <v>239</v>
      </c>
    </row>
    <row r="184" spans="1:18" x14ac:dyDescent="0.25">
      <c r="A184" s="4" t="s">
        <v>237</v>
      </c>
      <c r="B184" s="1">
        <v>183</v>
      </c>
      <c r="C184" s="2"/>
      <c r="D184" s="7">
        <v>62048</v>
      </c>
      <c r="E184" s="7">
        <v>61976</v>
      </c>
      <c r="F184" s="7">
        <v>61231</v>
      </c>
      <c r="G184" s="7">
        <v>61523</v>
      </c>
      <c r="H184" s="7">
        <v>59973</v>
      </c>
      <c r="I184" s="7">
        <v>57818</v>
      </c>
      <c r="J184" s="7">
        <v>26932</v>
      </c>
      <c r="K184" s="7">
        <v>45323</v>
      </c>
      <c r="L184" s="7">
        <v>20263</v>
      </c>
      <c r="M184" s="7">
        <v>60071</v>
      </c>
      <c r="N184" s="7">
        <v>52595</v>
      </c>
      <c r="O184" s="7">
        <v>51495</v>
      </c>
      <c r="P184" s="7">
        <v>22306</v>
      </c>
      <c r="Q184" s="7">
        <v>28581</v>
      </c>
      <c r="R184" s="7">
        <v>187</v>
      </c>
    </row>
    <row r="185" spans="1:18" x14ac:dyDescent="0.25">
      <c r="A185" s="4" t="s">
        <v>238</v>
      </c>
      <c r="B185" s="1">
        <v>184</v>
      </c>
      <c r="C185" s="2"/>
      <c r="D185" s="7">
        <v>51609</v>
      </c>
      <c r="E185" s="7">
        <v>60131</v>
      </c>
      <c r="F185" s="7">
        <v>59165</v>
      </c>
      <c r="G185" s="7">
        <v>57503</v>
      </c>
      <c r="H185" s="7">
        <v>64596</v>
      </c>
      <c r="I185" s="7">
        <v>54343</v>
      </c>
      <c r="J185" s="7">
        <v>24619</v>
      </c>
      <c r="K185" s="7">
        <v>41660</v>
      </c>
      <c r="L185" s="7">
        <v>13971</v>
      </c>
      <c r="M185" s="7">
        <v>55796</v>
      </c>
      <c r="N185" s="7">
        <v>60609</v>
      </c>
      <c r="O185" s="7">
        <v>53865</v>
      </c>
      <c r="P185" s="7">
        <v>20809</v>
      </c>
      <c r="Q185" s="7">
        <v>25250</v>
      </c>
      <c r="R185" s="7">
        <v>378</v>
      </c>
    </row>
    <row r="186" spans="1:18" x14ac:dyDescent="0.25">
      <c r="A186" s="4" t="s">
        <v>239</v>
      </c>
      <c r="B186" s="1">
        <v>185</v>
      </c>
      <c r="C186" s="2"/>
      <c r="D186" s="7">
        <v>36460</v>
      </c>
      <c r="E186" s="7">
        <v>48987</v>
      </c>
      <c r="F186" s="7">
        <v>61258</v>
      </c>
      <c r="G186" s="7">
        <v>62262</v>
      </c>
      <c r="H186" s="7">
        <v>62731</v>
      </c>
      <c r="I186" s="7">
        <v>55413</v>
      </c>
      <c r="J186" s="7">
        <v>20561</v>
      </c>
      <c r="K186" s="7">
        <v>26458</v>
      </c>
      <c r="L186" s="7">
        <v>12005</v>
      </c>
      <c r="M186" s="7">
        <v>58340</v>
      </c>
      <c r="N186" s="7">
        <v>53512</v>
      </c>
      <c r="O186" s="7">
        <v>47466</v>
      </c>
      <c r="P186" s="7">
        <v>13519</v>
      </c>
      <c r="Q186" s="7">
        <v>21374</v>
      </c>
      <c r="R186" s="7">
        <v>334</v>
      </c>
    </row>
    <row r="187" spans="1:18" x14ac:dyDescent="0.25">
      <c r="A187" s="4" t="s">
        <v>240</v>
      </c>
      <c r="B187" s="1">
        <v>186</v>
      </c>
      <c r="C187" s="2"/>
      <c r="D187" s="7">
        <v>42506</v>
      </c>
      <c r="E187" s="7">
        <v>17968</v>
      </c>
      <c r="F187" s="7">
        <v>48576</v>
      </c>
      <c r="G187" s="7">
        <v>56423</v>
      </c>
      <c r="H187" s="7">
        <v>60482</v>
      </c>
      <c r="I187" s="7">
        <v>40821</v>
      </c>
      <c r="J187" s="7">
        <v>9627</v>
      </c>
      <c r="K187" s="7">
        <v>10444</v>
      </c>
      <c r="L187" s="7">
        <v>7303</v>
      </c>
      <c r="M187" s="7">
        <v>50138</v>
      </c>
      <c r="N187" s="7">
        <v>46110</v>
      </c>
      <c r="O187" s="7">
        <v>44664</v>
      </c>
      <c r="P187" s="7">
        <v>10726</v>
      </c>
      <c r="Q187" s="7">
        <v>17028</v>
      </c>
      <c r="R187" s="7">
        <v>456</v>
      </c>
    </row>
    <row r="188" spans="1:18" x14ac:dyDescent="0.25">
      <c r="A188" s="4" t="s">
        <v>241</v>
      </c>
      <c r="B188" s="1">
        <v>187</v>
      </c>
      <c r="C188" s="2"/>
      <c r="D188" s="7">
        <v>7335</v>
      </c>
      <c r="E188" s="7">
        <v>11768</v>
      </c>
      <c r="F188" s="7">
        <v>43931</v>
      </c>
      <c r="G188" s="7">
        <v>63269</v>
      </c>
      <c r="H188" s="7">
        <v>60282</v>
      </c>
      <c r="I188" s="7">
        <v>21911</v>
      </c>
      <c r="J188" s="7">
        <v>8409</v>
      </c>
      <c r="K188" s="7">
        <v>4037</v>
      </c>
      <c r="L188" s="7">
        <v>4623</v>
      </c>
      <c r="M188" s="7">
        <v>52055</v>
      </c>
      <c r="N188" s="7">
        <v>41728</v>
      </c>
      <c r="O188" s="7">
        <v>43521</v>
      </c>
      <c r="P188" s="7">
        <v>12760</v>
      </c>
      <c r="Q188" s="7">
        <v>18755</v>
      </c>
      <c r="R188" s="7">
        <v>429</v>
      </c>
    </row>
    <row r="189" spans="1:18" x14ac:dyDescent="0.25">
      <c r="A189" s="4" t="s">
        <v>242</v>
      </c>
      <c r="B189" s="1">
        <v>188</v>
      </c>
      <c r="C189" s="2"/>
      <c r="D189" s="7">
        <v>17673</v>
      </c>
      <c r="E189" s="7">
        <v>13447</v>
      </c>
      <c r="F189" s="7">
        <v>49082</v>
      </c>
      <c r="G189" s="7">
        <v>36129</v>
      </c>
      <c r="H189" s="7">
        <v>63530</v>
      </c>
      <c r="I189" s="7">
        <v>24383</v>
      </c>
      <c r="J189" s="7">
        <v>12386</v>
      </c>
      <c r="K189" s="7">
        <v>9953</v>
      </c>
      <c r="L189" s="7">
        <v>12674</v>
      </c>
      <c r="M189" s="7">
        <v>51158</v>
      </c>
      <c r="N189" s="7">
        <v>39213</v>
      </c>
      <c r="O189" s="7">
        <v>33221</v>
      </c>
      <c r="P189" s="7">
        <v>14773</v>
      </c>
      <c r="Q189" s="7">
        <v>22820</v>
      </c>
      <c r="R189" s="7">
        <v>317</v>
      </c>
    </row>
    <row r="190" spans="1:18" x14ac:dyDescent="0.25">
      <c r="A190" s="4" t="s">
        <v>243</v>
      </c>
      <c r="B190" s="1">
        <v>189</v>
      </c>
      <c r="C190" s="2" t="s">
        <v>662</v>
      </c>
      <c r="D190" s="7">
        <v>7961</v>
      </c>
      <c r="E190" s="7">
        <v>2807</v>
      </c>
      <c r="F190" s="7">
        <v>41469</v>
      </c>
      <c r="G190" s="7">
        <v>12011</v>
      </c>
      <c r="H190" s="7">
        <v>62918</v>
      </c>
      <c r="I190" s="7">
        <v>18386</v>
      </c>
      <c r="J190" s="7">
        <v>1492</v>
      </c>
      <c r="K190" s="7">
        <v>1256</v>
      </c>
      <c r="L190" s="7">
        <v>3358</v>
      </c>
      <c r="M190" s="7">
        <v>45845</v>
      </c>
      <c r="N190" s="7">
        <v>31389</v>
      </c>
      <c r="O190" s="7">
        <v>26897</v>
      </c>
      <c r="P190" s="7">
        <v>6042</v>
      </c>
      <c r="Q190" s="7">
        <v>10833</v>
      </c>
      <c r="R190" s="7">
        <v>415</v>
      </c>
    </row>
    <row r="191" spans="1:18" x14ac:dyDescent="0.25">
      <c r="A191" s="4" t="s">
        <v>244</v>
      </c>
      <c r="B191" s="1">
        <v>190</v>
      </c>
      <c r="C191" s="2" t="s">
        <v>662</v>
      </c>
      <c r="D191" s="7">
        <v>8758</v>
      </c>
      <c r="E191" s="7">
        <v>2603</v>
      </c>
      <c r="F191" s="7">
        <v>35998</v>
      </c>
      <c r="G191" s="7">
        <v>7618</v>
      </c>
      <c r="H191" s="7">
        <v>61294</v>
      </c>
      <c r="I191" s="7">
        <v>18022</v>
      </c>
      <c r="J191" s="7">
        <v>1211</v>
      </c>
      <c r="K191" s="7">
        <v>1014</v>
      </c>
      <c r="L191" s="7">
        <v>3795</v>
      </c>
      <c r="M191" s="7">
        <v>48875</v>
      </c>
      <c r="N191" s="7">
        <v>23045</v>
      </c>
      <c r="O191" s="7">
        <v>25734</v>
      </c>
      <c r="P191" s="7">
        <v>5531</v>
      </c>
      <c r="Q191" s="7">
        <v>10614</v>
      </c>
      <c r="R191" s="7">
        <v>354</v>
      </c>
    </row>
    <row r="192" spans="1:18" x14ac:dyDescent="0.25">
      <c r="A192" s="4" t="s">
        <v>245</v>
      </c>
      <c r="B192" s="1">
        <v>191</v>
      </c>
      <c r="C192" s="2"/>
      <c r="D192" s="7">
        <v>758</v>
      </c>
      <c r="E192" s="7">
        <v>540</v>
      </c>
      <c r="F192" s="7">
        <v>18648</v>
      </c>
      <c r="G192" s="7">
        <v>1877</v>
      </c>
      <c r="H192" s="7">
        <v>7978</v>
      </c>
      <c r="I192" s="7">
        <v>4049</v>
      </c>
      <c r="J192" s="7">
        <v>460</v>
      </c>
      <c r="K192" s="7">
        <v>318</v>
      </c>
      <c r="L192" s="7">
        <v>1085</v>
      </c>
      <c r="M192" s="7">
        <v>12372</v>
      </c>
      <c r="N192" s="7">
        <v>2740</v>
      </c>
      <c r="O192" s="7">
        <v>9015</v>
      </c>
      <c r="P192" s="7">
        <v>495</v>
      </c>
      <c r="Q192" s="7">
        <v>4667</v>
      </c>
      <c r="R192" s="7">
        <v>245</v>
      </c>
    </row>
    <row r="193" spans="1:18" x14ac:dyDescent="0.25">
      <c r="A193" s="4" t="s">
        <v>246</v>
      </c>
      <c r="B193" s="1">
        <v>192</v>
      </c>
      <c r="C193" s="2"/>
      <c r="D193" s="7">
        <v>1477</v>
      </c>
      <c r="E193" s="7">
        <v>1281</v>
      </c>
      <c r="F193" s="7">
        <v>7493</v>
      </c>
      <c r="G193" s="7">
        <v>3879</v>
      </c>
      <c r="H193" s="7">
        <v>27626</v>
      </c>
      <c r="I193" s="7">
        <v>3431</v>
      </c>
      <c r="J193" s="7">
        <v>2002</v>
      </c>
      <c r="K193" s="7">
        <v>1042</v>
      </c>
      <c r="L193" s="7">
        <v>1509</v>
      </c>
      <c r="M193" s="7">
        <v>1365</v>
      </c>
      <c r="N193" s="7">
        <v>3484</v>
      </c>
      <c r="O193" s="7">
        <v>4961</v>
      </c>
      <c r="P193" s="7">
        <v>1103</v>
      </c>
      <c r="Q193" s="7">
        <v>4680</v>
      </c>
      <c r="R193" s="7">
        <v>338</v>
      </c>
    </row>
    <row r="194" spans="1:18" x14ac:dyDescent="0.25">
      <c r="A194" s="4" t="s">
        <v>247</v>
      </c>
      <c r="B194" s="1">
        <v>193</v>
      </c>
      <c r="C194" s="2"/>
      <c r="D194" s="7">
        <v>1233</v>
      </c>
      <c r="E194" s="7">
        <v>308</v>
      </c>
      <c r="F194" s="7">
        <v>7751</v>
      </c>
      <c r="G194" s="7">
        <v>58715</v>
      </c>
      <c r="H194" s="7">
        <v>9949</v>
      </c>
      <c r="I194" s="7">
        <v>33096</v>
      </c>
      <c r="J194" s="7">
        <v>6179</v>
      </c>
      <c r="K194" s="7">
        <v>391</v>
      </c>
      <c r="L194" s="7">
        <v>15423</v>
      </c>
      <c r="M194" s="7">
        <v>311</v>
      </c>
      <c r="N194" s="7">
        <v>724</v>
      </c>
      <c r="O194" s="7">
        <v>2695</v>
      </c>
      <c r="P194" s="7">
        <v>1476</v>
      </c>
      <c r="Q194" s="7">
        <v>5262</v>
      </c>
      <c r="R194" s="7">
        <v>271</v>
      </c>
    </row>
    <row r="195" spans="1:18" x14ac:dyDescent="0.25">
      <c r="A195" s="4" t="s">
        <v>248</v>
      </c>
      <c r="B195" s="1">
        <v>194</v>
      </c>
      <c r="C195" s="2"/>
      <c r="D195" s="7">
        <v>1927</v>
      </c>
      <c r="E195" s="7">
        <v>452</v>
      </c>
      <c r="F195" s="7">
        <v>6536</v>
      </c>
      <c r="G195" s="7">
        <v>31090</v>
      </c>
      <c r="H195" s="7">
        <v>2442</v>
      </c>
      <c r="I195" s="7">
        <v>22035</v>
      </c>
      <c r="J195" s="7">
        <v>4687</v>
      </c>
      <c r="K195" s="7">
        <v>1045</v>
      </c>
      <c r="L195" s="7">
        <v>12450</v>
      </c>
      <c r="M195" s="7">
        <v>490</v>
      </c>
      <c r="N195" s="7">
        <v>801</v>
      </c>
      <c r="O195" s="7">
        <v>1682</v>
      </c>
      <c r="P195" s="7">
        <v>3110</v>
      </c>
      <c r="Q195" s="7">
        <v>3967</v>
      </c>
      <c r="R195" s="7">
        <v>284</v>
      </c>
    </row>
    <row r="196" spans="1:18" x14ac:dyDescent="0.25">
      <c r="A196" s="4" t="s">
        <v>249</v>
      </c>
      <c r="B196" s="1">
        <v>195</v>
      </c>
      <c r="C196" s="2"/>
      <c r="D196" s="7">
        <v>2583</v>
      </c>
      <c r="E196" s="7">
        <v>592</v>
      </c>
      <c r="F196" s="7">
        <v>2965</v>
      </c>
      <c r="G196" s="7">
        <v>36823</v>
      </c>
      <c r="H196" s="7">
        <v>2960</v>
      </c>
      <c r="I196" s="7">
        <v>21384</v>
      </c>
      <c r="J196" s="7">
        <v>4643</v>
      </c>
      <c r="K196" s="7">
        <v>1420</v>
      </c>
      <c r="L196" s="7">
        <v>11834</v>
      </c>
      <c r="M196" s="7">
        <v>582</v>
      </c>
      <c r="N196" s="7">
        <v>1407</v>
      </c>
      <c r="O196" s="7">
        <v>1711</v>
      </c>
      <c r="P196" s="7">
        <v>3959</v>
      </c>
      <c r="Q196" s="7">
        <v>3935</v>
      </c>
      <c r="R196" s="7">
        <v>276</v>
      </c>
    </row>
    <row r="197" spans="1:18" x14ac:dyDescent="0.25">
      <c r="A197" s="4" t="s">
        <v>250</v>
      </c>
      <c r="B197" s="1">
        <v>196</v>
      </c>
      <c r="C197" s="2"/>
      <c r="D197" s="7">
        <v>4393</v>
      </c>
      <c r="E197" s="7">
        <v>2438</v>
      </c>
      <c r="F197" s="7">
        <v>6878</v>
      </c>
      <c r="G197" s="7">
        <v>48855</v>
      </c>
      <c r="H197" s="7">
        <v>29012</v>
      </c>
      <c r="I197" s="7">
        <v>30958</v>
      </c>
      <c r="J197" s="7">
        <v>7591</v>
      </c>
      <c r="K197" s="7">
        <v>2505</v>
      </c>
      <c r="L197" s="7">
        <v>18855</v>
      </c>
      <c r="M197" s="7">
        <v>768</v>
      </c>
      <c r="N197" s="7">
        <v>6722</v>
      </c>
      <c r="O197" s="7">
        <v>5671</v>
      </c>
      <c r="P197" s="7">
        <v>5964</v>
      </c>
      <c r="Q197" s="7">
        <v>6841</v>
      </c>
      <c r="R197" s="7">
        <v>232</v>
      </c>
    </row>
    <row r="198" spans="1:18" x14ac:dyDescent="0.25">
      <c r="A198" s="4" t="s">
        <v>251</v>
      </c>
      <c r="B198" s="1">
        <v>197</v>
      </c>
      <c r="C198" s="2"/>
      <c r="D198" s="7">
        <v>1878</v>
      </c>
      <c r="E198" s="7">
        <v>445</v>
      </c>
      <c r="F198" s="7">
        <v>1374</v>
      </c>
      <c r="G198" s="7">
        <v>39089</v>
      </c>
      <c r="H198" s="7">
        <v>1433</v>
      </c>
      <c r="I198" s="7">
        <v>3540</v>
      </c>
      <c r="J198" s="7">
        <v>631</v>
      </c>
      <c r="K198" s="7">
        <v>1107</v>
      </c>
      <c r="L198" s="7">
        <v>3418</v>
      </c>
      <c r="M198" s="7">
        <v>316</v>
      </c>
      <c r="N198" s="7">
        <v>467</v>
      </c>
      <c r="O198" s="7">
        <v>405</v>
      </c>
      <c r="P198" s="7">
        <v>2071</v>
      </c>
      <c r="Q198" s="7">
        <v>1989</v>
      </c>
      <c r="R198" s="7">
        <v>224</v>
      </c>
    </row>
    <row r="199" spans="1:18" x14ac:dyDescent="0.25">
      <c r="A199" s="4" t="s">
        <v>252</v>
      </c>
      <c r="B199" s="1">
        <v>198</v>
      </c>
      <c r="C199" s="2"/>
      <c r="D199" s="7">
        <v>1840</v>
      </c>
      <c r="E199" s="7">
        <v>470</v>
      </c>
      <c r="F199" s="7">
        <v>327</v>
      </c>
      <c r="G199" s="7">
        <v>41570</v>
      </c>
      <c r="H199" s="7">
        <v>1041</v>
      </c>
      <c r="I199" s="7">
        <v>392</v>
      </c>
      <c r="J199" s="7">
        <v>708</v>
      </c>
      <c r="K199" s="7">
        <v>1363</v>
      </c>
      <c r="L199" s="7">
        <v>2297</v>
      </c>
      <c r="M199" s="7">
        <v>301</v>
      </c>
      <c r="N199" s="7">
        <v>348</v>
      </c>
      <c r="O199" s="7">
        <v>419</v>
      </c>
      <c r="P199" s="7">
        <v>2267</v>
      </c>
      <c r="Q199" s="7">
        <v>2035</v>
      </c>
      <c r="R199" s="7">
        <v>219</v>
      </c>
    </row>
    <row r="200" spans="1:18" x14ac:dyDescent="0.25">
      <c r="A200" s="4" t="s">
        <v>253</v>
      </c>
      <c r="B200" s="1">
        <v>199</v>
      </c>
      <c r="C200" s="2"/>
      <c r="D200" s="7">
        <v>2400</v>
      </c>
      <c r="E200" s="7">
        <v>488</v>
      </c>
      <c r="F200" s="7">
        <v>585</v>
      </c>
      <c r="G200" s="7">
        <v>23192</v>
      </c>
      <c r="H200" s="7">
        <v>3444</v>
      </c>
      <c r="I200" s="7">
        <v>905</v>
      </c>
      <c r="J200" s="7">
        <v>626</v>
      </c>
      <c r="K200" s="7">
        <v>1335</v>
      </c>
      <c r="L200" s="7">
        <v>895</v>
      </c>
      <c r="M200" s="7">
        <v>1405</v>
      </c>
      <c r="N200" s="7">
        <v>791</v>
      </c>
      <c r="O200" s="7">
        <v>1121</v>
      </c>
      <c r="P200" s="7">
        <v>3237</v>
      </c>
      <c r="Q200" s="7">
        <v>1087</v>
      </c>
      <c r="R200" s="7">
        <v>258</v>
      </c>
    </row>
    <row r="201" spans="1:18" x14ac:dyDescent="0.25">
      <c r="A201" s="4" t="s">
        <v>254</v>
      </c>
      <c r="B201" s="1">
        <v>200</v>
      </c>
      <c r="C201" s="2"/>
      <c r="D201" s="7">
        <v>2695</v>
      </c>
      <c r="E201" s="7">
        <v>1293</v>
      </c>
      <c r="F201" s="7">
        <v>3196</v>
      </c>
      <c r="G201" s="7">
        <v>12519</v>
      </c>
      <c r="H201" s="7">
        <v>17342</v>
      </c>
      <c r="I201" s="7">
        <v>758</v>
      </c>
      <c r="J201" s="7">
        <v>1958</v>
      </c>
      <c r="K201" s="7">
        <v>1391</v>
      </c>
      <c r="L201" s="7">
        <v>1197</v>
      </c>
      <c r="M201" s="7">
        <v>981</v>
      </c>
      <c r="N201" s="7">
        <v>5838</v>
      </c>
      <c r="O201" s="7">
        <v>3512</v>
      </c>
      <c r="P201" s="7">
        <v>4186</v>
      </c>
      <c r="Q201" s="7">
        <v>1975</v>
      </c>
      <c r="R201" s="7">
        <v>273</v>
      </c>
    </row>
    <row r="202" spans="1:18" x14ac:dyDescent="0.25">
      <c r="A202" s="4" t="s">
        <v>255</v>
      </c>
      <c r="B202" s="1">
        <v>201</v>
      </c>
      <c r="C202" s="2"/>
      <c r="D202" s="7">
        <v>1968</v>
      </c>
      <c r="E202" s="7">
        <v>1011</v>
      </c>
      <c r="F202" s="7">
        <v>1164</v>
      </c>
      <c r="G202" s="7">
        <v>14047</v>
      </c>
      <c r="H202" s="7">
        <v>21499</v>
      </c>
      <c r="I202" s="7">
        <v>1122</v>
      </c>
      <c r="J202" s="7">
        <v>3326</v>
      </c>
      <c r="K202" s="7">
        <v>3872</v>
      </c>
      <c r="L202" s="7">
        <v>1008</v>
      </c>
      <c r="M202" s="7">
        <v>606</v>
      </c>
      <c r="N202" s="7">
        <v>2104</v>
      </c>
      <c r="O202" s="7">
        <v>1452</v>
      </c>
      <c r="P202" s="7">
        <v>5891</v>
      </c>
      <c r="Q202" s="7">
        <v>3549</v>
      </c>
      <c r="R202" s="7">
        <v>260</v>
      </c>
    </row>
    <row r="203" spans="1:18" x14ac:dyDescent="0.25">
      <c r="A203" s="4" t="s">
        <v>256</v>
      </c>
      <c r="B203" s="1">
        <v>202</v>
      </c>
      <c r="C203" s="2"/>
      <c r="D203" s="7">
        <v>1240</v>
      </c>
      <c r="E203" s="7">
        <v>645</v>
      </c>
      <c r="F203" s="7">
        <v>880</v>
      </c>
      <c r="G203" s="7">
        <v>4313</v>
      </c>
      <c r="H203" s="7">
        <v>12638</v>
      </c>
      <c r="I203" s="7">
        <v>1489</v>
      </c>
      <c r="J203" s="7">
        <v>858</v>
      </c>
      <c r="K203" s="7">
        <v>2794</v>
      </c>
      <c r="L203" s="7">
        <v>578</v>
      </c>
      <c r="M203" s="7">
        <v>1222</v>
      </c>
      <c r="N203" s="7">
        <v>1015</v>
      </c>
      <c r="O203" s="7">
        <v>742</v>
      </c>
      <c r="P203" s="7">
        <v>4572</v>
      </c>
      <c r="Q203" s="7">
        <v>1867</v>
      </c>
      <c r="R203" s="7">
        <v>330</v>
      </c>
    </row>
    <row r="204" spans="1:18" x14ac:dyDescent="0.25">
      <c r="A204" s="4" t="s">
        <v>257</v>
      </c>
      <c r="B204" s="1">
        <v>203</v>
      </c>
      <c r="C204" s="2"/>
      <c r="D204" s="7">
        <v>1943</v>
      </c>
      <c r="E204" s="7">
        <v>868</v>
      </c>
      <c r="F204" s="7">
        <v>945</v>
      </c>
      <c r="G204" s="7">
        <v>21368</v>
      </c>
      <c r="H204" s="7">
        <v>35999</v>
      </c>
      <c r="I204" s="7">
        <v>6368</v>
      </c>
      <c r="J204" s="7">
        <v>1135</v>
      </c>
      <c r="K204" s="7">
        <v>5193</v>
      </c>
      <c r="L204" s="7">
        <v>496</v>
      </c>
      <c r="M204" s="7">
        <v>2411</v>
      </c>
      <c r="N204" s="7">
        <v>1555</v>
      </c>
      <c r="O204" s="7">
        <v>1222</v>
      </c>
      <c r="P204" s="7">
        <v>5636</v>
      </c>
      <c r="Q204" s="7">
        <v>3553</v>
      </c>
      <c r="R204" s="7">
        <v>277</v>
      </c>
    </row>
    <row r="205" spans="1:18" x14ac:dyDescent="0.25">
      <c r="A205" s="4" t="s">
        <v>258</v>
      </c>
      <c r="B205" s="1">
        <v>204</v>
      </c>
      <c r="C205" s="2"/>
      <c r="D205" s="7">
        <v>669</v>
      </c>
      <c r="E205" s="7">
        <v>484</v>
      </c>
      <c r="F205" s="7">
        <v>840</v>
      </c>
      <c r="G205" s="7">
        <v>13820</v>
      </c>
      <c r="H205" s="7">
        <v>24599</v>
      </c>
      <c r="I205" s="7">
        <v>2884</v>
      </c>
      <c r="J205" s="7">
        <v>622</v>
      </c>
      <c r="K205" s="7">
        <v>2483</v>
      </c>
      <c r="L205" s="7">
        <v>168</v>
      </c>
      <c r="M205" s="7">
        <v>1005</v>
      </c>
      <c r="N205" s="7">
        <v>1278</v>
      </c>
      <c r="O205" s="7">
        <v>1276</v>
      </c>
      <c r="P205" s="7">
        <v>1952</v>
      </c>
      <c r="Q205" s="7">
        <v>5699</v>
      </c>
      <c r="R205" s="7">
        <v>329</v>
      </c>
    </row>
    <row r="206" spans="1:18" x14ac:dyDescent="0.25">
      <c r="A206" s="4" t="s">
        <v>259</v>
      </c>
      <c r="B206" s="1">
        <v>205</v>
      </c>
      <c r="C206" s="2"/>
      <c r="D206" s="7">
        <v>485</v>
      </c>
      <c r="E206" s="7">
        <v>688</v>
      </c>
      <c r="F206" s="7">
        <v>1211</v>
      </c>
      <c r="G206" s="7">
        <v>10637</v>
      </c>
      <c r="H206" s="7">
        <v>14838</v>
      </c>
      <c r="I206" s="7">
        <v>2519</v>
      </c>
      <c r="J206" s="7">
        <v>694</v>
      </c>
      <c r="K206" s="7">
        <v>1984</v>
      </c>
      <c r="L206" s="7">
        <v>250</v>
      </c>
      <c r="M206" s="7">
        <v>1029</v>
      </c>
      <c r="N206" s="7">
        <v>1355</v>
      </c>
      <c r="O206" s="7">
        <v>1188</v>
      </c>
      <c r="P206" s="7">
        <v>1691</v>
      </c>
      <c r="Q206" s="7">
        <v>4730</v>
      </c>
      <c r="R206" s="7">
        <v>276</v>
      </c>
    </row>
    <row r="207" spans="1:18" x14ac:dyDescent="0.25">
      <c r="A207" s="4" t="s">
        <v>260</v>
      </c>
      <c r="B207" s="1">
        <v>206</v>
      </c>
      <c r="C207" s="2"/>
      <c r="D207" s="7">
        <v>857</v>
      </c>
      <c r="E207" s="7">
        <v>1423</v>
      </c>
      <c r="F207" s="7">
        <v>4887</v>
      </c>
      <c r="G207" s="7">
        <v>11981</v>
      </c>
      <c r="H207" s="7">
        <v>26579</v>
      </c>
      <c r="I207" s="7">
        <v>4654</v>
      </c>
      <c r="J207" s="7">
        <v>1894</v>
      </c>
      <c r="K207" s="7">
        <v>3547</v>
      </c>
      <c r="L207" s="7">
        <v>649</v>
      </c>
      <c r="M207" s="7">
        <v>3819</v>
      </c>
      <c r="N207" s="7">
        <v>7330</v>
      </c>
      <c r="O207" s="7">
        <v>4021</v>
      </c>
      <c r="P207" s="7">
        <v>3359</v>
      </c>
      <c r="Q207" s="7">
        <v>7200</v>
      </c>
      <c r="R207" s="7">
        <v>323</v>
      </c>
    </row>
    <row r="208" spans="1:18" x14ac:dyDescent="0.25">
      <c r="A208" s="4" t="s">
        <v>261</v>
      </c>
      <c r="B208" s="1">
        <v>207</v>
      </c>
      <c r="C208" s="2"/>
      <c r="D208" s="7">
        <v>356</v>
      </c>
      <c r="E208" s="7">
        <v>546</v>
      </c>
      <c r="F208" s="7">
        <v>1884</v>
      </c>
      <c r="G208" s="7">
        <v>3942</v>
      </c>
      <c r="H208" s="7">
        <v>10789</v>
      </c>
      <c r="I208" s="7">
        <v>1929</v>
      </c>
      <c r="J208" s="7">
        <v>870</v>
      </c>
      <c r="K208" s="7">
        <v>1066</v>
      </c>
      <c r="L208" s="7">
        <v>338</v>
      </c>
      <c r="M208" s="7">
        <v>1253</v>
      </c>
      <c r="N208" s="7">
        <v>2135</v>
      </c>
      <c r="O208" s="7">
        <v>1492</v>
      </c>
      <c r="P208" s="7">
        <v>1767</v>
      </c>
      <c r="Q208" s="7">
        <v>2835</v>
      </c>
      <c r="R208" s="7">
        <v>313</v>
      </c>
    </row>
    <row r="209" spans="1:18" x14ac:dyDescent="0.25">
      <c r="A209" s="4" t="s">
        <v>262</v>
      </c>
      <c r="B209" s="1">
        <v>208</v>
      </c>
      <c r="C209" s="2"/>
      <c r="D209" s="7">
        <v>662</v>
      </c>
      <c r="E209" s="7">
        <v>511</v>
      </c>
      <c r="F209" s="7">
        <v>924</v>
      </c>
      <c r="G209" s="7">
        <v>4467</v>
      </c>
      <c r="H209" s="7">
        <v>6230</v>
      </c>
      <c r="I209" s="7">
        <v>1153</v>
      </c>
      <c r="J209" s="7">
        <v>383</v>
      </c>
      <c r="K209" s="7">
        <v>735</v>
      </c>
      <c r="L209" s="7">
        <v>141</v>
      </c>
      <c r="M209" s="7">
        <v>551</v>
      </c>
      <c r="N209" s="7">
        <v>872</v>
      </c>
      <c r="O209" s="7">
        <v>624</v>
      </c>
      <c r="P209" s="7">
        <v>1083</v>
      </c>
      <c r="Q209" s="7">
        <v>1890</v>
      </c>
      <c r="R209" s="7">
        <v>276</v>
      </c>
    </row>
    <row r="210" spans="1:18" x14ac:dyDescent="0.25">
      <c r="A210" s="4" t="s">
        <v>263</v>
      </c>
      <c r="B210" s="1">
        <v>209</v>
      </c>
      <c r="C210" s="2"/>
      <c r="D210" s="7">
        <v>708</v>
      </c>
      <c r="E210" s="7">
        <v>416</v>
      </c>
      <c r="F210" s="7">
        <v>810</v>
      </c>
      <c r="G210" s="7">
        <v>1247</v>
      </c>
      <c r="H210" s="7">
        <v>1175</v>
      </c>
      <c r="I210" s="7">
        <v>408</v>
      </c>
      <c r="J210" s="7">
        <v>235</v>
      </c>
      <c r="K210" s="7">
        <v>235</v>
      </c>
      <c r="L210" s="7">
        <v>155</v>
      </c>
      <c r="M210" s="7">
        <v>338</v>
      </c>
      <c r="N210" s="7">
        <v>568</v>
      </c>
      <c r="O210" s="7">
        <v>362</v>
      </c>
      <c r="P210" s="7">
        <v>446</v>
      </c>
      <c r="Q210" s="7">
        <v>487</v>
      </c>
      <c r="R210" s="7">
        <v>307</v>
      </c>
    </row>
    <row r="211" spans="1:18" x14ac:dyDescent="0.25">
      <c r="A211" s="4" t="s">
        <v>264</v>
      </c>
      <c r="B211" s="1">
        <v>210</v>
      </c>
      <c r="C211" s="2"/>
      <c r="D211" s="7">
        <v>1046</v>
      </c>
      <c r="E211" s="7">
        <v>641</v>
      </c>
      <c r="F211" s="7">
        <v>443</v>
      </c>
      <c r="G211" s="7">
        <v>1988</v>
      </c>
      <c r="H211" s="7">
        <v>1040</v>
      </c>
      <c r="I211" s="7">
        <v>419</v>
      </c>
      <c r="J211" s="7">
        <v>416</v>
      </c>
      <c r="K211" s="7">
        <v>324</v>
      </c>
      <c r="L211" s="7">
        <v>134</v>
      </c>
      <c r="M211" s="7">
        <v>205</v>
      </c>
      <c r="N211" s="7">
        <v>176</v>
      </c>
      <c r="O211" s="7">
        <v>265</v>
      </c>
      <c r="P211" s="7">
        <v>359</v>
      </c>
      <c r="Q211" s="7">
        <v>344</v>
      </c>
      <c r="R211" s="7">
        <v>295</v>
      </c>
    </row>
    <row r="212" spans="1:18" x14ac:dyDescent="0.25">
      <c r="A212" s="4" t="s">
        <v>265</v>
      </c>
      <c r="B212" s="1">
        <v>211</v>
      </c>
      <c r="C212" s="2"/>
      <c r="D212" s="7">
        <v>30234</v>
      </c>
      <c r="E212" s="7">
        <v>24261</v>
      </c>
      <c r="F212" s="7">
        <v>48518</v>
      </c>
      <c r="G212" s="7">
        <v>39144</v>
      </c>
      <c r="H212" s="7">
        <v>64202</v>
      </c>
      <c r="I212" s="7">
        <v>22145</v>
      </c>
      <c r="J212" s="7">
        <v>29973</v>
      </c>
      <c r="K212" s="7">
        <v>25962</v>
      </c>
      <c r="L212" s="7">
        <v>16437</v>
      </c>
      <c r="M212" s="7">
        <v>25260</v>
      </c>
      <c r="N212" s="7">
        <v>58323</v>
      </c>
      <c r="O212" s="7">
        <v>50623</v>
      </c>
      <c r="P212" s="7">
        <v>14195</v>
      </c>
      <c r="Q212" s="7">
        <v>24809</v>
      </c>
      <c r="R212" s="7">
        <v>363</v>
      </c>
    </row>
    <row r="213" spans="1:18" x14ac:dyDescent="0.25">
      <c r="A213" s="4" t="s">
        <v>266</v>
      </c>
      <c r="B213" s="1">
        <v>212</v>
      </c>
      <c r="C213" s="2"/>
      <c r="D213" s="7">
        <v>435</v>
      </c>
      <c r="E213" s="7">
        <v>246</v>
      </c>
      <c r="F213" s="7">
        <v>506</v>
      </c>
      <c r="G213" s="7">
        <v>440</v>
      </c>
      <c r="H213" s="7">
        <v>702</v>
      </c>
      <c r="I213" s="7">
        <v>388</v>
      </c>
      <c r="J213" s="7">
        <v>280</v>
      </c>
      <c r="K213" s="7">
        <v>194</v>
      </c>
      <c r="L213" s="7">
        <v>232</v>
      </c>
      <c r="M213" s="7">
        <v>273</v>
      </c>
      <c r="N213" s="7">
        <v>338</v>
      </c>
      <c r="O213" s="7">
        <v>310</v>
      </c>
      <c r="P213" s="7">
        <v>355</v>
      </c>
      <c r="Q213" s="7">
        <v>328</v>
      </c>
      <c r="R213" s="7">
        <v>382</v>
      </c>
    </row>
    <row r="214" spans="1:18" x14ac:dyDescent="0.25">
      <c r="A214" s="4" t="s">
        <v>267</v>
      </c>
      <c r="B214" s="1">
        <v>213</v>
      </c>
      <c r="C214" s="2"/>
      <c r="D214" s="7">
        <v>542</v>
      </c>
      <c r="E214" s="7">
        <v>366</v>
      </c>
      <c r="F214" s="7">
        <v>606</v>
      </c>
      <c r="G214" s="7">
        <v>583</v>
      </c>
      <c r="H214" s="7">
        <v>1753</v>
      </c>
      <c r="I214" s="7">
        <v>438</v>
      </c>
      <c r="J214" s="7">
        <v>415</v>
      </c>
      <c r="K214" s="7">
        <v>307</v>
      </c>
      <c r="L214" s="7">
        <v>405</v>
      </c>
      <c r="M214" s="7">
        <v>353</v>
      </c>
      <c r="N214" s="7">
        <v>525</v>
      </c>
      <c r="O214" s="7">
        <v>507</v>
      </c>
      <c r="P214" s="7">
        <v>466</v>
      </c>
      <c r="Q214" s="7">
        <v>439</v>
      </c>
      <c r="R214" s="7">
        <v>438</v>
      </c>
    </row>
    <row r="215" spans="1:18" x14ac:dyDescent="0.25">
      <c r="A215" s="4" t="s">
        <v>268</v>
      </c>
      <c r="B215" s="1">
        <v>214</v>
      </c>
      <c r="C215" s="2"/>
      <c r="D215" s="7">
        <v>509</v>
      </c>
      <c r="E215" s="7">
        <v>300</v>
      </c>
      <c r="F215" s="7">
        <v>493</v>
      </c>
      <c r="G215" s="7">
        <v>460</v>
      </c>
      <c r="H215" s="7">
        <v>1215</v>
      </c>
      <c r="I215" s="7">
        <v>418</v>
      </c>
      <c r="J215" s="7">
        <v>331</v>
      </c>
      <c r="K215" s="7">
        <v>1050</v>
      </c>
      <c r="L215" s="7">
        <v>174</v>
      </c>
      <c r="M215" s="7">
        <v>299</v>
      </c>
      <c r="N215" s="7">
        <v>347</v>
      </c>
      <c r="O215" s="7">
        <v>318</v>
      </c>
      <c r="P215" s="7">
        <v>374</v>
      </c>
      <c r="Q215" s="7">
        <v>394</v>
      </c>
      <c r="R215" s="7">
        <v>381</v>
      </c>
    </row>
    <row r="216" spans="1:18" x14ac:dyDescent="0.25">
      <c r="A216" s="4" t="s">
        <v>269</v>
      </c>
      <c r="B216" s="1">
        <v>215</v>
      </c>
      <c r="C216" s="2"/>
      <c r="D216" s="7">
        <v>396</v>
      </c>
      <c r="E216" s="7">
        <v>386</v>
      </c>
      <c r="F216" s="7">
        <v>755</v>
      </c>
      <c r="G216" s="7">
        <v>538</v>
      </c>
      <c r="H216" s="7">
        <v>4025</v>
      </c>
      <c r="I216" s="7">
        <v>385</v>
      </c>
      <c r="J216" s="7">
        <v>468</v>
      </c>
      <c r="K216" s="7">
        <v>417</v>
      </c>
      <c r="L216" s="7">
        <v>215</v>
      </c>
      <c r="M216" s="7">
        <v>310</v>
      </c>
      <c r="N216" s="7">
        <v>569</v>
      </c>
      <c r="O216" s="7">
        <v>544</v>
      </c>
      <c r="P216" s="7">
        <v>410</v>
      </c>
      <c r="Q216" s="7">
        <v>503</v>
      </c>
      <c r="R216" s="7">
        <v>400</v>
      </c>
    </row>
    <row r="217" spans="1:18" x14ac:dyDescent="0.25">
      <c r="A217" s="4" t="s">
        <v>270</v>
      </c>
      <c r="B217" s="1">
        <v>216</v>
      </c>
      <c r="C217" s="2"/>
      <c r="D217" s="7">
        <v>730</v>
      </c>
      <c r="E217" s="7">
        <v>652</v>
      </c>
      <c r="F217" s="7">
        <v>1240</v>
      </c>
      <c r="G217" s="7">
        <v>1176</v>
      </c>
      <c r="H217" s="7">
        <v>8037</v>
      </c>
      <c r="I217" s="7">
        <v>511</v>
      </c>
      <c r="J217" s="7">
        <v>809</v>
      </c>
      <c r="K217" s="7">
        <v>851</v>
      </c>
      <c r="L217" s="7">
        <v>464</v>
      </c>
      <c r="M217" s="7">
        <v>436</v>
      </c>
      <c r="N217" s="7">
        <v>1163</v>
      </c>
      <c r="O217" s="7">
        <v>844</v>
      </c>
      <c r="P217" s="7">
        <v>734</v>
      </c>
      <c r="Q217" s="7">
        <v>823</v>
      </c>
      <c r="R217" s="7">
        <v>450</v>
      </c>
    </row>
    <row r="218" spans="1:18" x14ac:dyDescent="0.25">
      <c r="A218" s="4" t="s">
        <v>271</v>
      </c>
      <c r="B218" s="1">
        <v>217</v>
      </c>
      <c r="C218" s="2"/>
      <c r="D218" s="7">
        <v>1457</v>
      </c>
      <c r="E218" s="7">
        <v>696</v>
      </c>
      <c r="F218" s="7">
        <v>1238</v>
      </c>
      <c r="G218" s="7">
        <v>1446</v>
      </c>
      <c r="H218" s="7">
        <v>1144</v>
      </c>
      <c r="I218" s="7">
        <v>762</v>
      </c>
      <c r="J218" s="7">
        <v>820</v>
      </c>
      <c r="K218" s="7">
        <v>1281</v>
      </c>
      <c r="L218" s="7">
        <v>509</v>
      </c>
      <c r="M218" s="7">
        <v>724</v>
      </c>
      <c r="N218" s="7">
        <v>659</v>
      </c>
      <c r="O218" s="7">
        <v>736</v>
      </c>
      <c r="P218" s="7">
        <v>850</v>
      </c>
      <c r="Q218" s="7">
        <v>828</v>
      </c>
      <c r="R218" s="7">
        <v>710</v>
      </c>
    </row>
    <row r="219" spans="1:18" x14ac:dyDescent="0.25">
      <c r="A219" s="4" t="s">
        <v>272</v>
      </c>
      <c r="B219" s="1">
        <v>218</v>
      </c>
      <c r="C219" s="2"/>
      <c r="D219" s="7">
        <v>1644</v>
      </c>
      <c r="E219" s="7">
        <v>1081</v>
      </c>
      <c r="F219" s="7">
        <v>1400</v>
      </c>
      <c r="G219" s="7">
        <v>1130</v>
      </c>
      <c r="H219" s="7">
        <v>1350</v>
      </c>
      <c r="I219" s="7">
        <v>1066</v>
      </c>
      <c r="J219" s="7">
        <v>1181</v>
      </c>
      <c r="K219" s="7">
        <v>1046</v>
      </c>
      <c r="L219" s="7">
        <v>973</v>
      </c>
      <c r="M219" s="7">
        <v>1058</v>
      </c>
      <c r="N219" s="7">
        <v>1159</v>
      </c>
      <c r="O219" s="7">
        <v>1483</v>
      </c>
      <c r="P219" s="7">
        <v>912</v>
      </c>
      <c r="Q219" s="7">
        <v>795</v>
      </c>
      <c r="R219" s="7">
        <v>717</v>
      </c>
    </row>
    <row r="220" spans="1:18" x14ac:dyDescent="0.25">
      <c r="A220" s="4" t="s">
        <v>273</v>
      </c>
      <c r="B220" s="1">
        <v>219</v>
      </c>
      <c r="C220" s="2"/>
      <c r="D220" s="7">
        <v>2202</v>
      </c>
      <c r="E220" s="7">
        <v>1325</v>
      </c>
      <c r="F220" s="7">
        <v>2019</v>
      </c>
      <c r="G220" s="7">
        <v>1886</v>
      </c>
      <c r="H220" s="7">
        <v>5875</v>
      </c>
      <c r="I220" s="7">
        <v>1401</v>
      </c>
      <c r="J220" s="7">
        <v>1448</v>
      </c>
      <c r="K220" s="7">
        <v>1051</v>
      </c>
      <c r="L220" s="7">
        <v>1689</v>
      </c>
      <c r="M220" s="7">
        <v>1511</v>
      </c>
      <c r="N220" s="7">
        <v>1324</v>
      </c>
      <c r="O220" s="7">
        <v>1636</v>
      </c>
      <c r="P220" s="7">
        <v>1792</v>
      </c>
      <c r="Q220" s="7">
        <v>1439</v>
      </c>
      <c r="R220" s="7">
        <v>1460</v>
      </c>
    </row>
    <row r="221" spans="1:18" x14ac:dyDescent="0.25">
      <c r="A221" s="4" t="s">
        <v>274</v>
      </c>
      <c r="B221" s="1">
        <v>220</v>
      </c>
      <c r="C221" s="2"/>
      <c r="D221" s="7">
        <v>3264</v>
      </c>
      <c r="E221" s="7">
        <v>1339</v>
      </c>
      <c r="F221" s="7">
        <v>1823</v>
      </c>
      <c r="G221" s="7">
        <v>1737</v>
      </c>
      <c r="H221" s="7">
        <v>8653</v>
      </c>
      <c r="I221" s="7">
        <v>1112</v>
      </c>
      <c r="J221" s="7">
        <v>1300</v>
      </c>
      <c r="K221" s="7">
        <v>822</v>
      </c>
      <c r="L221" s="7">
        <v>1211</v>
      </c>
      <c r="M221" s="7">
        <v>1493</v>
      </c>
      <c r="N221" s="7">
        <v>1134</v>
      </c>
      <c r="O221" s="7">
        <v>1495</v>
      </c>
      <c r="P221" s="7">
        <v>1529</v>
      </c>
      <c r="Q221" s="7">
        <v>1360</v>
      </c>
      <c r="R221" s="7">
        <v>1243</v>
      </c>
    </row>
    <row r="222" spans="1:18" x14ac:dyDescent="0.25">
      <c r="A222" s="4" t="s">
        <v>275</v>
      </c>
      <c r="B222" s="1">
        <v>221</v>
      </c>
      <c r="C222" s="2"/>
      <c r="D222" s="7">
        <v>2257</v>
      </c>
      <c r="E222" s="7">
        <v>2013</v>
      </c>
      <c r="F222" s="7">
        <v>2176</v>
      </c>
      <c r="G222" s="7">
        <v>1863</v>
      </c>
      <c r="H222" s="7">
        <v>16004</v>
      </c>
      <c r="I222" s="7">
        <v>1209</v>
      </c>
      <c r="J222" s="7">
        <v>1094</v>
      </c>
      <c r="K222" s="7">
        <v>796</v>
      </c>
      <c r="L222" s="7">
        <v>1730</v>
      </c>
      <c r="M222" s="7">
        <v>2639</v>
      </c>
      <c r="N222" s="7">
        <v>1303</v>
      </c>
      <c r="O222" s="7">
        <v>1504</v>
      </c>
      <c r="P222" s="7">
        <v>1693</v>
      </c>
      <c r="Q222" s="7">
        <v>2660</v>
      </c>
      <c r="R222" s="7">
        <v>1273</v>
      </c>
    </row>
    <row r="223" spans="1:18" x14ac:dyDescent="0.25">
      <c r="A223" s="4" t="s">
        <v>276</v>
      </c>
      <c r="B223" s="1">
        <v>222</v>
      </c>
      <c r="C223" s="2"/>
      <c r="D223" s="7">
        <v>1110</v>
      </c>
      <c r="E223" s="7">
        <v>760</v>
      </c>
      <c r="F223" s="7">
        <v>2905</v>
      </c>
      <c r="G223" s="7">
        <v>1435</v>
      </c>
      <c r="H223" s="7">
        <v>23417</v>
      </c>
      <c r="I223" s="7">
        <v>8243</v>
      </c>
      <c r="J223" s="7">
        <v>731</v>
      </c>
      <c r="K223" s="7">
        <v>509</v>
      </c>
      <c r="L223" s="7">
        <v>3146</v>
      </c>
      <c r="M223" s="7">
        <v>1729</v>
      </c>
      <c r="N223" s="7">
        <v>707</v>
      </c>
      <c r="O223" s="7">
        <v>1559</v>
      </c>
      <c r="P223" s="7">
        <v>1939</v>
      </c>
      <c r="Q223" s="7">
        <v>2068</v>
      </c>
      <c r="R223" s="7">
        <v>867</v>
      </c>
    </row>
    <row r="224" spans="1:18" x14ac:dyDescent="0.25">
      <c r="A224" s="4" t="s">
        <v>277</v>
      </c>
      <c r="B224" s="1">
        <v>223</v>
      </c>
      <c r="C224" s="2"/>
      <c r="D224" s="7">
        <v>3866</v>
      </c>
      <c r="E224" s="7">
        <v>1941</v>
      </c>
      <c r="F224" s="7">
        <v>5491</v>
      </c>
      <c r="G224" s="7">
        <v>3840</v>
      </c>
      <c r="H224" s="7">
        <v>22788</v>
      </c>
      <c r="I224" s="7">
        <v>6124</v>
      </c>
      <c r="J224" s="7">
        <v>1766</v>
      </c>
      <c r="K224" s="7">
        <v>1318</v>
      </c>
      <c r="L224" s="7">
        <v>3130</v>
      </c>
      <c r="M224" s="7">
        <v>2722</v>
      </c>
      <c r="N224" s="7">
        <v>1640</v>
      </c>
      <c r="O224" s="7">
        <v>4515</v>
      </c>
      <c r="P224" s="7">
        <v>2566</v>
      </c>
      <c r="Q224" s="7">
        <v>2245</v>
      </c>
      <c r="R224" s="7">
        <v>1865</v>
      </c>
    </row>
    <row r="225" spans="1:18" x14ac:dyDescent="0.25">
      <c r="A225" s="4" t="s">
        <v>278</v>
      </c>
      <c r="B225" s="1">
        <v>224</v>
      </c>
      <c r="C225" s="2"/>
      <c r="D225" s="7">
        <v>1875</v>
      </c>
      <c r="E225" s="7">
        <v>1067</v>
      </c>
      <c r="F225" s="7">
        <v>3851</v>
      </c>
      <c r="G225" s="7">
        <v>1777</v>
      </c>
      <c r="H225" s="7">
        <v>15874</v>
      </c>
      <c r="I225" s="7">
        <v>2901</v>
      </c>
      <c r="J225" s="7">
        <v>1097</v>
      </c>
      <c r="K225" s="7">
        <v>1076</v>
      </c>
      <c r="L225" s="7">
        <v>1658</v>
      </c>
      <c r="M225" s="7">
        <v>1752</v>
      </c>
      <c r="N225" s="7">
        <v>986</v>
      </c>
      <c r="O225" s="7">
        <v>2533</v>
      </c>
      <c r="P225" s="7">
        <v>1864</v>
      </c>
      <c r="Q225" s="7">
        <v>1680</v>
      </c>
      <c r="R225" s="7">
        <v>1099</v>
      </c>
    </row>
    <row r="226" spans="1:18" x14ac:dyDescent="0.25">
      <c r="A226" s="4" t="s">
        <v>279</v>
      </c>
      <c r="B226" s="1">
        <v>225</v>
      </c>
      <c r="C226" s="2"/>
      <c r="D226" s="7">
        <v>27027</v>
      </c>
      <c r="E226" s="7">
        <v>2746</v>
      </c>
      <c r="F226" s="7">
        <v>21428</v>
      </c>
      <c r="G226" s="7">
        <v>4498</v>
      </c>
      <c r="H226" s="7">
        <v>44018</v>
      </c>
      <c r="I226" s="7">
        <v>5281</v>
      </c>
      <c r="J226" s="7">
        <v>1948</v>
      </c>
      <c r="K226" s="7">
        <v>2877</v>
      </c>
      <c r="L226" s="7">
        <v>5222</v>
      </c>
      <c r="M226" s="7">
        <v>5967</v>
      </c>
      <c r="N226" s="7">
        <v>3679</v>
      </c>
      <c r="O226" s="7">
        <v>4713</v>
      </c>
      <c r="P226" s="7">
        <v>3626</v>
      </c>
      <c r="Q226" s="7">
        <v>2053</v>
      </c>
      <c r="R226" s="7">
        <v>1407</v>
      </c>
    </row>
    <row r="227" spans="1:18" x14ac:dyDescent="0.25">
      <c r="A227" s="4" t="s">
        <v>280</v>
      </c>
      <c r="B227" s="1">
        <v>226</v>
      </c>
      <c r="C227" s="2"/>
      <c r="D227" s="7">
        <v>15240</v>
      </c>
      <c r="E227" s="7">
        <v>1948</v>
      </c>
      <c r="F227" s="7">
        <v>36424</v>
      </c>
      <c r="G227" s="7">
        <v>7983</v>
      </c>
      <c r="H227" s="7">
        <v>31657</v>
      </c>
      <c r="I227" s="7">
        <v>3006</v>
      </c>
      <c r="J227" s="7">
        <v>1494</v>
      </c>
      <c r="K227" s="7">
        <v>3170</v>
      </c>
      <c r="L227" s="7">
        <v>3939</v>
      </c>
      <c r="M227" s="7">
        <v>23601</v>
      </c>
      <c r="N227" s="7">
        <v>11633</v>
      </c>
      <c r="O227" s="7">
        <v>11077</v>
      </c>
      <c r="P227" s="7">
        <v>4180</v>
      </c>
      <c r="Q227" s="7">
        <v>1537</v>
      </c>
      <c r="R227" s="7">
        <v>456</v>
      </c>
    </row>
    <row r="228" spans="1:18" x14ac:dyDescent="0.25">
      <c r="A228" s="4" t="s">
        <v>281</v>
      </c>
      <c r="B228" s="1">
        <v>227</v>
      </c>
      <c r="C228" s="2"/>
      <c r="D228" s="7">
        <v>25850</v>
      </c>
      <c r="E228" s="7">
        <v>1850</v>
      </c>
      <c r="F228" s="7">
        <v>25805</v>
      </c>
      <c r="G228" s="7">
        <v>3960</v>
      </c>
      <c r="H228" s="7">
        <v>48769</v>
      </c>
      <c r="I228" s="7">
        <v>4919</v>
      </c>
      <c r="J228" s="7">
        <v>1579</v>
      </c>
      <c r="K228" s="7">
        <v>3032</v>
      </c>
      <c r="L228" s="7">
        <v>4356</v>
      </c>
      <c r="M228" s="7">
        <v>12408</v>
      </c>
      <c r="N228" s="7">
        <v>10090</v>
      </c>
      <c r="O228" s="7">
        <v>14617</v>
      </c>
      <c r="P228" s="7">
        <v>3413</v>
      </c>
      <c r="Q228" s="7">
        <v>2047</v>
      </c>
      <c r="R228" s="7">
        <v>579</v>
      </c>
    </row>
    <row r="229" spans="1:18" x14ac:dyDescent="0.25">
      <c r="A229" s="4" t="s">
        <v>282</v>
      </c>
      <c r="B229" s="1">
        <v>228</v>
      </c>
      <c r="C229" s="2"/>
      <c r="D229" s="7">
        <v>7150</v>
      </c>
      <c r="E229" s="7">
        <v>888</v>
      </c>
      <c r="F229" s="7">
        <v>8801</v>
      </c>
      <c r="G229" s="7">
        <v>1978</v>
      </c>
      <c r="H229" s="7">
        <v>23627</v>
      </c>
      <c r="I229" s="7">
        <v>1740</v>
      </c>
      <c r="J229" s="7">
        <v>882</v>
      </c>
      <c r="K229" s="7">
        <v>1156</v>
      </c>
      <c r="L229" s="7">
        <v>1822</v>
      </c>
      <c r="M229" s="7">
        <v>3995</v>
      </c>
      <c r="N229" s="7">
        <v>3077</v>
      </c>
      <c r="O229" s="7">
        <v>7904</v>
      </c>
      <c r="P229" s="7">
        <v>1646</v>
      </c>
      <c r="Q229" s="7">
        <v>1023</v>
      </c>
      <c r="R229" s="7">
        <v>669</v>
      </c>
    </row>
    <row r="230" spans="1:18" x14ac:dyDescent="0.25">
      <c r="A230" s="4" t="s">
        <v>283</v>
      </c>
      <c r="B230" s="1">
        <v>229</v>
      </c>
      <c r="C230" s="2"/>
      <c r="D230" s="7">
        <v>8880</v>
      </c>
      <c r="E230" s="7">
        <v>1405</v>
      </c>
      <c r="F230" s="7">
        <v>5843</v>
      </c>
      <c r="G230" s="7">
        <v>1385</v>
      </c>
      <c r="H230" s="7">
        <v>21005</v>
      </c>
      <c r="I230" s="7">
        <v>2094</v>
      </c>
      <c r="J230" s="7">
        <v>669</v>
      </c>
      <c r="K230" s="7">
        <v>1579</v>
      </c>
      <c r="L230" s="7">
        <v>1409</v>
      </c>
      <c r="M230" s="7">
        <v>1570</v>
      </c>
      <c r="N230" s="7">
        <v>2471</v>
      </c>
      <c r="O230" s="7">
        <v>11549</v>
      </c>
      <c r="P230" s="7">
        <v>2030</v>
      </c>
      <c r="Q230" s="7">
        <v>1507</v>
      </c>
      <c r="R230" s="7">
        <v>669</v>
      </c>
    </row>
    <row r="231" spans="1:18" x14ac:dyDescent="0.25">
      <c r="A231" s="4" t="s">
        <v>284</v>
      </c>
      <c r="B231" s="1">
        <v>230</v>
      </c>
      <c r="C231" s="2"/>
      <c r="D231" s="7">
        <v>10965</v>
      </c>
      <c r="E231" s="7">
        <v>5694</v>
      </c>
      <c r="F231" s="7">
        <v>14152</v>
      </c>
      <c r="G231" s="7">
        <v>3104</v>
      </c>
      <c r="H231" s="7">
        <v>16327</v>
      </c>
      <c r="I231" s="7">
        <v>1431</v>
      </c>
      <c r="J231" s="7">
        <v>1588</v>
      </c>
      <c r="K231" s="7">
        <v>3650</v>
      </c>
      <c r="L231" s="7">
        <v>2174</v>
      </c>
      <c r="M231" s="7">
        <v>17892</v>
      </c>
      <c r="N231" s="7">
        <v>14451</v>
      </c>
      <c r="O231" s="7">
        <v>14704</v>
      </c>
      <c r="P231" s="7">
        <v>3625</v>
      </c>
      <c r="Q231" s="7">
        <v>1697</v>
      </c>
      <c r="R231" s="7">
        <v>486</v>
      </c>
    </row>
    <row r="232" spans="1:18" x14ac:dyDescent="0.25">
      <c r="A232" s="4" t="s">
        <v>285</v>
      </c>
      <c r="B232" s="1">
        <v>231</v>
      </c>
      <c r="C232" s="2"/>
      <c r="D232" s="7">
        <v>2544</v>
      </c>
      <c r="E232" s="7">
        <v>8274</v>
      </c>
      <c r="F232" s="7">
        <v>15549</v>
      </c>
      <c r="G232" s="7">
        <v>6594</v>
      </c>
      <c r="H232" s="7">
        <v>27246</v>
      </c>
      <c r="I232" s="7">
        <v>901</v>
      </c>
      <c r="J232" s="7">
        <v>2056</v>
      </c>
      <c r="K232" s="7">
        <v>1620</v>
      </c>
      <c r="L232" s="7">
        <v>1070</v>
      </c>
      <c r="M232" s="7">
        <v>22624</v>
      </c>
      <c r="N232" s="7">
        <v>13842</v>
      </c>
      <c r="O232" s="7">
        <v>8878</v>
      </c>
      <c r="P232" s="7">
        <v>3862</v>
      </c>
      <c r="Q232" s="7">
        <v>1104</v>
      </c>
      <c r="R232" s="7">
        <v>462</v>
      </c>
    </row>
    <row r="233" spans="1:18" x14ac:dyDescent="0.25">
      <c r="A233" s="4" t="s">
        <v>286</v>
      </c>
      <c r="B233" s="1">
        <v>232</v>
      </c>
      <c r="C233" s="2"/>
      <c r="D233" s="7">
        <v>448</v>
      </c>
      <c r="E233" s="7">
        <v>588</v>
      </c>
      <c r="F233" s="7">
        <v>1098</v>
      </c>
      <c r="G233" s="7">
        <v>556</v>
      </c>
      <c r="H233" s="7">
        <v>1311</v>
      </c>
      <c r="I233" s="7">
        <v>486</v>
      </c>
      <c r="J233" s="7">
        <v>267</v>
      </c>
      <c r="K233" s="7">
        <v>716</v>
      </c>
      <c r="L233" s="7">
        <v>138</v>
      </c>
      <c r="M233" s="7">
        <v>926</v>
      </c>
      <c r="N233" s="7">
        <v>1453</v>
      </c>
      <c r="O233" s="7">
        <v>1727</v>
      </c>
      <c r="P233" s="7">
        <v>533</v>
      </c>
      <c r="Q233" s="7">
        <v>376</v>
      </c>
      <c r="R233" s="7">
        <v>424</v>
      </c>
    </row>
    <row r="234" spans="1:18" x14ac:dyDescent="0.25">
      <c r="A234" s="4" t="s">
        <v>287</v>
      </c>
      <c r="B234" s="1">
        <v>233</v>
      </c>
      <c r="C234" s="2"/>
      <c r="D234" s="7">
        <v>6538</v>
      </c>
      <c r="E234" s="7">
        <v>20052</v>
      </c>
      <c r="F234" s="7">
        <v>43227</v>
      </c>
      <c r="G234" s="7">
        <v>18243</v>
      </c>
      <c r="H234" s="7">
        <v>61471</v>
      </c>
      <c r="I234" s="7">
        <v>1895</v>
      </c>
      <c r="J234" s="7">
        <v>5946</v>
      </c>
      <c r="K234" s="7">
        <v>3675</v>
      </c>
      <c r="L234" s="7">
        <v>3772</v>
      </c>
      <c r="M234" s="7">
        <v>38114</v>
      </c>
      <c r="N234" s="7">
        <v>21921</v>
      </c>
      <c r="O234" s="7">
        <v>10368</v>
      </c>
      <c r="P234" s="7">
        <v>9017</v>
      </c>
      <c r="Q234" s="7">
        <v>2398</v>
      </c>
      <c r="R234" s="7">
        <v>370</v>
      </c>
    </row>
    <row r="235" spans="1:18" x14ac:dyDescent="0.25">
      <c r="A235" s="4" t="s">
        <v>288</v>
      </c>
      <c r="B235" s="1">
        <v>234</v>
      </c>
      <c r="C235" s="2"/>
      <c r="D235" s="7">
        <v>7812</v>
      </c>
      <c r="E235" s="7">
        <v>24134</v>
      </c>
      <c r="F235" s="7">
        <v>39233</v>
      </c>
      <c r="G235" s="7">
        <v>18419</v>
      </c>
      <c r="H235" s="7">
        <v>63422</v>
      </c>
      <c r="I235" s="7">
        <v>2600</v>
      </c>
      <c r="J235" s="7">
        <v>8294</v>
      </c>
      <c r="K235" s="7">
        <v>2950</v>
      </c>
      <c r="L235" s="7">
        <v>5246</v>
      </c>
      <c r="M235" s="7">
        <v>46023</v>
      </c>
      <c r="N235" s="7">
        <v>27015</v>
      </c>
      <c r="O235" s="7">
        <v>11886</v>
      </c>
      <c r="P235" s="7">
        <v>9394</v>
      </c>
      <c r="Q235" s="7">
        <v>2953</v>
      </c>
      <c r="R235" s="7">
        <v>350</v>
      </c>
    </row>
    <row r="236" spans="1:18" x14ac:dyDescent="0.25">
      <c r="A236" s="4" t="s">
        <v>289</v>
      </c>
      <c r="B236" s="1">
        <v>235</v>
      </c>
      <c r="C236" s="2"/>
      <c r="D236" s="7">
        <v>12210</v>
      </c>
      <c r="E236" s="7">
        <v>37402</v>
      </c>
      <c r="F236" s="7">
        <v>57760</v>
      </c>
      <c r="G236" s="7">
        <v>35797</v>
      </c>
      <c r="H236" s="7">
        <v>62739</v>
      </c>
      <c r="I236" s="7">
        <v>6394</v>
      </c>
      <c r="J236" s="7">
        <v>10659</v>
      </c>
      <c r="K236" s="7">
        <v>5567</v>
      </c>
      <c r="L236" s="7">
        <v>11005</v>
      </c>
      <c r="M236" s="7">
        <v>56640</v>
      </c>
      <c r="N236" s="7">
        <v>32261</v>
      </c>
      <c r="O236" s="7">
        <v>15717</v>
      </c>
      <c r="P236" s="7">
        <v>13942</v>
      </c>
      <c r="Q236" s="7">
        <v>5698</v>
      </c>
      <c r="R236" s="7">
        <v>290</v>
      </c>
    </row>
    <row r="237" spans="1:18" x14ac:dyDescent="0.25">
      <c r="A237" s="4" t="s">
        <v>290</v>
      </c>
      <c r="B237" s="1">
        <v>236</v>
      </c>
      <c r="C237" s="2"/>
      <c r="D237" s="7">
        <v>1506</v>
      </c>
      <c r="E237" s="7">
        <v>648</v>
      </c>
      <c r="F237" s="7">
        <v>7015</v>
      </c>
      <c r="G237" s="7">
        <v>17205</v>
      </c>
      <c r="H237" s="7">
        <v>7463</v>
      </c>
      <c r="I237" s="7">
        <v>612</v>
      </c>
      <c r="J237" s="7">
        <v>545</v>
      </c>
      <c r="K237" s="7">
        <v>1100</v>
      </c>
      <c r="L237" s="7">
        <v>1432</v>
      </c>
      <c r="M237" s="7">
        <v>510</v>
      </c>
      <c r="N237" s="7">
        <v>1208</v>
      </c>
      <c r="O237" s="7">
        <v>6699</v>
      </c>
      <c r="P237" s="7">
        <v>707</v>
      </c>
      <c r="Q237" s="7">
        <v>694</v>
      </c>
      <c r="R237" s="7">
        <v>397</v>
      </c>
    </row>
    <row r="238" spans="1:18" x14ac:dyDescent="0.25">
      <c r="A238" s="4" t="s">
        <v>291</v>
      </c>
      <c r="B238" s="1">
        <v>237</v>
      </c>
      <c r="C238" s="2"/>
      <c r="D238" s="7">
        <v>591</v>
      </c>
      <c r="E238" s="7">
        <v>853</v>
      </c>
      <c r="F238" s="7">
        <v>24309</v>
      </c>
      <c r="G238" s="7">
        <v>4392</v>
      </c>
      <c r="H238" s="7">
        <v>41176</v>
      </c>
      <c r="I238" s="7">
        <v>300</v>
      </c>
      <c r="J238" s="7">
        <v>275</v>
      </c>
      <c r="K238" s="7">
        <v>721</v>
      </c>
      <c r="L238" s="7">
        <v>4508</v>
      </c>
      <c r="M238" s="7">
        <v>1798</v>
      </c>
      <c r="N238" s="7">
        <v>5559</v>
      </c>
      <c r="O238" s="7">
        <v>2165</v>
      </c>
      <c r="P238" s="7">
        <v>685</v>
      </c>
      <c r="Q238" s="7">
        <v>554</v>
      </c>
      <c r="R238" s="7">
        <v>301</v>
      </c>
    </row>
    <row r="239" spans="1:18" x14ac:dyDescent="0.25">
      <c r="A239" s="4" t="s">
        <v>292</v>
      </c>
      <c r="B239" s="1">
        <v>238</v>
      </c>
      <c r="C239" s="2"/>
      <c r="D239" s="7">
        <v>322</v>
      </c>
      <c r="E239" s="7">
        <v>399</v>
      </c>
      <c r="F239" s="7">
        <v>23725</v>
      </c>
      <c r="G239" s="7">
        <v>5414</v>
      </c>
      <c r="H239" s="7">
        <v>34093</v>
      </c>
      <c r="I239" s="7">
        <v>537</v>
      </c>
      <c r="J239" s="7">
        <v>590</v>
      </c>
      <c r="K239" s="7">
        <v>754</v>
      </c>
      <c r="L239" s="7">
        <v>3802</v>
      </c>
      <c r="M239" s="7">
        <v>1217</v>
      </c>
      <c r="N239" s="7">
        <v>6518</v>
      </c>
      <c r="O239" s="7">
        <v>994</v>
      </c>
      <c r="P239" s="7">
        <v>498</v>
      </c>
      <c r="Q239" s="7">
        <v>633</v>
      </c>
      <c r="R239" s="7">
        <v>289</v>
      </c>
    </row>
    <row r="240" spans="1:18" x14ac:dyDescent="0.25">
      <c r="A240" s="4" t="s">
        <v>293</v>
      </c>
      <c r="B240" s="1">
        <v>239</v>
      </c>
      <c r="C240" s="2"/>
      <c r="D240" s="7">
        <v>14120</v>
      </c>
      <c r="E240" s="7">
        <v>4062</v>
      </c>
      <c r="F240" s="7">
        <v>51202</v>
      </c>
      <c r="G240" s="7">
        <v>21474</v>
      </c>
      <c r="H240" s="7">
        <v>43941</v>
      </c>
      <c r="I240" s="7">
        <v>3307</v>
      </c>
      <c r="J240" s="7">
        <v>8404</v>
      </c>
      <c r="K240" s="7">
        <v>6381</v>
      </c>
      <c r="L240" s="7">
        <v>4145</v>
      </c>
      <c r="M240" s="7">
        <v>536</v>
      </c>
      <c r="N240" s="7">
        <v>9898</v>
      </c>
      <c r="O240" s="7">
        <v>1722</v>
      </c>
      <c r="P240" s="7">
        <v>460</v>
      </c>
      <c r="Q240" s="7">
        <v>3306</v>
      </c>
      <c r="R240" s="7">
        <v>304</v>
      </c>
    </row>
    <row r="241" spans="1:18" x14ac:dyDescent="0.25">
      <c r="A241" s="4" t="s">
        <v>294</v>
      </c>
      <c r="B241" s="1">
        <v>240</v>
      </c>
      <c r="C241" s="2"/>
      <c r="D241" s="7">
        <v>10287</v>
      </c>
      <c r="E241" s="7">
        <v>2077</v>
      </c>
      <c r="F241" s="7">
        <v>50310</v>
      </c>
      <c r="G241" s="7">
        <v>13976</v>
      </c>
      <c r="H241" s="7">
        <v>36001</v>
      </c>
      <c r="I241" s="7">
        <v>2353</v>
      </c>
      <c r="J241" s="7">
        <v>7290</v>
      </c>
      <c r="K241" s="7">
        <v>3268</v>
      </c>
      <c r="L241" s="7">
        <v>4987</v>
      </c>
      <c r="M241" s="7">
        <v>361</v>
      </c>
      <c r="N241" s="7">
        <v>7441</v>
      </c>
      <c r="O241" s="7">
        <v>754</v>
      </c>
      <c r="P241" s="7">
        <v>251</v>
      </c>
      <c r="Q241" s="7">
        <v>2499</v>
      </c>
      <c r="R241" s="7">
        <v>309</v>
      </c>
    </row>
    <row r="242" spans="1:18" x14ac:dyDescent="0.25">
      <c r="A242" s="4" t="s">
        <v>295</v>
      </c>
      <c r="B242" s="1">
        <v>241</v>
      </c>
      <c r="C242" s="2"/>
      <c r="D242" s="7">
        <v>9504</v>
      </c>
      <c r="E242" s="7">
        <v>1452</v>
      </c>
      <c r="F242" s="7">
        <v>47724</v>
      </c>
      <c r="G242" s="7">
        <v>10639</v>
      </c>
      <c r="H242" s="7">
        <v>30911</v>
      </c>
      <c r="I242" s="7">
        <v>1780</v>
      </c>
      <c r="J242" s="7">
        <v>6452</v>
      </c>
      <c r="K242" s="7">
        <v>3059</v>
      </c>
      <c r="L242" s="7">
        <v>4880</v>
      </c>
      <c r="M242" s="7">
        <v>321</v>
      </c>
      <c r="N242" s="7">
        <v>6532</v>
      </c>
      <c r="O242" s="7">
        <v>700</v>
      </c>
      <c r="P242" s="7">
        <v>277</v>
      </c>
      <c r="Q242" s="7">
        <v>2260</v>
      </c>
      <c r="R242" s="7">
        <v>296</v>
      </c>
    </row>
    <row r="243" spans="1:18" x14ac:dyDescent="0.25">
      <c r="A243" s="4" t="s">
        <v>296</v>
      </c>
      <c r="B243" s="1">
        <v>242</v>
      </c>
      <c r="C243" s="2"/>
      <c r="D243" s="7">
        <v>9725</v>
      </c>
      <c r="E243" s="7">
        <v>2058</v>
      </c>
      <c r="F243" s="7">
        <v>51695</v>
      </c>
      <c r="G243" s="7">
        <v>13671</v>
      </c>
      <c r="H243" s="7">
        <v>41436</v>
      </c>
      <c r="I243" s="7">
        <v>2661</v>
      </c>
      <c r="J243" s="7">
        <v>7141</v>
      </c>
      <c r="K243" s="7">
        <v>3476</v>
      </c>
      <c r="L243" s="7">
        <v>4571</v>
      </c>
      <c r="M243" s="7">
        <v>4218</v>
      </c>
      <c r="N243" s="7">
        <v>8726</v>
      </c>
      <c r="O243" s="7">
        <v>841</v>
      </c>
      <c r="P243" s="7">
        <v>286</v>
      </c>
      <c r="Q243" s="7">
        <v>2595</v>
      </c>
      <c r="R243" s="7">
        <v>340</v>
      </c>
    </row>
    <row r="244" spans="1:18" x14ac:dyDescent="0.25">
      <c r="A244" s="4" t="s">
        <v>297</v>
      </c>
      <c r="B244" s="1">
        <v>243</v>
      </c>
      <c r="C244" s="2"/>
      <c r="D244" s="7">
        <v>7311</v>
      </c>
      <c r="E244" s="7">
        <v>999</v>
      </c>
      <c r="F244" s="7">
        <v>41524</v>
      </c>
      <c r="G244" s="7">
        <v>9163</v>
      </c>
      <c r="H244" s="7">
        <v>34188</v>
      </c>
      <c r="I244" s="7">
        <v>1482</v>
      </c>
      <c r="J244" s="7">
        <v>4659</v>
      </c>
      <c r="K244" s="7">
        <v>2649</v>
      </c>
      <c r="L244" s="7">
        <v>5068</v>
      </c>
      <c r="M244" s="7">
        <v>757</v>
      </c>
      <c r="N244" s="7">
        <v>7406</v>
      </c>
      <c r="O244" s="7">
        <v>617</v>
      </c>
      <c r="P244" s="7">
        <v>408</v>
      </c>
      <c r="Q244" s="7">
        <v>2066</v>
      </c>
      <c r="R244" s="7">
        <v>290</v>
      </c>
    </row>
    <row r="245" spans="1:18" x14ac:dyDescent="0.25">
      <c r="A245" s="4" t="s">
        <v>298</v>
      </c>
      <c r="B245" s="1">
        <v>244</v>
      </c>
      <c r="C245" s="2"/>
      <c r="D245" s="7">
        <v>11378</v>
      </c>
      <c r="E245" s="7">
        <v>16187</v>
      </c>
      <c r="F245" s="7">
        <v>56021</v>
      </c>
      <c r="G245" s="7">
        <v>13406</v>
      </c>
      <c r="H245" s="7">
        <v>58821</v>
      </c>
      <c r="I245" s="7">
        <v>2454</v>
      </c>
      <c r="J245" s="7">
        <v>8853</v>
      </c>
      <c r="K245" s="7">
        <v>3550</v>
      </c>
      <c r="L245" s="7">
        <v>6054</v>
      </c>
      <c r="M245" s="7">
        <v>36723</v>
      </c>
      <c r="N245" s="7">
        <v>21932</v>
      </c>
      <c r="O245" s="7">
        <v>10936</v>
      </c>
      <c r="P245" s="7">
        <v>8918</v>
      </c>
      <c r="Q245" s="7">
        <v>2947</v>
      </c>
      <c r="R245" s="7">
        <v>363</v>
      </c>
    </row>
    <row r="246" spans="1:18" x14ac:dyDescent="0.25">
      <c r="A246" s="4" t="s">
        <v>299</v>
      </c>
      <c r="B246" s="1">
        <v>245</v>
      </c>
      <c r="C246" s="2"/>
      <c r="D246" s="7">
        <v>8761</v>
      </c>
      <c r="E246" s="7">
        <v>27445</v>
      </c>
      <c r="F246" s="7">
        <v>43647</v>
      </c>
      <c r="G246" s="7">
        <v>21424</v>
      </c>
      <c r="H246" s="7">
        <v>59396</v>
      </c>
      <c r="I246" s="7">
        <v>4724</v>
      </c>
      <c r="J246" s="7">
        <v>13692</v>
      </c>
      <c r="K246" s="7">
        <v>5896</v>
      </c>
      <c r="L246" s="7">
        <v>8498</v>
      </c>
      <c r="M246" s="7">
        <v>51099</v>
      </c>
      <c r="N246" s="7">
        <v>28841</v>
      </c>
      <c r="O246" s="7">
        <v>13453</v>
      </c>
      <c r="P246" s="7">
        <v>12254</v>
      </c>
      <c r="Q246" s="7">
        <v>4808</v>
      </c>
      <c r="R246" s="7">
        <v>379</v>
      </c>
    </row>
    <row r="247" spans="1:18" x14ac:dyDescent="0.25">
      <c r="A247" s="4" t="s">
        <v>300</v>
      </c>
      <c r="B247" s="1">
        <v>246</v>
      </c>
      <c r="C247" s="2"/>
      <c r="D247" s="7">
        <v>11854</v>
      </c>
      <c r="E247" s="7">
        <v>40403</v>
      </c>
      <c r="F247" s="7">
        <v>59074</v>
      </c>
      <c r="G247" s="7">
        <v>32088</v>
      </c>
      <c r="H247" s="7">
        <v>59508</v>
      </c>
      <c r="I247" s="7">
        <v>7263</v>
      </c>
      <c r="J247" s="7">
        <v>14901</v>
      </c>
      <c r="K247" s="7">
        <v>7535</v>
      </c>
      <c r="L247" s="7">
        <v>11291</v>
      </c>
      <c r="M247" s="7">
        <v>57695</v>
      </c>
      <c r="N247" s="7">
        <v>40285</v>
      </c>
      <c r="O247" s="7">
        <v>19751</v>
      </c>
      <c r="P247" s="7">
        <v>19483</v>
      </c>
      <c r="Q247" s="7">
        <v>7611</v>
      </c>
      <c r="R247" s="7">
        <v>290</v>
      </c>
    </row>
    <row r="248" spans="1:18" x14ac:dyDescent="0.25">
      <c r="A248" s="4" t="s">
        <v>301</v>
      </c>
      <c r="B248" s="1">
        <v>247</v>
      </c>
      <c r="C248" s="2"/>
      <c r="D248" s="7">
        <v>8446</v>
      </c>
      <c r="E248" s="7">
        <v>13156</v>
      </c>
      <c r="F248" s="7">
        <v>58901</v>
      </c>
      <c r="G248" s="7">
        <v>6644</v>
      </c>
      <c r="H248" s="7">
        <v>33891</v>
      </c>
      <c r="I248" s="7">
        <v>32849</v>
      </c>
      <c r="J248" s="7">
        <v>7306</v>
      </c>
      <c r="K248" s="7">
        <v>8967</v>
      </c>
      <c r="L248" s="7">
        <v>11142</v>
      </c>
      <c r="M248" s="7">
        <v>692</v>
      </c>
      <c r="N248" s="7">
        <v>10988</v>
      </c>
      <c r="O248" s="7">
        <v>462</v>
      </c>
      <c r="P248" s="7">
        <v>472</v>
      </c>
      <c r="Q248" s="7">
        <v>4030</v>
      </c>
      <c r="R248" s="7">
        <v>294</v>
      </c>
    </row>
    <row r="249" spans="1:18" x14ac:dyDescent="0.25">
      <c r="A249" s="4" t="s">
        <v>302</v>
      </c>
      <c r="B249" s="1">
        <v>248</v>
      </c>
      <c r="C249" s="2"/>
      <c r="D249" s="7">
        <v>587</v>
      </c>
      <c r="E249" s="7">
        <v>12191</v>
      </c>
      <c r="F249" s="7">
        <v>19913</v>
      </c>
      <c r="G249" s="7">
        <v>811</v>
      </c>
      <c r="H249" s="7">
        <v>29790</v>
      </c>
      <c r="I249" s="7">
        <v>7201</v>
      </c>
      <c r="J249" s="7">
        <v>2331</v>
      </c>
      <c r="K249" s="7">
        <v>2345</v>
      </c>
      <c r="L249" s="7">
        <v>8468</v>
      </c>
      <c r="M249" s="7">
        <v>14009</v>
      </c>
      <c r="N249" s="7">
        <v>8685</v>
      </c>
      <c r="O249" s="7">
        <v>358</v>
      </c>
      <c r="P249" s="7">
        <v>471</v>
      </c>
      <c r="Q249" s="7">
        <v>749</v>
      </c>
      <c r="R249" s="7">
        <v>323</v>
      </c>
    </row>
    <row r="250" spans="1:18" x14ac:dyDescent="0.25">
      <c r="A250" s="4" t="s">
        <v>303</v>
      </c>
      <c r="B250" s="1">
        <v>249</v>
      </c>
      <c r="C250" s="2"/>
      <c r="D250" s="7">
        <v>284</v>
      </c>
      <c r="E250" s="7">
        <v>6847</v>
      </c>
      <c r="F250" s="7">
        <v>15666</v>
      </c>
      <c r="G250" s="7">
        <v>1535</v>
      </c>
      <c r="H250" s="7">
        <v>9805</v>
      </c>
      <c r="I250" s="7">
        <v>1727</v>
      </c>
      <c r="J250" s="7">
        <v>762</v>
      </c>
      <c r="K250" s="7">
        <v>1241</v>
      </c>
      <c r="L250" s="7">
        <v>5785</v>
      </c>
      <c r="M250" s="7">
        <v>6479</v>
      </c>
      <c r="N250" s="7">
        <v>5619</v>
      </c>
      <c r="O250" s="7">
        <v>3024</v>
      </c>
      <c r="P250" s="7">
        <v>2474</v>
      </c>
      <c r="Q250" s="7">
        <v>689</v>
      </c>
      <c r="R250" s="7">
        <v>574</v>
      </c>
    </row>
    <row r="251" spans="1:18" x14ac:dyDescent="0.25">
      <c r="A251" s="4" t="s">
        <v>304</v>
      </c>
      <c r="B251" s="1">
        <v>250</v>
      </c>
      <c r="C251" s="2"/>
      <c r="D251" s="7">
        <v>1492</v>
      </c>
      <c r="E251" s="7">
        <v>2030</v>
      </c>
      <c r="F251" s="7">
        <v>5045</v>
      </c>
      <c r="G251" s="7">
        <v>1579</v>
      </c>
      <c r="H251" s="7">
        <v>2744</v>
      </c>
      <c r="I251" s="7">
        <v>530</v>
      </c>
      <c r="J251" s="7">
        <v>1029</v>
      </c>
      <c r="K251" s="7">
        <v>800</v>
      </c>
      <c r="L251" s="7">
        <v>3460</v>
      </c>
      <c r="M251" s="7">
        <v>20421</v>
      </c>
      <c r="N251" s="7">
        <v>14229</v>
      </c>
      <c r="O251" s="7">
        <v>5852</v>
      </c>
      <c r="P251" s="7">
        <v>474</v>
      </c>
      <c r="Q251" s="7">
        <v>600</v>
      </c>
      <c r="R251" s="7">
        <v>575</v>
      </c>
    </row>
    <row r="252" spans="1:18" x14ac:dyDescent="0.25">
      <c r="A252" s="4" t="s">
        <v>305</v>
      </c>
      <c r="B252" s="1">
        <v>251</v>
      </c>
      <c r="C252" s="2"/>
      <c r="D252" s="7">
        <v>3081</v>
      </c>
      <c r="E252" s="7">
        <v>801</v>
      </c>
      <c r="F252" s="7">
        <v>3859</v>
      </c>
      <c r="G252" s="7">
        <v>1274</v>
      </c>
      <c r="H252" s="7">
        <v>1032</v>
      </c>
      <c r="I252" s="7">
        <v>488</v>
      </c>
      <c r="J252" s="7">
        <v>2304</v>
      </c>
      <c r="K252" s="7">
        <v>579</v>
      </c>
      <c r="L252" s="7">
        <v>2101</v>
      </c>
      <c r="M252" s="7">
        <v>16963</v>
      </c>
      <c r="N252" s="7">
        <v>13404</v>
      </c>
      <c r="O252" s="7">
        <v>4032</v>
      </c>
      <c r="P252" s="7">
        <v>364</v>
      </c>
      <c r="Q252" s="7">
        <v>815</v>
      </c>
      <c r="R252" s="7">
        <v>291</v>
      </c>
    </row>
    <row r="253" spans="1:18" x14ac:dyDescent="0.25">
      <c r="A253" s="4" t="s">
        <v>306</v>
      </c>
      <c r="B253" s="1">
        <v>252</v>
      </c>
      <c r="C253" s="2"/>
      <c r="D253" s="7">
        <v>4378</v>
      </c>
      <c r="E253" s="7">
        <v>5494</v>
      </c>
      <c r="F253" s="7">
        <v>12478</v>
      </c>
      <c r="G253" s="7">
        <v>6993</v>
      </c>
      <c r="H253" s="7">
        <v>4337</v>
      </c>
      <c r="I253" s="7">
        <v>761</v>
      </c>
      <c r="J253" s="7">
        <v>4462</v>
      </c>
      <c r="K253" s="7">
        <v>2754</v>
      </c>
      <c r="L253" s="7">
        <v>2929</v>
      </c>
      <c r="M253" s="7">
        <v>41373</v>
      </c>
      <c r="N253" s="7">
        <v>30728</v>
      </c>
      <c r="O253" s="7">
        <v>10210</v>
      </c>
      <c r="P253" s="7">
        <v>284</v>
      </c>
      <c r="Q253" s="7">
        <v>3477</v>
      </c>
      <c r="R253" s="7">
        <v>307</v>
      </c>
    </row>
    <row r="254" spans="1:18" x14ac:dyDescent="0.25">
      <c r="A254" s="4" t="s">
        <v>307</v>
      </c>
      <c r="B254" s="1">
        <v>253</v>
      </c>
      <c r="C254" s="2"/>
      <c r="D254" s="7">
        <v>1738</v>
      </c>
      <c r="E254" s="7">
        <v>1893</v>
      </c>
      <c r="F254" s="7">
        <v>9341</v>
      </c>
      <c r="G254" s="7">
        <v>1931</v>
      </c>
      <c r="H254" s="7">
        <v>5299</v>
      </c>
      <c r="I254" s="7">
        <v>499</v>
      </c>
      <c r="J254" s="7">
        <v>3113</v>
      </c>
      <c r="K254" s="7">
        <v>680</v>
      </c>
      <c r="L254" s="7">
        <v>2311</v>
      </c>
      <c r="M254" s="7">
        <v>37906</v>
      </c>
      <c r="N254" s="7">
        <v>21252</v>
      </c>
      <c r="O254" s="7">
        <v>7062</v>
      </c>
      <c r="P254" s="7">
        <v>529</v>
      </c>
      <c r="Q254" s="7">
        <v>2807</v>
      </c>
      <c r="R254" s="7">
        <v>382</v>
      </c>
    </row>
    <row r="255" spans="1:18" x14ac:dyDescent="0.25">
      <c r="A255" s="4" t="s">
        <v>308</v>
      </c>
      <c r="B255" s="1">
        <v>254</v>
      </c>
      <c r="C255" s="2" t="s">
        <v>659</v>
      </c>
      <c r="D255" s="7">
        <v>5658</v>
      </c>
      <c r="E255" s="7">
        <v>33916</v>
      </c>
      <c r="F255" s="7">
        <v>45909</v>
      </c>
      <c r="G255" s="7">
        <v>31906</v>
      </c>
      <c r="H255" s="7">
        <v>61605</v>
      </c>
      <c r="I255" s="7">
        <v>3571</v>
      </c>
      <c r="J255" s="7">
        <v>12767</v>
      </c>
      <c r="K255" s="7">
        <v>4559</v>
      </c>
      <c r="L255" s="7">
        <v>9293</v>
      </c>
      <c r="M255" s="7">
        <v>45629</v>
      </c>
      <c r="N255" s="7">
        <v>38080</v>
      </c>
      <c r="O255" s="7">
        <v>20444</v>
      </c>
      <c r="P255" s="7">
        <v>12019</v>
      </c>
      <c r="Q255" s="7">
        <v>4744</v>
      </c>
      <c r="R255" s="7">
        <v>341</v>
      </c>
    </row>
    <row r="256" spans="1:18" x14ac:dyDescent="0.25">
      <c r="A256" s="4" t="s">
        <v>309</v>
      </c>
      <c r="B256" s="1">
        <v>255</v>
      </c>
      <c r="C256" s="2" t="s">
        <v>659</v>
      </c>
      <c r="D256" s="7">
        <v>1929</v>
      </c>
      <c r="E256" s="7">
        <v>13628</v>
      </c>
      <c r="F256" s="7">
        <v>16459</v>
      </c>
      <c r="G256" s="7">
        <v>7608</v>
      </c>
      <c r="H256" s="7">
        <v>57835</v>
      </c>
      <c r="I256" s="7">
        <v>725</v>
      </c>
      <c r="J256" s="7">
        <v>5642</v>
      </c>
      <c r="K256" s="7">
        <v>2443</v>
      </c>
      <c r="L256" s="7">
        <v>1867</v>
      </c>
      <c r="M256" s="7">
        <v>26019</v>
      </c>
      <c r="N256" s="7">
        <v>13953</v>
      </c>
      <c r="O256" s="7">
        <v>6816</v>
      </c>
      <c r="P256" s="7">
        <v>16764</v>
      </c>
      <c r="Q256" s="7">
        <v>2796</v>
      </c>
      <c r="R256" s="7">
        <v>602</v>
      </c>
    </row>
    <row r="257" spans="1:18" x14ac:dyDescent="0.25">
      <c r="A257" s="4" t="s">
        <v>310</v>
      </c>
      <c r="B257" s="1">
        <v>256</v>
      </c>
      <c r="C257" s="2" t="s">
        <v>659</v>
      </c>
      <c r="D257" s="7">
        <v>2938</v>
      </c>
      <c r="E257" s="7">
        <v>24369</v>
      </c>
      <c r="F257" s="7">
        <v>41948</v>
      </c>
      <c r="G257" s="7">
        <v>15180</v>
      </c>
      <c r="H257" s="7">
        <v>60035</v>
      </c>
      <c r="I257" s="7">
        <v>1770</v>
      </c>
      <c r="J257" s="7">
        <v>13874</v>
      </c>
      <c r="K257" s="7">
        <v>7486</v>
      </c>
      <c r="L257" s="7">
        <v>3488</v>
      </c>
      <c r="M257" s="7">
        <v>44065</v>
      </c>
      <c r="N257" s="7">
        <v>22414</v>
      </c>
      <c r="O257" s="7">
        <v>14916</v>
      </c>
      <c r="P257" s="7">
        <v>22961</v>
      </c>
      <c r="Q257" s="7">
        <v>6535</v>
      </c>
      <c r="R257" s="7">
        <v>535</v>
      </c>
    </row>
    <row r="258" spans="1:18" x14ac:dyDescent="0.25">
      <c r="A258" s="4" t="s">
        <v>311</v>
      </c>
      <c r="B258" s="1">
        <v>257</v>
      </c>
      <c r="C258" s="2" t="s">
        <v>659</v>
      </c>
      <c r="D258" s="7">
        <v>10112</v>
      </c>
      <c r="E258" s="7">
        <v>43518</v>
      </c>
      <c r="F258" s="7">
        <v>47823</v>
      </c>
      <c r="G258" s="7">
        <v>41066</v>
      </c>
      <c r="H258" s="7">
        <v>57734</v>
      </c>
      <c r="I258" s="7">
        <v>5778</v>
      </c>
      <c r="J258" s="7">
        <v>13432</v>
      </c>
      <c r="K258" s="7">
        <v>8597</v>
      </c>
      <c r="L258" s="7">
        <v>6906</v>
      </c>
      <c r="M258" s="7">
        <v>47644</v>
      </c>
      <c r="N258" s="7">
        <v>44787</v>
      </c>
      <c r="O258" s="7">
        <v>20031</v>
      </c>
      <c r="P258" s="7">
        <v>22720</v>
      </c>
      <c r="Q258" s="7">
        <v>6612</v>
      </c>
      <c r="R258" s="7">
        <v>285</v>
      </c>
    </row>
    <row r="259" spans="1:18" x14ac:dyDescent="0.25">
      <c r="A259" s="4" t="s">
        <v>312</v>
      </c>
      <c r="B259" s="1">
        <v>258</v>
      </c>
      <c r="C259" s="2" t="s">
        <v>659</v>
      </c>
      <c r="D259" s="7">
        <v>11171</v>
      </c>
      <c r="E259" s="7">
        <v>40750</v>
      </c>
      <c r="F259" s="7">
        <v>50843</v>
      </c>
      <c r="G259" s="7">
        <v>39011</v>
      </c>
      <c r="H259" s="7">
        <v>62736</v>
      </c>
      <c r="I259" s="7">
        <v>5064</v>
      </c>
      <c r="J259" s="7">
        <v>12820</v>
      </c>
      <c r="K259" s="7">
        <v>6608</v>
      </c>
      <c r="L259" s="7">
        <v>6050</v>
      </c>
      <c r="M259" s="7">
        <v>48325</v>
      </c>
      <c r="N259" s="7">
        <v>43630</v>
      </c>
      <c r="O259" s="7">
        <v>19583</v>
      </c>
      <c r="P259" s="7">
        <v>19964</v>
      </c>
      <c r="Q259" s="7">
        <v>6628</v>
      </c>
      <c r="R259" s="7">
        <v>287</v>
      </c>
    </row>
    <row r="260" spans="1:18" x14ac:dyDescent="0.25">
      <c r="A260" s="4" t="s">
        <v>313</v>
      </c>
      <c r="B260" s="1">
        <v>259</v>
      </c>
      <c r="C260" s="2" t="s">
        <v>659</v>
      </c>
      <c r="D260" s="7">
        <v>19093</v>
      </c>
      <c r="E260" s="7">
        <v>55902</v>
      </c>
      <c r="F260" s="7">
        <v>56752</v>
      </c>
      <c r="G260" s="7">
        <v>58808</v>
      </c>
      <c r="H260" s="7">
        <v>62233</v>
      </c>
      <c r="I260" s="7">
        <v>16161</v>
      </c>
      <c r="J260" s="7">
        <v>28099</v>
      </c>
      <c r="K260" s="7">
        <v>22515</v>
      </c>
      <c r="L260" s="7">
        <v>29879</v>
      </c>
      <c r="M260" s="7">
        <v>50252</v>
      </c>
      <c r="N260" s="7">
        <v>53670</v>
      </c>
      <c r="O260" s="7">
        <v>35482</v>
      </c>
      <c r="P260" s="7">
        <v>35652</v>
      </c>
      <c r="Q260" s="7">
        <v>11886</v>
      </c>
      <c r="R260" s="7">
        <v>271</v>
      </c>
    </row>
    <row r="261" spans="1:18" x14ac:dyDescent="0.25">
      <c r="A261" s="4" t="s">
        <v>314</v>
      </c>
      <c r="B261" s="1">
        <v>260</v>
      </c>
      <c r="C261" s="2" t="s">
        <v>659</v>
      </c>
      <c r="D261" s="7">
        <v>8515</v>
      </c>
      <c r="E261" s="7">
        <v>38849</v>
      </c>
      <c r="F261" s="7">
        <v>56360</v>
      </c>
      <c r="G261" s="7">
        <v>41879</v>
      </c>
      <c r="H261" s="7">
        <v>58233</v>
      </c>
      <c r="I261" s="7">
        <v>5574</v>
      </c>
      <c r="J261" s="7">
        <v>14513</v>
      </c>
      <c r="K261" s="7">
        <v>13291</v>
      </c>
      <c r="L261" s="7">
        <v>32656</v>
      </c>
      <c r="M261" s="7">
        <v>45993</v>
      </c>
      <c r="N261" s="7">
        <v>31451</v>
      </c>
      <c r="O261" s="7">
        <v>26804</v>
      </c>
      <c r="P261" s="7">
        <v>25185</v>
      </c>
      <c r="Q261" s="7">
        <v>3831</v>
      </c>
      <c r="R261" s="7">
        <v>275</v>
      </c>
    </row>
    <row r="262" spans="1:18" x14ac:dyDescent="0.25">
      <c r="A262" s="4" t="s">
        <v>315</v>
      </c>
      <c r="B262" s="1">
        <v>261</v>
      </c>
      <c r="C262" s="2" t="s">
        <v>659</v>
      </c>
      <c r="D262" s="7">
        <v>11520</v>
      </c>
      <c r="E262" s="7">
        <v>26387</v>
      </c>
      <c r="F262" s="7">
        <v>50781</v>
      </c>
      <c r="G262" s="7">
        <v>48321</v>
      </c>
      <c r="H262" s="7">
        <v>59802</v>
      </c>
      <c r="I262" s="7">
        <v>9859</v>
      </c>
      <c r="J262" s="7">
        <v>19230</v>
      </c>
      <c r="K262" s="7">
        <v>27959</v>
      </c>
      <c r="L262" s="7">
        <v>25664</v>
      </c>
      <c r="M262" s="7">
        <v>44908</v>
      </c>
      <c r="N262" s="7">
        <v>30643</v>
      </c>
      <c r="O262" s="7">
        <v>32831</v>
      </c>
      <c r="P262" s="7">
        <v>30158</v>
      </c>
      <c r="Q262" s="7">
        <v>7254</v>
      </c>
      <c r="R262" s="7">
        <v>337</v>
      </c>
    </row>
    <row r="263" spans="1:18" x14ac:dyDescent="0.25">
      <c r="A263" s="4" t="s">
        <v>316</v>
      </c>
      <c r="B263" s="1">
        <v>262</v>
      </c>
      <c r="C263" s="2" t="s">
        <v>659</v>
      </c>
      <c r="D263" s="7">
        <v>4445</v>
      </c>
      <c r="E263" s="7">
        <v>10276</v>
      </c>
      <c r="F263" s="7">
        <v>51909</v>
      </c>
      <c r="G263" s="7">
        <v>28993</v>
      </c>
      <c r="H263" s="7">
        <v>46184</v>
      </c>
      <c r="I263" s="7">
        <v>5243</v>
      </c>
      <c r="J263" s="7">
        <v>11332</v>
      </c>
      <c r="K263" s="7">
        <v>18075</v>
      </c>
      <c r="L263" s="7">
        <v>19915</v>
      </c>
      <c r="M263" s="7">
        <v>30579</v>
      </c>
      <c r="N263" s="7">
        <v>9809</v>
      </c>
      <c r="O263" s="7">
        <v>19347</v>
      </c>
      <c r="P263" s="7">
        <v>16717</v>
      </c>
      <c r="Q263" s="7">
        <v>3950</v>
      </c>
      <c r="R263" s="7">
        <v>360</v>
      </c>
    </row>
    <row r="264" spans="1:18" x14ac:dyDescent="0.25">
      <c r="A264" s="4" t="s">
        <v>317</v>
      </c>
      <c r="B264" s="1">
        <v>263</v>
      </c>
      <c r="C264" s="2" t="s">
        <v>659</v>
      </c>
      <c r="D264" s="7">
        <v>5289</v>
      </c>
      <c r="E264" s="7">
        <v>6974</v>
      </c>
      <c r="F264" s="7">
        <v>53241</v>
      </c>
      <c r="G264" s="7">
        <v>17951</v>
      </c>
      <c r="H264" s="7">
        <v>31021</v>
      </c>
      <c r="I264" s="7">
        <v>3777</v>
      </c>
      <c r="J264" s="7">
        <v>4966</v>
      </c>
      <c r="K264" s="7">
        <v>10432</v>
      </c>
      <c r="L264" s="7">
        <v>11013</v>
      </c>
      <c r="M264" s="7">
        <v>36233</v>
      </c>
      <c r="N264" s="7">
        <v>9342</v>
      </c>
      <c r="O264" s="7">
        <v>14474</v>
      </c>
      <c r="P264" s="7">
        <v>5580</v>
      </c>
      <c r="Q264" s="7">
        <v>1978</v>
      </c>
      <c r="R264" s="7">
        <v>339</v>
      </c>
    </row>
    <row r="265" spans="1:18" x14ac:dyDescent="0.25">
      <c r="A265" s="4" t="s">
        <v>318</v>
      </c>
      <c r="B265" s="1">
        <v>264</v>
      </c>
      <c r="C265" s="2" t="s">
        <v>659</v>
      </c>
      <c r="D265" s="7">
        <v>4298</v>
      </c>
      <c r="E265" s="7">
        <v>3840</v>
      </c>
      <c r="F265" s="7">
        <v>63984</v>
      </c>
      <c r="G265" s="7">
        <v>14244</v>
      </c>
      <c r="H265" s="7">
        <v>26293</v>
      </c>
      <c r="I265" s="7">
        <v>2376</v>
      </c>
      <c r="J265" s="7">
        <v>4330</v>
      </c>
      <c r="K265" s="7">
        <v>7889</v>
      </c>
      <c r="L265" s="7">
        <v>11311</v>
      </c>
      <c r="M265" s="7">
        <v>27015</v>
      </c>
      <c r="N265" s="7">
        <v>2706</v>
      </c>
      <c r="O265" s="7">
        <v>10584</v>
      </c>
      <c r="P265" s="7">
        <v>3280</v>
      </c>
      <c r="Q265" s="7">
        <v>1527</v>
      </c>
      <c r="R265" s="7">
        <v>440</v>
      </c>
    </row>
    <row r="266" spans="1:18" x14ac:dyDescent="0.25">
      <c r="A266" s="4" t="s">
        <v>319</v>
      </c>
      <c r="B266" s="1">
        <v>265</v>
      </c>
      <c r="C266" s="2" t="s">
        <v>659</v>
      </c>
      <c r="D266" s="7">
        <v>346</v>
      </c>
      <c r="E266" s="7">
        <v>384</v>
      </c>
      <c r="F266" s="7">
        <v>13960</v>
      </c>
      <c r="G266" s="7">
        <v>673</v>
      </c>
      <c r="H266" s="7">
        <v>3009</v>
      </c>
      <c r="I266" s="7">
        <v>406</v>
      </c>
      <c r="J266" s="7">
        <v>1352</v>
      </c>
      <c r="K266" s="7">
        <v>2077</v>
      </c>
      <c r="L266" s="7">
        <v>1051</v>
      </c>
      <c r="M266" s="7">
        <v>4421</v>
      </c>
      <c r="N266" s="7">
        <v>629</v>
      </c>
      <c r="O266" s="7">
        <v>6469</v>
      </c>
      <c r="P266" s="7">
        <v>1617</v>
      </c>
      <c r="Q266" s="7">
        <v>739</v>
      </c>
      <c r="R266" s="7">
        <v>299</v>
      </c>
    </row>
    <row r="267" spans="1:18" x14ac:dyDescent="0.25">
      <c r="A267" s="4" t="s">
        <v>320</v>
      </c>
      <c r="B267" s="1">
        <v>266</v>
      </c>
      <c r="C267" s="2" t="s">
        <v>659</v>
      </c>
      <c r="D267" s="7">
        <v>539</v>
      </c>
      <c r="E267" s="7">
        <v>547</v>
      </c>
      <c r="F267" s="7">
        <v>56447</v>
      </c>
      <c r="G267" s="7">
        <v>2203</v>
      </c>
      <c r="H267" s="7">
        <v>6464</v>
      </c>
      <c r="I267" s="7">
        <v>1051</v>
      </c>
      <c r="J267" s="7">
        <v>445</v>
      </c>
      <c r="K267" s="7">
        <v>5323</v>
      </c>
      <c r="L267" s="7">
        <v>303</v>
      </c>
      <c r="M267" s="7">
        <v>8563</v>
      </c>
      <c r="N267" s="7">
        <v>6459</v>
      </c>
      <c r="O267" s="7">
        <v>11735</v>
      </c>
      <c r="P267" s="7">
        <v>2959</v>
      </c>
      <c r="Q267" s="7">
        <v>1153</v>
      </c>
      <c r="R267" s="7">
        <v>391</v>
      </c>
    </row>
    <row r="268" spans="1:18" x14ac:dyDescent="0.25">
      <c r="A268" s="4" t="s">
        <v>321</v>
      </c>
      <c r="B268" s="1">
        <v>267</v>
      </c>
      <c r="C268" s="2" t="s">
        <v>659</v>
      </c>
      <c r="D268" s="7">
        <v>512</v>
      </c>
      <c r="E268" s="7">
        <v>1036</v>
      </c>
      <c r="F268" s="7">
        <v>10397</v>
      </c>
      <c r="G268" s="7">
        <v>1054</v>
      </c>
      <c r="H268" s="7">
        <v>4843</v>
      </c>
      <c r="I268" s="7">
        <v>2113</v>
      </c>
      <c r="J268" s="7">
        <v>480</v>
      </c>
      <c r="K268" s="7">
        <v>1700</v>
      </c>
      <c r="L268" s="7">
        <v>447</v>
      </c>
      <c r="M268" s="7">
        <v>10119</v>
      </c>
      <c r="N268" s="7">
        <v>6758</v>
      </c>
      <c r="O268" s="7">
        <v>4522</v>
      </c>
      <c r="P268" s="7">
        <v>2131</v>
      </c>
      <c r="Q268" s="7">
        <v>726</v>
      </c>
      <c r="R268" s="7">
        <v>527</v>
      </c>
    </row>
    <row r="269" spans="1:18" x14ac:dyDescent="0.25">
      <c r="A269" s="4" t="s">
        <v>322</v>
      </c>
      <c r="B269" s="1">
        <v>268</v>
      </c>
      <c r="C269" s="2" t="s">
        <v>659</v>
      </c>
      <c r="D269" s="7">
        <v>491</v>
      </c>
      <c r="E269" s="7">
        <v>408</v>
      </c>
      <c r="F269" s="7">
        <v>24182</v>
      </c>
      <c r="G269" s="7">
        <v>679</v>
      </c>
      <c r="H269" s="7">
        <v>5934</v>
      </c>
      <c r="I269" s="7">
        <v>1539</v>
      </c>
      <c r="J269" s="7">
        <v>190</v>
      </c>
      <c r="K269" s="7">
        <v>8413</v>
      </c>
      <c r="L269" s="7">
        <v>412</v>
      </c>
      <c r="M269" s="7">
        <v>23989</v>
      </c>
      <c r="N269" s="7">
        <v>949</v>
      </c>
      <c r="O269" s="7">
        <v>1716</v>
      </c>
      <c r="P269" s="7">
        <v>2266</v>
      </c>
      <c r="Q269" s="7">
        <v>935</v>
      </c>
      <c r="R269" s="7">
        <v>289</v>
      </c>
    </row>
    <row r="270" spans="1:18" x14ac:dyDescent="0.25">
      <c r="A270" s="4" t="s">
        <v>323</v>
      </c>
      <c r="B270" s="1">
        <v>269</v>
      </c>
      <c r="C270" s="2" t="s">
        <v>659</v>
      </c>
      <c r="D270" s="7">
        <v>332</v>
      </c>
      <c r="E270" s="7">
        <v>291</v>
      </c>
      <c r="F270" s="7">
        <v>2287</v>
      </c>
      <c r="G270" s="7">
        <v>255</v>
      </c>
      <c r="H270" s="7">
        <v>390</v>
      </c>
      <c r="I270" s="7">
        <v>264</v>
      </c>
      <c r="J270" s="7">
        <v>180</v>
      </c>
      <c r="K270" s="7">
        <v>321</v>
      </c>
      <c r="L270" s="7">
        <v>183</v>
      </c>
      <c r="M270" s="7">
        <v>11606</v>
      </c>
      <c r="N270" s="7">
        <v>293</v>
      </c>
      <c r="O270" s="7">
        <v>403</v>
      </c>
      <c r="P270" s="7">
        <v>343</v>
      </c>
      <c r="Q270" s="7">
        <v>470</v>
      </c>
      <c r="R270" s="7">
        <v>292</v>
      </c>
    </row>
    <row r="271" spans="1:18" x14ac:dyDescent="0.25">
      <c r="A271" s="4" t="s">
        <v>324</v>
      </c>
      <c r="B271" s="1">
        <v>270</v>
      </c>
      <c r="C271" s="2"/>
      <c r="D271" s="7">
        <v>390</v>
      </c>
      <c r="E271" s="7">
        <v>250</v>
      </c>
      <c r="F271" s="7">
        <v>1699</v>
      </c>
      <c r="G271" s="7">
        <v>247</v>
      </c>
      <c r="H271" s="7">
        <v>401</v>
      </c>
      <c r="I271" s="7">
        <v>250</v>
      </c>
      <c r="J271" s="7">
        <v>184</v>
      </c>
      <c r="K271" s="7">
        <v>354</v>
      </c>
      <c r="L271" s="7">
        <v>165</v>
      </c>
      <c r="M271" s="7">
        <v>13334</v>
      </c>
      <c r="N271" s="7">
        <v>324</v>
      </c>
      <c r="O271" s="7">
        <v>365</v>
      </c>
      <c r="P271" s="7">
        <v>379</v>
      </c>
      <c r="Q271" s="7">
        <v>429</v>
      </c>
      <c r="R271" s="7">
        <v>316</v>
      </c>
    </row>
    <row r="272" spans="1:18" x14ac:dyDescent="0.25">
      <c r="A272" s="4" t="s">
        <v>325</v>
      </c>
      <c r="B272" s="1">
        <v>271</v>
      </c>
      <c r="C272" s="2"/>
      <c r="D272" s="7">
        <v>989</v>
      </c>
      <c r="E272" s="7">
        <v>470</v>
      </c>
      <c r="F272" s="7">
        <v>3301</v>
      </c>
      <c r="G272" s="7">
        <v>353</v>
      </c>
      <c r="H272" s="7">
        <v>8049</v>
      </c>
      <c r="I272" s="7">
        <v>302</v>
      </c>
      <c r="J272" s="7">
        <v>260</v>
      </c>
      <c r="K272" s="7">
        <v>901</v>
      </c>
      <c r="L272" s="7">
        <v>113</v>
      </c>
      <c r="M272" s="7">
        <v>31395</v>
      </c>
      <c r="N272" s="7">
        <v>637</v>
      </c>
      <c r="O272" s="7">
        <v>728</v>
      </c>
      <c r="P272" s="7">
        <v>202</v>
      </c>
      <c r="Q272" s="7">
        <v>558</v>
      </c>
      <c r="R272" s="7">
        <v>231</v>
      </c>
    </row>
    <row r="273" spans="1:18" x14ac:dyDescent="0.25">
      <c r="A273" s="4" t="s">
        <v>326</v>
      </c>
      <c r="B273" s="1">
        <v>272</v>
      </c>
      <c r="C273" s="2"/>
      <c r="D273" s="7">
        <v>862</v>
      </c>
      <c r="E273" s="7">
        <v>308</v>
      </c>
      <c r="F273" s="7">
        <v>3042</v>
      </c>
      <c r="G273" s="7">
        <v>729</v>
      </c>
      <c r="H273" s="7">
        <v>3024</v>
      </c>
      <c r="I273" s="7">
        <v>272</v>
      </c>
      <c r="J273" s="7">
        <v>2940</v>
      </c>
      <c r="K273" s="7">
        <v>784</v>
      </c>
      <c r="L273" s="7">
        <v>112</v>
      </c>
      <c r="M273" s="7">
        <v>28546</v>
      </c>
      <c r="N273" s="7">
        <v>317</v>
      </c>
      <c r="O273" s="7">
        <v>876</v>
      </c>
      <c r="P273" s="7">
        <v>180</v>
      </c>
      <c r="Q273" s="7">
        <v>447</v>
      </c>
      <c r="R273" s="7">
        <v>239</v>
      </c>
    </row>
    <row r="274" spans="1:18" x14ac:dyDescent="0.25">
      <c r="A274" s="4" t="s">
        <v>327</v>
      </c>
      <c r="B274" s="1">
        <v>273</v>
      </c>
      <c r="C274" s="2"/>
      <c r="D274" s="7">
        <v>3043</v>
      </c>
      <c r="E274" s="7">
        <v>359</v>
      </c>
      <c r="F274" s="7">
        <v>2494</v>
      </c>
      <c r="G274" s="7">
        <v>7758</v>
      </c>
      <c r="H274" s="7">
        <v>1076</v>
      </c>
      <c r="I274" s="7">
        <v>1502</v>
      </c>
      <c r="J274" s="7">
        <v>229</v>
      </c>
      <c r="K274" s="7">
        <v>604</v>
      </c>
      <c r="L274" s="7">
        <v>168</v>
      </c>
      <c r="M274" s="7">
        <v>17206</v>
      </c>
      <c r="N274" s="7">
        <v>881</v>
      </c>
      <c r="O274" s="7">
        <v>1017</v>
      </c>
      <c r="P274" s="7">
        <v>301</v>
      </c>
      <c r="Q274" s="7">
        <v>505</v>
      </c>
      <c r="R274" s="7">
        <v>260</v>
      </c>
    </row>
    <row r="275" spans="1:18" x14ac:dyDescent="0.25">
      <c r="A275" s="4" t="s">
        <v>328</v>
      </c>
      <c r="B275" s="1">
        <v>274</v>
      </c>
      <c r="C275" s="2"/>
      <c r="D275" s="7">
        <v>447</v>
      </c>
      <c r="E275" s="7">
        <v>271</v>
      </c>
      <c r="F275" s="7">
        <v>1349</v>
      </c>
      <c r="G275" s="7">
        <v>2717</v>
      </c>
      <c r="H275" s="7">
        <v>593</v>
      </c>
      <c r="I275" s="7">
        <v>1289</v>
      </c>
      <c r="J275" s="7">
        <v>195</v>
      </c>
      <c r="K275" s="7">
        <v>376</v>
      </c>
      <c r="L275" s="7">
        <v>212</v>
      </c>
      <c r="M275" s="7">
        <v>4846</v>
      </c>
      <c r="N275" s="7">
        <v>507</v>
      </c>
      <c r="O275" s="7">
        <v>606</v>
      </c>
      <c r="P275" s="7">
        <v>376</v>
      </c>
      <c r="Q275" s="7">
        <v>463</v>
      </c>
      <c r="R275" s="7">
        <v>298</v>
      </c>
    </row>
    <row r="276" spans="1:18" x14ac:dyDescent="0.25">
      <c r="A276" s="4" t="s">
        <v>329</v>
      </c>
      <c r="B276" s="1">
        <v>275</v>
      </c>
      <c r="C276" s="2"/>
      <c r="D276" s="7">
        <v>337</v>
      </c>
      <c r="E276" s="7">
        <v>257</v>
      </c>
      <c r="F276" s="7">
        <v>4317</v>
      </c>
      <c r="G276" s="7">
        <v>4579</v>
      </c>
      <c r="H276" s="7">
        <v>794</v>
      </c>
      <c r="I276" s="7">
        <v>922</v>
      </c>
      <c r="J276" s="7">
        <v>289</v>
      </c>
      <c r="K276" s="7">
        <v>1216</v>
      </c>
      <c r="L276" s="7">
        <v>162</v>
      </c>
      <c r="M276" s="7">
        <v>19314</v>
      </c>
      <c r="N276" s="7">
        <v>526</v>
      </c>
      <c r="O276" s="7">
        <v>877</v>
      </c>
      <c r="P276" s="7">
        <v>302</v>
      </c>
      <c r="Q276" s="7">
        <v>287</v>
      </c>
      <c r="R276" s="7">
        <v>423</v>
      </c>
    </row>
    <row r="277" spans="1:18" x14ac:dyDescent="0.25">
      <c r="A277" s="4" t="s">
        <v>330</v>
      </c>
      <c r="B277" s="1">
        <v>276</v>
      </c>
      <c r="C277" s="2"/>
      <c r="D277" s="7">
        <v>305</v>
      </c>
      <c r="E277" s="7">
        <v>249</v>
      </c>
      <c r="F277" s="7">
        <v>422</v>
      </c>
      <c r="G277" s="7">
        <v>3463</v>
      </c>
      <c r="H277" s="7">
        <v>304</v>
      </c>
      <c r="I277" s="7">
        <v>705</v>
      </c>
      <c r="J277" s="7">
        <v>185</v>
      </c>
      <c r="K277" s="7">
        <v>192</v>
      </c>
      <c r="L277" s="7">
        <v>131</v>
      </c>
      <c r="M277" s="7">
        <v>387</v>
      </c>
      <c r="N277" s="7">
        <v>317</v>
      </c>
      <c r="O277" s="7">
        <v>543</v>
      </c>
      <c r="P277" s="7">
        <v>414</v>
      </c>
      <c r="Q277" s="7">
        <v>488</v>
      </c>
      <c r="R277" s="7">
        <v>293</v>
      </c>
    </row>
    <row r="278" spans="1:18" x14ac:dyDescent="0.25">
      <c r="A278" s="4" t="s">
        <v>331</v>
      </c>
      <c r="B278" s="1">
        <v>277</v>
      </c>
      <c r="C278" s="2"/>
      <c r="D278" s="7">
        <v>445</v>
      </c>
      <c r="E278" s="7">
        <v>555</v>
      </c>
      <c r="F278" s="7">
        <v>968</v>
      </c>
      <c r="G278" s="7">
        <v>3313</v>
      </c>
      <c r="H278" s="7">
        <v>1164</v>
      </c>
      <c r="I278" s="7">
        <v>591</v>
      </c>
      <c r="J278" s="7">
        <v>220</v>
      </c>
      <c r="K278" s="7">
        <v>125</v>
      </c>
      <c r="L278" s="7">
        <v>195</v>
      </c>
      <c r="M278" s="7">
        <v>1311</v>
      </c>
      <c r="N278" s="7">
        <v>1520</v>
      </c>
      <c r="O278" s="7">
        <v>748</v>
      </c>
      <c r="P278" s="7">
        <v>259</v>
      </c>
      <c r="Q278" s="7">
        <v>321</v>
      </c>
      <c r="R278" s="7">
        <v>268</v>
      </c>
    </row>
    <row r="279" spans="1:18" x14ac:dyDescent="0.25">
      <c r="A279" s="4" t="s">
        <v>332</v>
      </c>
      <c r="B279" s="1">
        <v>278</v>
      </c>
      <c r="C279" s="2"/>
      <c r="D279" s="7">
        <v>498</v>
      </c>
      <c r="E279" s="7">
        <v>261</v>
      </c>
      <c r="F279" s="7">
        <v>935</v>
      </c>
      <c r="G279" s="7">
        <v>1112</v>
      </c>
      <c r="H279" s="7">
        <v>1558</v>
      </c>
      <c r="I279" s="7">
        <v>285</v>
      </c>
      <c r="J279" s="7">
        <v>183</v>
      </c>
      <c r="K279" s="7">
        <v>129</v>
      </c>
      <c r="L279" s="7">
        <v>175</v>
      </c>
      <c r="M279" s="7">
        <v>346</v>
      </c>
      <c r="N279" s="7">
        <v>1359</v>
      </c>
      <c r="O279" s="7">
        <v>820</v>
      </c>
      <c r="P279" s="7">
        <v>210</v>
      </c>
      <c r="Q279" s="7">
        <v>391</v>
      </c>
      <c r="R279" s="7">
        <v>275</v>
      </c>
    </row>
    <row r="280" spans="1:18" x14ac:dyDescent="0.25">
      <c r="A280" s="4" t="s">
        <v>333</v>
      </c>
      <c r="B280" s="1">
        <v>279</v>
      </c>
      <c r="C280" s="2"/>
      <c r="D280" s="7">
        <v>380</v>
      </c>
      <c r="E280" s="7">
        <v>295</v>
      </c>
      <c r="F280" s="7">
        <v>377</v>
      </c>
      <c r="G280" s="7">
        <v>675</v>
      </c>
      <c r="H280" s="7">
        <v>461</v>
      </c>
      <c r="I280" s="7">
        <v>752</v>
      </c>
      <c r="J280" s="7">
        <v>241</v>
      </c>
      <c r="K280" s="7">
        <v>384</v>
      </c>
      <c r="L280" s="7">
        <v>182</v>
      </c>
      <c r="M280" s="7">
        <v>295</v>
      </c>
      <c r="N280" s="7">
        <v>860</v>
      </c>
      <c r="O280" s="7">
        <v>282</v>
      </c>
      <c r="P280" s="7">
        <v>312</v>
      </c>
      <c r="Q280" s="7">
        <v>428</v>
      </c>
      <c r="R280" s="7">
        <v>287</v>
      </c>
    </row>
    <row r="281" spans="1:18" x14ac:dyDescent="0.25">
      <c r="A281" s="4" t="s">
        <v>334</v>
      </c>
      <c r="B281" s="1">
        <v>280</v>
      </c>
      <c r="C281" s="2"/>
      <c r="D281" s="7">
        <v>386</v>
      </c>
      <c r="E281" s="7">
        <v>287</v>
      </c>
      <c r="F281" s="7">
        <v>504</v>
      </c>
      <c r="G281" s="7">
        <v>4541</v>
      </c>
      <c r="H281" s="7">
        <v>3783</v>
      </c>
      <c r="I281" s="7">
        <v>516</v>
      </c>
      <c r="J281" s="7">
        <v>182</v>
      </c>
      <c r="K281" s="7">
        <v>212</v>
      </c>
      <c r="L281" s="7">
        <v>212</v>
      </c>
      <c r="M281" s="7">
        <v>475</v>
      </c>
      <c r="N281" s="7">
        <v>2423</v>
      </c>
      <c r="O281" s="7">
        <v>523</v>
      </c>
      <c r="P281" s="7">
        <v>423</v>
      </c>
      <c r="Q281" s="7">
        <v>831</v>
      </c>
      <c r="R281" s="7">
        <v>291</v>
      </c>
    </row>
    <row r="282" spans="1:18" x14ac:dyDescent="0.25">
      <c r="A282" s="4" t="s">
        <v>281</v>
      </c>
      <c r="B282" s="1">
        <v>281</v>
      </c>
      <c r="C282" s="2"/>
      <c r="D282" s="7">
        <v>25850</v>
      </c>
      <c r="E282" s="7">
        <v>1850</v>
      </c>
      <c r="F282" s="7">
        <v>25805</v>
      </c>
      <c r="G282" s="7">
        <v>3960</v>
      </c>
      <c r="H282" s="7">
        <v>48769</v>
      </c>
      <c r="I282" s="7">
        <v>4919</v>
      </c>
      <c r="J282" s="7">
        <v>1579</v>
      </c>
      <c r="K282" s="7">
        <v>3032</v>
      </c>
      <c r="L282" s="7">
        <v>4356</v>
      </c>
      <c r="M282" s="7">
        <v>12408</v>
      </c>
      <c r="N282" s="7">
        <v>10090</v>
      </c>
      <c r="O282" s="7">
        <v>14617</v>
      </c>
      <c r="P282" s="7">
        <v>3413</v>
      </c>
      <c r="Q282" s="7">
        <v>2047</v>
      </c>
      <c r="R282" s="7">
        <v>579</v>
      </c>
    </row>
    <row r="283" spans="1:18" x14ac:dyDescent="0.25">
      <c r="A283" s="4" t="s">
        <v>282</v>
      </c>
      <c r="B283" s="1">
        <v>282</v>
      </c>
      <c r="C283" s="2"/>
      <c r="D283" s="7">
        <v>7150</v>
      </c>
      <c r="E283" s="7">
        <v>888</v>
      </c>
      <c r="F283" s="7">
        <v>8801</v>
      </c>
      <c r="G283" s="7">
        <v>1978</v>
      </c>
      <c r="H283" s="7">
        <v>23627</v>
      </c>
      <c r="I283" s="7">
        <v>1740</v>
      </c>
      <c r="J283" s="7">
        <v>882</v>
      </c>
      <c r="K283" s="7">
        <v>1156</v>
      </c>
      <c r="L283" s="7">
        <v>1822</v>
      </c>
      <c r="M283" s="7">
        <v>3995</v>
      </c>
      <c r="N283" s="7">
        <v>3077</v>
      </c>
      <c r="O283" s="7">
        <v>7904</v>
      </c>
      <c r="P283" s="7">
        <v>1646</v>
      </c>
      <c r="Q283" s="7">
        <v>1023</v>
      </c>
      <c r="R283" s="7">
        <v>669</v>
      </c>
    </row>
    <row r="284" spans="1:18" x14ac:dyDescent="0.25">
      <c r="A284" s="4" t="s">
        <v>283</v>
      </c>
      <c r="B284" s="1">
        <v>283</v>
      </c>
      <c r="C284" s="2"/>
      <c r="D284" s="7">
        <v>8880</v>
      </c>
      <c r="E284" s="7">
        <v>1405</v>
      </c>
      <c r="F284" s="7">
        <v>5843</v>
      </c>
      <c r="G284" s="7">
        <v>1385</v>
      </c>
      <c r="H284" s="7">
        <v>21005</v>
      </c>
      <c r="I284" s="7">
        <v>2094</v>
      </c>
      <c r="J284" s="7">
        <v>669</v>
      </c>
      <c r="K284" s="7">
        <v>1579</v>
      </c>
      <c r="L284" s="7">
        <v>1409</v>
      </c>
      <c r="M284" s="7">
        <v>1570</v>
      </c>
      <c r="N284" s="7">
        <v>2471</v>
      </c>
      <c r="O284" s="7">
        <v>11549</v>
      </c>
      <c r="P284" s="7">
        <v>2030</v>
      </c>
      <c r="Q284" s="7">
        <v>1507</v>
      </c>
      <c r="R284" s="7">
        <v>669</v>
      </c>
    </row>
    <row r="285" spans="1:18" x14ac:dyDescent="0.25">
      <c r="A285" s="4" t="s">
        <v>284</v>
      </c>
      <c r="B285" s="1">
        <v>284</v>
      </c>
      <c r="C285" s="2"/>
      <c r="D285" s="7">
        <v>10965</v>
      </c>
      <c r="E285" s="7">
        <v>5694</v>
      </c>
      <c r="F285" s="7">
        <v>14152</v>
      </c>
      <c r="G285" s="7">
        <v>3104</v>
      </c>
      <c r="H285" s="7">
        <v>16327</v>
      </c>
      <c r="I285" s="7">
        <v>1431</v>
      </c>
      <c r="J285" s="7">
        <v>1588</v>
      </c>
      <c r="K285" s="7">
        <v>3650</v>
      </c>
      <c r="L285" s="7">
        <v>2174</v>
      </c>
      <c r="M285" s="7">
        <v>17892</v>
      </c>
      <c r="N285" s="7">
        <v>14451</v>
      </c>
      <c r="O285" s="7">
        <v>14704</v>
      </c>
      <c r="P285" s="7">
        <v>3625</v>
      </c>
      <c r="Q285" s="7">
        <v>1697</v>
      </c>
      <c r="R285" s="7">
        <v>486</v>
      </c>
    </row>
    <row r="286" spans="1:18" x14ac:dyDescent="0.25">
      <c r="A286" s="4" t="s">
        <v>285</v>
      </c>
      <c r="B286" s="1">
        <v>285</v>
      </c>
      <c r="C286" s="2"/>
      <c r="D286" s="7">
        <v>2544</v>
      </c>
      <c r="E286" s="7">
        <v>8274</v>
      </c>
      <c r="F286" s="7">
        <v>15549</v>
      </c>
      <c r="G286" s="7">
        <v>6594</v>
      </c>
      <c r="H286" s="7">
        <v>27246</v>
      </c>
      <c r="I286" s="7">
        <v>901</v>
      </c>
      <c r="J286" s="7">
        <v>2056</v>
      </c>
      <c r="K286" s="7">
        <v>1620</v>
      </c>
      <c r="L286" s="7">
        <v>1070</v>
      </c>
      <c r="M286" s="7">
        <v>22624</v>
      </c>
      <c r="N286" s="7">
        <v>13842</v>
      </c>
      <c r="O286" s="7">
        <v>8878</v>
      </c>
      <c r="P286" s="7">
        <v>3862</v>
      </c>
      <c r="Q286" s="7">
        <v>1104</v>
      </c>
      <c r="R286" s="7">
        <v>462</v>
      </c>
    </row>
    <row r="287" spans="1:18" x14ac:dyDescent="0.25">
      <c r="A287" s="4" t="s">
        <v>286</v>
      </c>
      <c r="B287" s="1">
        <v>286</v>
      </c>
      <c r="C287" s="2"/>
      <c r="D287" s="7">
        <v>448</v>
      </c>
      <c r="E287" s="7">
        <v>588</v>
      </c>
      <c r="F287" s="7">
        <v>1098</v>
      </c>
      <c r="G287" s="7">
        <v>556</v>
      </c>
      <c r="H287" s="7">
        <v>1311</v>
      </c>
      <c r="I287" s="7">
        <v>486</v>
      </c>
      <c r="J287" s="7">
        <v>267</v>
      </c>
      <c r="K287" s="7">
        <v>716</v>
      </c>
      <c r="L287" s="7">
        <v>138</v>
      </c>
      <c r="M287" s="7">
        <v>926</v>
      </c>
      <c r="N287" s="7">
        <v>1453</v>
      </c>
      <c r="O287" s="7">
        <v>1727</v>
      </c>
      <c r="P287" s="7">
        <v>533</v>
      </c>
      <c r="Q287" s="7">
        <v>376</v>
      </c>
      <c r="R287" s="7">
        <v>424</v>
      </c>
    </row>
    <row r="288" spans="1:18" x14ac:dyDescent="0.25">
      <c r="A288" s="4" t="s">
        <v>287</v>
      </c>
      <c r="B288" s="1">
        <v>287</v>
      </c>
      <c r="C288" s="2"/>
      <c r="D288" s="7">
        <v>6538</v>
      </c>
      <c r="E288" s="7">
        <v>20052</v>
      </c>
      <c r="F288" s="7">
        <v>43227</v>
      </c>
      <c r="G288" s="7">
        <v>18243</v>
      </c>
      <c r="H288" s="7">
        <v>61471</v>
      </c>
      <c r="I288" s="7">
        <v>1895</v>
      </c>
      <c r="J288" s="7">
        <v>5946</v>
      </c>
      <c r="K288" s="7">
        <v>3675</v>
      </c>
      <c r="L288" s="7">
        <v>3772</v>
      </c>
      <c r="M288" s="7">
        <v>38114</v>
      </c>
      <c r="N288" s="7">
        <v>21921</v>
      </c>
      <c r="O288" s="7">
        <v>10368</v>
      </c>
      <c r="P288" s="7">
        <v>9017</v>
      </c>
      <c r="Q288" s="7">
        <v>2398</v>
      </c>
      <c r="R288" s="7">
        <v>370</v>
      </c>
    </row>
    <row r="289" spans="1:18" x14ac:dyDescent="0.25">
      <c r="A289" s="4" t="s">
        <v>288</v>
      </c>
      <c r="B289" s="1">
        <v>288</v>
      </c>
      <c r="C289" s="2"/>
      <c r="D289" s="7">
        <v>7812</v>
      </c>
      <c r="E289" s="7">
        <v>24134</v>
      </c>
      <c r="F289" s="7">
        <v>39233</v>
      </c>
      <c r="G289" s="7">
        <v>18419</v>
      </c>
      <c r="H289" s="7">
        <v>63422</v>
      </c>
      <c r="I289" s="7">
        <v>2600</v>
      </c>
      <c r="J289" s="7">
        <v>8294</v>
      </c>
      <c r="K289" s="7">
        <v>2950</v>
      </c>
      <c r="L289" s="7">
        <v>5246</v>
      </c>
      <c r="M289" s="7">
        <v>46023</v>
      </c>
      <c r="N289" s="7">
        <v>27015</v>
      </c>
      <c r="O289" s="7">
        <v>11886</v>
      </c>
      <c r="P289" s="7">
        <v>9394</v>
      </c>
      <c r="Q289" s="7">
        <v>2953</v>
      </c>
      <c r="R289" s="7">
        <v>350</v>
      </c>
    </row>
    <row r="290" spans="1:18" x14ac:dyDescent="0.25">
      <c r="A290" s="4" t="s">
        <v>289</v>
      </c>
      <c r="B290" s="1">
        <v>289</v>
      </c>
      <c r="C290" s="2"/>
      <c r="D290" s="7">
        <v>12210</v>
      </c>
      <c r="E290" s="7">
        <v>37402</v>
      </c>
      <c r="F290" s="7">
        <v>57760</v>
      </c>
      <c r="G290" s="7">
        <v>35797</v>
      </c>
      <c r="H290" s="7">
        <v>62739</v>
      </c>
      <c r="I290" s="7">
        <v>6394</v>
      </c>
      <c r="J290" s="7">
        <v>10659</v>
      </c>
      <c r="K290" s="7">
        <v>5567</v>
      </c>
      <c r="L290" s="7">
        <v>11005</v>
      </c>
      <c r="M290" s="7">
        <v>56640</v>
      </c>
      <c r="N290" s="7">
        <v>32261</v>
      </c>
      <c r="O290" s="7">
        <v>15717</v>
      </c>
      <c r="P290" s="7">
        <v>13942</v>
      </c>
      <c r="Q290" s="7">
        <v>5698</v>
      </c>
      <c r="R290" s="7">
        <v>290</v>
      </c>
    </row>
    <row r="291" spans="1:18" x14ac:dyDescent="0.25">
      <c r="A291" s="4" t="s">
        <v>290</v>
      </c>
      <c r="B291" s="1">
        <v>290</v>
      </c>
      <c r="C291" s="2"/>
      <c r="D291" s="7">
        <v>1506</v>
      </c>
      <c r="E291" s="7">
        <v>648</v>
      </c>
      <c r="F291" s="7">
        <v>7015</v>
      </c>
      <c r="G291" s="7">
        <v>17205</v>
      </c>
      <c r="H291" s="7">
        <v>7463</v>
      </c>
      <c r="I291" s="7">
        <v>612</v>
      </c>
      <c r="J291" s="7">
        <v>545</v>
      </c>
      <c r="K291" s="7">
        <v>1100</v>
      </c>
      <c r="L291" s="7">
        <v>1432</v>
      </c>
      <c r="M291" s="7">
        <v>510</v>
      </c>
      <c r="N291" s="7">
        <v>1208</v>
      </c>
      <c r="O291" s="7">
        <v>6699</v>
      </c>
      <c r="P291" s="7">
        <v>707</v>
      </c>
      <c r="Q291" s="7">
        <v>694</v>
      </c>
      <c r="R291" s="7">
        <v>397</v>
      </c>
    </row>
    <row r="292" spans="1:18" x14ac:dyDescent="0.25">
      <c r="A292" s="4" t="s">
        <v>291</v>
      </c>
      <c r="B292" s="1">
        <v>291</v>
      </c>
      <c r="C292" s="2"/>
      <c r="D292" s="7">
        <v>591</v>
      </c>
      <c r="E292" s="7">
        <v>853</v>
      </c>
      <c r="F292" s="7">
        <v>24309</v>
      </c>
      <c r="G292" s="7">
        <v>4392</v>
      </c>
      <c r="H292" s="7">
        <v>41176</v>
      </c>
      <c r="I292" s="7">
        <v>300</v>
      </c>
      <c r="J292" s="7">
        <v>275</v>
      </c>
      <c r="K292" s="7">
        <v>721</v>
      </c>
      <c r="L292" s="7">
        <v>4508</v>
      </c>
      <c r="M292" s="7">
        <v>1798</v>
      </c>
      <c r="N292" s="7">
        <v>5559</v>
      </c>
      <c r="O292" s="7">
        <v>2165</v>
      </c>
      <c r="P292" s="7">
        <v>685</v>
      </c>
      <c r="Q292" s="7">
        <v>554</v>
      </c>
      <c r="R292" s="7">
        <v>301</v>
      </c>
    </row>
    <row r="293" spans="1:18" x14ac:dyDescent="0.25">
      <c r="A293" s="4" t="s">
        <v>292</v>
      </c>
      <c r="B293" s="1">
        <v>292</v>
      </c>
      <c r="C293" s="2"/>
      <c r="D293" s="7">
        <v>322</v>
      </c>
      <c r="E293" s="7">
        <v>399</v>
      </c>
      <c r="F293" s="7">
        <v>23725</v>
      </c>
      <c r="G293" s="7">
        <v>5414</v>
      </c>
      <c r="H293" s="7">
        <v>34093</v>
      </c>
      <c r="I293" s="7">
        <v>537</v>
      </c>
      <c r="J293" s="7">
        <v>590</v>
      </c>
      <c r="K293" s="7">
        <v>754</v>
      </c>
      <c r="L293" s="7">
        <v>3802</v>
      </c>
      <c r="M293" s="7">
        <v>1217</v>
      </c>
      <c r="N293" s="7">
        <v>6518</v>
      </c>
      <c r="O293" s="7">
        <v>994</v>
      </c>
      <c r="P293" s="7">
        <v>498</v>
      </c>
      <c r="Q293" s="7">
        <v>633</v>
      </c>
      <c r="R293" s="7">
        <v>289</v>
      </c>
    </row>
    <row r="294" spans="1:18" x14ac:dyDescent="0.25">
      <c r="A294" s="4" t="s">
        <v>293</v>
      </c>
      <c r="B294" s="1">
        <v>293</v>
      </c>
      <c r="C294" s="2"/>
      <c r="D294" s="7">
        <v>14120</v>
      </c>
      <c r="E294" s="7">
        <v>4062</v>
      </c>
      <c r="F294" s="7">
        <v>51202</v>
      </c>
      <c r="G294" s="7">
        <v>21474</v>
      </c>
      <c r="H294" s="7">
        <v>43941</v>
      </c>
      <c r="I294" s="7">
        <v>3307</v>
      </c>
      <c r="J294" s="7">
        <v>8404</v>
      </c>
      <c r="K294" s="7">
        <v>6381</v>
      </c>
      <c r="L294" s="7">
        <v>4145</v>
      </c>
      <c r="M294" s="7">
        <v>536</v>
      </c>
      <c r="N294" s="7">
        <v>9898</v>
      </c>
      <c r="O294" s="7">
        <v>1722</v>
      </c>
      <c r="P294" s="7">
        <v>460</v>
      </c>
      <c r="Q294" s="7">
        <v>3306</v>
      </c>
      <c r="R294" s="7">
        <v>304</v>
      </c>
    </row>
    <row r="295" spans="1:18" x14ac:dyDescent="0.25">
      <c r="A295" s="4" t="s">
        <v>294</v>
      </c>
      <c r="B295" s="1">
        <v>294</v>
      </c>
      <c r="C295" s="2"/>
      <c r="D295" s="7">
        <v>10287</v>
      </c>
      <c r="E295" s="7">
        <v>2077</v>
      </c>
      <c r="F295" s="7">
        <v>50310</v>
      </c>
      <c r="G295" s="7">
        <v>13976</v>
      </c>
      <c r="H295" s="7">
        <v>36001</v>
      </c>
      <c r="I295" s="7">
        <v>2353</v>
      </c>
      <c r="J295" s="7">
        <v>7290</v>
      </c>
      <c r="K295" s="7">
        <v>3268</v>
      </c>
      <c r="L295" s="7">
        <v>4987</v>
      </c>
      <c r="M295" s="7">
        <v>361</v>
      </c>
      <c r="N295" s="7">
        <v>7441</v>
      </c>
      <c r="O295" s="7">
        <v>754</v>
      </c>
      <c r="P295" s="7">
        <v>251</v>
      </c>
      <c r="Q295" s="7">
        <v>2499</v>
      </c>
      <c r="R295" s="7">
        <v>309</v>
      </c>
    </row>
    <row r="296" spans="1:18" x14ac:dyDescent="0.25">
      <c r="A296" s="4" t="s">
        <v>295</v>
      </c>
      <c r="B296" s="1">
        <v>295</v>
      </c>
      <c r="C296" s="2"/>
      <c r="D296" s="7">
        <v>9504</v>
      </c>
      <c r="E296" s="7">
        <v>1452</v>
      </c>
      <c r="F296" s="7">
        <v>47724</v>
      </c>
      <c r="G296" s="7">
        <v>10639</v>
      </c>
      <c r="H296" s="7">
        <v>30911</v>
      </c>
      <c r="I296" s="7">
        <v>1780</v>
      </c>
      <c r="J296" s="7">
        <v>6452</v>
      </c>
      <c r="K296" s="7">
        <v>3059</v>
      </c>
      <c r="L296" s="7">
        <v>4880</v>
      </c>
      <c r="M296" s="7">
        <v>321</v>
      </c>
      <c r="N296" s="7">
        <v>6532</v>
      </c>
      <c r="O296" s="7">
        <v>700</v>
      </c>
      <c r="P296" s="7">
        <v>277</v>
      </c>
      <c r="Q296" s="7">
        <v>2260</v>
      </c>
      <c r="R296" s="7">
        <v>296</v>
      </c>
    </row>
    <row r="297" spans="1:18" x14ac:dyDescent="0.25">
      <c r="A297" s="4" t="s">
        <v>296</v>
      </c>
      <c r="B297" s="1">
        <v>296</v>
      </c>
      <c r="C297" s="2"/>
      <c r="D297" s="7">
        <v>9725</v>
      </c>
      <c r="E297" s="7">
        <v>2058</v>
      </c>
      <c r="F297" s="7">
        <v>51695</v>
      </c>
      <c r="G297" s="7">
        <v>13671</v>
      </c>
      <c r="H297" s="7">
        <v>41436</v>
      </c>
      <c r="I297" s="7">
        <v>2661</v>
      </c>
      <c r="J297" s="7">
        <v>7141</v>
      </c>
      <c r="K297" s="7">
        <v>3476</v>
      </c>
      <c r="L297" s="7">
        <v>4571</v>
      </c>
      <c r="M297" s="7">
        <v>4218</v>
      </c>
      <c r="N297" s="7">
        <v>8726</v>
      </c>
      <c r="O297" s="7">
        <v>841</v>
      </c>
      <c r="P297" s="7">
        <v>286</v>
      </c>
      <c r="Q297" s="7">
        <v>2595</v>
      </c>
      <c r="R297" s="7">
        <v>340</v>
      </c>
    </row>
    <row r="298" spans="1:18" x14ac:dyDescent="0.25">
      <c r="A298" s="4" t="s">
        <v>297</v>
      </c>
      <c r="B298" s="1">
        <v>297</v>
      </c>
      <c r="C298" s="2"/>
      <c r="D298" s="7">
        <v>7311</v>
      </c>
      <c r="E298" s="7">
        <v>999</v>
      </c>
      <c r="F298" s="7">
        <v>41524</v>
      </c>
      <c r="G298" s="7">
        <v>9163</v>
      </c>
      <c r="H298" s="7">
        <v>34188</v>
      </c>
      <c r="I298" s="7">
        <v>1482</v>
      </c>
      <c r="J298" s="7">
        <v>4659</v>
      </c>
      <c r="K298" s="7">
        <v>2649</v>
      </c>
      <c r="L298" s="7">
        <v>5068</v>
      </c>
      <c r="M298" s="7">
        <v>757</v>
      </c>
      <c r="N298" s="7">
        <v>7406</v>
      </c>
      <c r="O298" s="7">
        <v>617</v>
      </c>
      <c r="P298" s="7">
        <v>408</v>
      </c>
      <c r="Q298" s="7">
        <v>2066</v>
      </c>
      <c r="R298" s="7">
        <v>290</v>
      </c>
    </row>
    <row r="299" spans="1:18" x14ac:dyDescent="0.25">
      <c r="A299" s="4" t="s">
        <v>298</v>
      </c>
      <c r="B299" s="1">
        <v>298</v>
      </c>
      <c r="C299" s="2"/>
      <c r="D299" s="7">
        <v>11378</v>
      </c>
      <c r="E299" s="7">
        <v>16187</v>
      </c>
      <c r="F299" s="7">
        <v>56021</v>
      </c>
      <c r="G299" s="7">
        <v>13406</v>
      </c>
      <c r="H299" s="7">
        <v>58821</v>
      </c>
      <c r="I299" s="7">
        <v>2454</v>
      </c>
      <c r="J299" s="7">
        <v>8853</v>
      </c>
      <c r="K299" s="7">
        <v>3550</v>
      </c>
      <c r="L299" s="7">
        <v>6054</v>
      </c>
      <c r="M299" s="7">
        <v>36723</v>
      </c>
      <c r="N299" s="7">
        <v>21932</v>
      </c>
      <c r="O299" s="7">
        <v>10936</v>
      </c>
      <c r="P299" s="7">
        <v>8918</v>
      </c>
      <c r="Q299" s="7">
        <v>2947</v>
      </c>
      <c r="R299" s="7">
        <v>363</v>
      </c>
    </row>
    <row r="300" spans="1:18" x14ac:dyDescent="0.25">
      <c r="A300" s="4" t="s">
        <v>299</v>
      </c>
      <c r="B300" s="1">
        <v>299</v>
      </c>
      <c r="C300" s="2"/>
      <c r="D300" s="7">
        <v>8761</v>
      </c>
      <c r="E300" s="7">
        <v>27445</v>
      </c>
      <c r="F300" s="7">
        <v>43647</v>
      </c>
      <c r="G300" s="7">
        <v>21424</v>
      </c>
      <c r="H300" s="7">
        <v>59396</v>
      </c>
      <c r="I300" s="7">
        <v>4724</v>
      </c>
      <c r="J300" s="7">
        <v>13692</v>
      </c>
      <c r="K300" s="7">
        <v>5896</v>
      </c>
      <c r="L300" s="7">
        <v>8498</v>
      </c>
      <c r="M300" s="7">
        <v>51099</v>
      </c>
      <c r="N300" s="7">
        <v>28841</v>
      </c>
      <c r="O300" s="7">
        <v>13453</v>
      </c>
      <c r="P300" s="7">
        <v>12254</v>
      </c>
      <c r="Q300" s="7">
        <v>4808</v>
      </c>
      <c r="R300" s="7">
        <v>379</v>
      </c>
    </row>
    <row r="301" spans="1:18" x14ac:dyDescent="0.25">
      <c r="A301" s="4" t="s">
        <v>300</v>
      </c>
      <c r="B301" s="1">
        <v>300</v>
      </c>
      <c r="C301" s="2"/>
      <c r="D301" s="7">
        <v>11854</v>
      </c>
      <c r="E301" s="7">
        <v>40403</v>
      </c>
      <c r="F301" s="7">
        <v>59074</v>
      </c>
      <c r="G301" s="7">
        <v>32088</v>
      </c>
      <c r="H301" s="7">
        <v>59508</v>
      </c>
      <c r="I301" s="7">
        <v>7263</v>
      </c>
      <c r="J301" s="7">
        <v>14901</v>
      </c>
      <c r="K301" s="7">
        <v>7535</v>
      </c>
      <c r="L301" s="7">
        <v>11291</v>
      </c>
      <c r="M301" s="7">
        <v>57695</v>
      </c>
      <c r="N301" s="7">
        <v>40285</v>
      </c>
      <c r="O301" s="7">
        <v>19751</v>
      </c>
      <c r="P301" s="7">
        <v>19483</v>
      </c>
      <c r="Q301" s="7">
        <v>7611</v>
      </c>
      <c r="R301" s="7">
        <v>290</v>
      </c>
    </row>
    <row r="302" spans="1:18" x14ac:dyDescent="0.25">
      <c r="A302" s="4" t="s">
        <v>301</v>
      </c>
      <c r="B302" s="1">
        <v>301</v>
      </c>
      <c r="C302" s="2"/>
      <c r="D302" s="7">
        <v>8446</v>
      </c>
      <c r="E302" s="7">
        <v>13156</v>
      </c>
      <c r="F302" s="7">
        <v>58901</v>
      </c>
      <c r="G302" s="7">
        <v>6644</v>
      </c>
      <c r="H302" s="7">
        <v>33891</v>
      </c>
      <c r="I302" s="7">
        <v>32849</v>
      </c>
      <c r="J302" s="7">
        <v>7306</v>
      </c>
      <c r="K302" s="7">
        <v>8967</v>
      </c>
      <c r="L302" s="7">
        <v>11142</v>
      </c>
      <c r="M302" s="7">
        <v>692</v>
      </c>
      <c r="N302" s="7">
        <v>10988</v>
      </c>
      <c r="O302" s="7">
        <v>462</v>
      </c>
      <c r="P302" s="7">
        <v>472</v>
      </c>
      <c r="Q302" s="7">
        <v>4030</v>
      </c>
      <c r="R302" s="7">
        <v>294</v>
      </c>
    </row>
    <row r="303" spans="1:18" x14ac:dyDescent="0.25">
      <c r="A303" s="4" t="s">
        <v>302</v>
      </c>
      <c r="B303" s="1">
        <v>302</v>
      </c>
      <c r="C303" s="2"/>
      <c r="D303" s="7">
        <v>587</v>
      </c>
      <c r="E303" s="7">
        <v>12191</v>
      </c>
      <c r="F303" s="7">
        <v>19913</v>
      </c>
      <c r="G303" s="7">
        <v>811</v>
      </c>
      <c r="H303" s="7">
        <v>29790</v>
      </c>
      <c r="I303" s="7">
        <v>7201</v>
      </c>
      <c r="J303" s="7">
        <v>2331</v>
      </c>
      <c r="K303" s="7">
        <v>2345</v>
      </c>
      <c r="L303" s="7">
        <v>8468</v>
      </c>
      <c r="M303" s="7">
        <v>14009</v>
      </c>
      <c r="N303" s="7">
        <v>8685</v>
      </c>
      <c r="O303" s="7">
        <v>358</v>
      </c>
      <c r="P303" s="7">
        <v>471</v>
      </c>
      <c r="Q303" s="7">
        <v>749</v>
      </c>
      <c r="R303" s="7">
        <v>323</v>
      </c>
    </row>
    <row r="304" spans="1:18" x14ac:dyDescent="0.25">
      <c r="A304" s="4" t="s">
        <v>303</v>
      </c>
      <c r="B304" s="1">
        <v>303</v>
      </c>
      <c r="C304" s="2"/>
      <c r="D304" s="7">
        <v>284</v>
      </c>
      <c r="E304" s="7">
        <v>6847</v>
      </c>
      <c r="F304" s="7">
        <v>15666</v>
      </c>
      <c r="G304" s="7">
        <v>1535</v>
      </c>
      <c r="H304" s="7">
        <v>9805</v>
      </c>
      <c r="I304" s="7">
        <v>1727</v>
      </c>
      <c r="J304" s="7">
        <v>762</v>
      </c>
      <c r="K304" s="7">
        <v>1241</v>
      </c>
      <c r="L304" s="7">
        <v>5785</v>
      </c>
      <c r="M304" s="7">
        <v>6479</v>
      </c>
      <c r="N304" s="7">
        <v>5619</v>
      </c>
      <c r="O304" s="7">
        <v>3024</v>
      </c>
      <c r="P304" s="7">
        <v>2474</v>
      </c>
      <c r="Q304" s="7">
        <v>689</v>
      </c>
      <c r="R304" s="7">
        <v>574</v>
      </c>
    </row>
    <row r="305" spans="1:18" x14ac:dyDescent="0.25">
      <c r="A305" s="4" t="s">
        <v>304</v>
      </c>
      <c r="B305" s="1">
        <v>304</v>
      </c>
      <c r="C305" s="2"/>
      <c r="D305" s="7">
        <v>1492</v>
      </c>
      <c r="E305" s="7">
        <v>2030</v>
      </c>
      <c r="F305" s="7">
        <v>5045</v>
      </c>
      <c r="G305" s="7">
        <v>1579</v>
      </c>
      <c r="H305" s="7">
        <v>2744</v>
      </c>
      <c r="I305" s="7">
        <v>530</v>
      </c>
      <c r="J305" s="7">
        <v>1029</v>
      </c>
      <c r="K305" s="7">
        <v>800</v>
      </c>
      <c r="L305" s="7">
        <v>3460</v>
      </c>
      <c r="M305" s="7">
        <v>20421</v>
      </c>
      <c r="N305" s="7">
        <v>14229</v>
      </c>
      <c r="O305" s="7">
        <v>5852</v>
      </c>
      <c r="P305" s="7">
        <v>474</v>
      </c>
      <c r="Q305" s="7">
        <v>600</v>
      </c>
      <c r="R305" s="7">
        <v>575</v>
      </c>
    </row>
    <row r="306" spans="1:18" x14ac:dyDescent="0.25">
      <c r="A306" s="4" t="s">
        <v>305</v>
      </c>
      <c r="B306" s="1">
        <v>305</v>
      </c>
      <c r="C306" s="2"/>
      <c r="D306" s="7">
        <v>3081</v>
      </c>
      <c r="E306" s="7">
        <v>801</v>
      </c>
      <c r="F306" s="7">
        <v>3859</v>
      </c>
      <c r="G306" s="7">
        <v>1274</v>
      </c>
      <c r="H306" s="7">
        <v>1032</v>
      </c>
      <c r="I306" s="7">
        <v>488</v>
      </c>
      <c r="J306" s="7">
        <v>2304</v>
      </c>
      <c r="K306" s="7">
        <v>579</v>
      </c>
      <c r="L306" s="7">
        <v>2101</v>
      </c>
      <c r="M306" s="7">
        <v>16963</v>
      </c>
      <c r="N306" s="7">
        <v>13404</v>
      </c>
      <c r="O306" s="7">
        <v>4032</v>
      </c>
      <c r="P306" s="7">
        <v>364</v>
      </c>
      <c r="Q306" s="7">
        <v>815</v>
      </c>
      <c r="R306" s="7">
        <v>291</v>
      </c>
    </row>
    <row r="307" spans="1:18" x14ac:dyDescent="0.25">
      <c r="A307" s="4" t="s">
        <v>306</v>
      </c>
      <c r="B307" s="1">
        <v>306</v>
      </c>
      <c r="C307" s="2"/>
      <c r="D307" s="7">
        <v>4378</v>
      </c>
      <c r="E307" s="7">
        <v>5494</v>
      </c>
      <c r="F307" s="7">
        <v>12478</v>
      </c>
      <c r="G307" s="7">
        <v>6993</v>
      </c>
      <c r="H307" s="7">
        <v>4337</v>
      </c>
      <c r="I307" s="7">
        <v>761</v>
      </c>
      <c r="J307" s="7">
        <v>4462</v>
      </c>
      <c r="K307" s="7">
        <v>2754</v>
      </c>
      <c r="L307" s="7">
        <v>2929</v>
      </c>
      <c r="M307" s="7">
        <v>41373</v>
      </c>
      <c r="N307" s="7">
        <v>30728</v>
      </c>
      <c r="O307" s="7">
        <v>10210</v>
      </c>
      <c r="P307" s="7">
        <v>284</v>
      </c>
      <c r="Q307" s="7">
        <v>3477</v>
      </c>
      <c r="R307" s="7">
        <v>307</v>
      </c>
    </row>
    <row r="308" spans="1:18" x14ac:dyDescent="0.25">
      <c r="A308" s="4" t="s">
        <v>307</v>
      </c>
      <c r="B308" s="1">
        <v>307</v>
      </c>
      <c r="C308" s="2"/>
      <c r="D308" s="7">
        <v>1738</v>
      </c>
      <c r="E308" s="7">
        <v>1893</v>
      </c>
      <c r="F308" s="7">
        <v>9341</v>
      </c>
      <c r="G308" s="7">
        <v>1931</v>
      </c>
      <c r="H308" s="7">
        <v>5299</v>
      </c>
      <c r="I308" s="7">
        <v>499</v>
      </c>
      <c r="J308" s="7">
        <v>3113</v>
      </c>
      <c r="K308" s="7">
        <v>680</v>
      </c>
      <c r="L308" s="7">
        <v>2311</v>
      </c>
      <c r="M308" s="7">
        <v>37906</v>
      </c>
      <c r="N308" s="7">
        <v>21252</v>
      </c>
      <c r="O308" s="7">
        <v>7062</v>
      </c>
      <c r="P308" s="7">
        <v>529</v>
      </c>
      <c r="Q308" s="7">
        <v>2807</v>
      </c>
      <c r="R308" s="7">
        <v>382</v>
      </c>
    </row>
    <row r="309" spans="1:18" x14ac:dyDescent="0.25">
      <c r="A309" s="4" t="s">
        <v>308</v>
      </c>
      <c r="B309" s="1">
        <v>308</v>
      </c>
      <c r="C309" s="2" t="s">
        <v>659</v>
      </c>
      <c r="D309" s="7">
        <v>5658</v>
      </c>
      <c r="E309" s="7">
        <v>33916</v>
      </c>
      <c r="F309" s="7">
        <v>45909</v>
      </c>
      <c r="G309" s="7">
        <v>31906</v>
      </c>
      <c r="H309" s="7">
        <v>61605</v>
      </c>
      <c r="I309" s="7">
        <v>3571</v>
      </c>
      <c r="J309" s="7">
        <v>12767</v>
      </c>
      <c r="K309" s="7">
        <v>4559</v>
      </c>
      <c r="L309" s="7">
        <v>9293</v>
      </c>
      <c r="M309" s="7">
        <v>45629</v>
      </c>
      <c r="N309" s="7">
        <v>38080</v>
      </c>
      <c r="O309" s="7">
        <v>20444</v>
      </c>
      <c r="P309" s="7">
        <v>12019</v>
      </c>
      <c r="Q309" s="7">
        <v>4744</v>
      </c>
      <c r="R309" s="7">
        <v>341</v>
      </c>
    </row>
    <row r="310" spans="1:18" x14ac:dyDescent="0.25">
      <c r="A310" s="4" t="s">
        <v>309</v>
      </c>
      <c r="B310" s="1">
        <v>309</v>
      </c>
      <c r="C310" s="2" t="s">
        <v>659</v>
      </c>
      <c r="D310" s="7">
        <v>1929</v>
      </c>
      <c r="E310" s="7">
        <v>13628</v>
      </c>
      <c r="F310" s="7">
        <v>16459</v>
      </c>
      <c r="G310" s="7">
        <v>7608</v>
      </c>
      <c r="H310" s="7">
        <v>57835</v>
      </c>
      <c r="I310" s="7">
        <v>725</v>
      </c>
      <c r="J310" s="7">
        <v>5642</v>
      </c>
      <c r="K310" s="7">
        <v>2443</v>
      </c>
      <c r="L310" s="7">
        <v>1867</v>
      </c>
      <c r="M310" s="7">
        <v>26019</v>
      </c>
      <c r="N310" s="7">
        <v>13953</v>
      </c>
      <c r="O310" s="7">
        <v>6816</v>
      </c>
      <c r="P310" s="7">
        <v>16764</v>
      </c>
      <c r="Q310" s="7">
        <v>2796</v>
      </c>
      <c r="R310" s="7">
        <v>602</v>
      </c>
    </row>
    <row r="311" spans="1:18" x14ac:dyDescent="0.25">
      <c r="A311" s="4" t="s">
        <v>310</v>
      </c>
      <c r="B311" s="1">
        <v>310</v>
      </c>
      <c r="C311" s="2" t="s">
        <v>659</v>
      </c>
      <c r="D311" s="7">
        <v>2938</v>
      </c>
      <c r="E311" s="7">
        <v>24369</v>
      </c>
      <c r="F311" s="7">
        <v>41948</v>
      </c>
      <c r="G311" s="7">
        <v>15180</v>
      </c>
      <c r="H311" s="7">
        <v>60035</v>
      </c>
      <c r="I311" s="7">
        <v>1770</v>
      </c>
      <c r="J311" s="7">
        <v>13874</v>
      </c>
      <c r="K311" s="7">
        <v>7486</v>
      </c>
      <c r="L311" s="7">
        <v>3488</v>
      </c>
      <c r="M311" s="7">
        <v>44065</v>
      </c>
      <c r="N311" s="7">
        <v>22414</v>
      </c>
      <c r="O311" s="7">
        <v>14916</v>
      </c>
      <c r="P311" s="7">
        <v>22961</v>
      </c>
      <c r="Q311" s="7">
        <v>6535</v>
      </c>
      <c r="R311" s="7">
        <v>535</v>
      </c>
    </row>
    <row r="312" spans="1:18" x14ac:dyDescent="0.25">
      <c r="A312" s="4" t="s">
        <v>311</v>
      </c>
      <c r="B312" s="1">
        <v>311</v>
      </c>
      <c r="C312" s="2" t="s">
        <v>659</v>
      </c>
      <c r="D312" s="7">
        <v>10112</v>
      </c>
      <c r="E312" s="7">
        <v>43518</v>
      </c>
      <c r="F312" s="7">
        <v>47823</v>
      </c>
      <c r="G312" s="7">
        <v>41066</v>
      </c>
      <c r="H312" s="7">
        <v>57734</v>
      </c>
      <c r="I312" s="7">
        <v>5778</v>
      </c>
      <c r="J312" s="7">
        <v>13432</v>
      </c>
      <c r="K312" s="7">
        <v>8597</v>
      </c>
      <c r="L312" s="7">
        <v>6906</v>
      </c>
      <c r="M312" s="7">
        <v>47644</v>
      </c>
      <c r="N312" s="7">
        <v>44787</v>
      </c>
      <c r="O312" s="7">
        <v>20031</v>
      </c>
      <c r="P312" s="7">
        <v>22720</v>
      </c>
      <c r="Q312" s="7">
        <v>6612</v>
      </c>
      <c r="R312" s="7">
        <v>285</v>
      </c>
    </row>
    <row r="313" spans="1:18" x14ac:dyDescent="0.25">
      <c r="A313" s="4" t="s">
        <v>312</v>
      </c>
      <c r="B313" s="1">
        <v>312</v>
      </c>
      <c r="C313" s="2" t="s">
        <v>659</v>
      </c>
      <c r="D313" s="7">
        <v>11171</v>
      </c>
      <c r="E313" s="7">
        <v>40750</v>
      </c>
      <c r="F313" s="7">
        <v>50843</v>
      </c>
      <c r="G313" s="7">
        <v>39011</v>
      </c>
      <c r="H313" s="7">
        <v>62736</v>
      </c>
      <c r="I313" s="7">
        <v>5064</v>
      </c>
      <c r="J313" s="7">
        <v>12820</v>
      </c>
      <c r="K313" s="7">
        <v>6608</v>
      </c>
      <c r="L313" s="7">
        <v>6050</v>
      </c>
      <c r="M313" s="7">
        <v>48325</v>
      </c>
      <c r="N313" s="7">
        <v>43630</v>
      </c>
      <c r="O313" s="7">
        <v>19583</v>
      </c>
      <c r="P313" s="7">
        <v>19964</v>
      </c>
      <c r="Q313" s="7">
        <v>6628</v>
      </c>
      <c r="R313" s="7">
        <v>287</v>
      </c>
    </row>
    <row r="314" spans="1:18" x14ac:dyDescent="0.25">
      <c r="A314" s="4" t="s">
        <v>313</v>
      </c>
      <c r="B314" s="1">
        <v>313</v>
      </c>
      <c r="C314" s="2" t="s">
        <v>659</v>
      </c>
      <c r="D314" s="7">
        <v>19093</v>
      </c>
      <c r="E314" s="7">
        <v>55902</v>
      </c>
      <c r="F314" s="7">
        <v>56752</v>
      </c>
      <c r="G314" s="7">
        <v>58808</v>
      </c>
      <c r="H314" s="7">
        <v>62233</v>
      </c>
      <c r="I314" s="7">
        <v>16161</v>
      </c>
      <c r="J314" s="7">
        <v>28099</v>
      </c>
      <c r="K314" s="7">
        <v>22515</v>
      </c>
      <c r="L314" s="7">
        <v>29879</v>
      </c>
      <c r="M314" s="7">
        <v>50252</v>
      </c>
      <c r="N314" s="7">
        <v>53670</v>
      </c>
      <c r="O314" s="7">
        <v>35482</v>
      </c>
      <c r="P314" s="7">
        <v>35652</v>
      </c>
      <c r="Q314" s="7">
        <v>11886</v>
      </c>
      <c r="R314" s="7">
        <v>271</v>
      </c>
    </row>
    <row r="315" spans="1:18" x14ac:dyDescent="0.25">
      <c r="A315" s="4" t="s">
        <v>314</v>
      </c>
      <c r="B315" s="1">
        <v>314</v>
      </c>
      <c r="C315" s="2" t="s">
        <v>659</v>
      </c>
      <c r="D315" s="7">
        <v>8515</v>
      </c>
      <c r="E315" s="7">
        <v>38849</v>
      </c>
      <c r="F315" s="7">
        <v>56360</v>
      </c>
      <c r="G315" s="7">
        <v>41879</v>
      </c>
      <c r="H315" s="7">
        <v>58233</v>
      </c>
      <c r="I315" s="7">
        <v>5574</v>
      </c>
      <c r="J315" s="7">
        <v>14513</v>
      </c>
      <c r="K315" s="7">
        <v>13291</v>
      </c>
      <c r="L315" s="7">
        <v>32656</v>
      </c>
      <c r="M315" s="7">
        <v>45993</v>
      </c>
      <c r="N315" s="7">
        <v>31451</v>
      </c>
      <c r="O315" s="7">
        <v>26804</v>
      </c>
      <c r="P315" s="7">
        <v>25185</v>
      </c>
      <c r="Q315" s="7">
        <v>3831</v>
      </c>
      <c r="R315" s="7">
        <v>275</v>
      </c>
    </row>
    <row r="316" spans="1:18" x14ac:dyDescent="0.25">
      <c r="A316" s="4" t="s">
        <v>315</v>
      </c>
      <c r="B316" s="1">
        <v>315</v>
      </c>
      <c r="C316" s="2" t="s">
        <v>659</v>
      </c>
      <c r="D316" s="7">
        <v>11520</v>
      </c>
      <c r="E316" s="7">
        <v>26387</v>
      </c>
      <c r="F316" s="7">
        <v>50781</v>
      </c>
      <c r="G316" s="7">
        <v>48321</v>
      </c>
      <c r="H316" s="7">
        <v>59802</v>
      </c>
      <c r="I316" s="7">
        <v>9859</v>
      </c>
      <c r="J316" s="7">
        <v>19230</v>
      </c>
      <c r="K316" s="7">
        <v>27959</v>
      </c>
      <c r="L316" s="7">
        <v>25664</v>
      </c>
      <c r="M316" s="7">
        <v>44908</v>
      </c>
      <c r="N316" s="7">
        <v>30643</v>
      </c>
      <c r="O316" s="7">
        <v>32831</v>
      </c>
      <c r="P316" s="7">
        <v>30158</v>
      </c>
      <c r="Q316" s="7">
        <v>7254</v>
      </c>
      <c r="R316" s="7">
        <v>337</v>
      </c>
    </row>
    <row r="317" spans="1:18" x14ac:dyDescent="0.25">
      <c r="A317" s="4" t="s">
        <v>523</v>
      </c>
      <c r="B317" s="1">
        <v>316</v>
      </c>
      <c r="C317" s="2" t="s">
        <v>659</v>
      </c>
      <c r="D317" s="7">
        <v>12579</v>
      </c>
      <c r="E317" s="7">
        <v>18974</v>
      </c>
      <c r="F317" s="7">
        <v>47212</v>
      </c>
      <c r="G317" s="7">
        <v>35888</v>
      </c>
      <c r="H317" s="7">
        <v>56151</v>
      </c>
      <c r="I317" s="7">
        <v>9576</v>
      </c>
      <c r="J317" s="7">
        <v>12947</v>
      </c>
      <c r="K317" s="7">
        <v>22996</v>
      </c>
      <c r="L317" s="7">
        <v>20910</v>
      </c>
      <c r="M317" s="7">
        <v>24375</v>
      </c>
      <c r="N317" s="7">
        <v>25131</v>
      </c>
      <c r="O317" s="7">
        <v>25467</v>
      </c>
      <c r="P317" s="7">
        <v>21865</v>
      </c>
      <c r="Q317" s="7">
        <v>6059</v>
      </c>
      <c r="R317" s="7">
        <v>277</v>
      </c>
    </row>
    <row r="318" spans="1:18" x14ac:dyDescent="0.25">
      <c r="A318" s="4" t="s">
        <v>524</v>
      </c>
      <c r="B318" s="1">
        <v>317</v>
      </c>
      <c r="C318" s="2" t="s">
        <v>659</v>
      </c>
      <c r="D318" s="7">
        <v>9654</v>
      </c>
      <c r="E318" s="7">
        <v>14308</v>
      </c>
      <c r="F318" s="7">
        <v>55527</v>
      </c>
      <c r="G318" s="7">
        <v>31241</v>
      </c>
      <c r="H318" s="7">
        <v>48609</v>
      </c>
      <c r="I318" s="7">
        <v>7148</v>
      </c>
      <c r="J318" s="7">
        <v>9318</v>
      </c>
      <c r="K318" s="7">
        <v>12015</v>
      </c>
      <c r="L318" s="7">
        <v>33441</v>
      </c>
      <c r="M318" s="7">
        <v>24573</v>
      </c>
      <c r="N318" s="7">
        <v>21843</v>
      </c>
      <c r="O318" s="7">
        <v>20567</v>
      </c>
      <c r="P318" s="7">
        <v>7225</v>
      </c>
      <c r="Q318" s="7">
        <v>2561</v>
      </c>
      <c r="R318" s="7">
        <v>224</v>
      </c>
    </row>
    <row r="319" spans="1:18" x14ac:dyDescent="0.25">
      <c r="A319" s="4" t="s">
        <v>525</v>
      </c>
      <c r="B319" s="1">
        <v>318</v>
      </c>
      <c r="C319" s="2" t="s">
        <v>659</v>
      </c>
      <c r="D319" s="7">
        <v>5345</v>
      </c>
      <c r="E319" s="7">
        <v>5309</v>
      </c>
      <c r="F319" s="7">
        <v>52576</v>
      </c>
      <c r="G319" s="7">
        <v>13291</v>
      </c>
      <c r="H319" s="7">
        <v>27186</v>
      </c>
      <c r="I319" s="7">
        <v>1999</v>
      </c>
      <c r="J319" s="7">
        <v>4744</v>
      </c>
      <c r="K319" s="7">
        <v>7747</v>
      </c>
      <c r="L319" s="7">
        <v>22907</v>
      </c>
      <c r="M319" s="7">
        <v>24819</v>
      </c>
      <c r="N319" s="7">
        <v>3955</v>
      </c>
      <c r="O319" s="7">
        <v>12061</v>
      </c>
      <c r="P319" s="7">
        <v>2475</v>
      </c>
      <c r="Q319" s="7">
        <v>1111</v>
      </c>
      <c r="R319" s="7">
        <v>231</v>
      </c>
    </row>
    <row r="320" spans="1:18" x14ac:dyDescent="0.25">
      <c r="A320" s="4" t="s">
        <v>526</v>
      </c>
      <c r="B320" s="1">
        <v>319</v>
      </c>
      <c r="C320" s="2" t="s">
        <v>659</v>
      </c>
      <c r="D320" s="7">
        <v>735</v>
      </c>
      <c r="E320" s="7">
        <v>382</v>
      </c>
      <c r="F320" s="7">
        <v>44249</v>
      </c>
      <c r="G320" s="7">
        <v>5874</v>
      </c>
      <c r="H320" s="7">
        <v>13946</v>
      </c>
      <c r="I320" s="7">
        <v>887</v>
      </c>
      <c r="J320" s="7">
        <v>3990</v>
      </c>
      <c r="K320" s="7">
        <v>4538</v>
      </c>
      <c r="L320" s="7">
        <v>8032</v>
      </c>
      <c r="M320" s="7">
        <v>10830</v>
      </c>
      <c r="N320" s="7">
        <v>451</v>
      </c>
      <c r="O320" s="7">
        <v>7895</v>
      </c>
      <c r="P320" s="7">
        <v>1934</v>
      </c>
      <c r="Q320" s="7">
        <v>1379</v>
      </c>
      <c r="R320" s="7">
        <v>225</v>
      </c>
    </row>
    <row r="321" spans="1:18" x14ac:dyDescent="0.25">
      <c r="A321" s="4" t="s">
        <v>527</v>
      </c>
      <c r="B321" s="1">
        <v>320</v>
      </c>
      <c r="C321" s="2" t="s">
        <v>659</v>
      </c>
      <c r="D321" s="7">
        <v>235</v>
      </c>
      <c r="E321" s="7">
        <v>160</v>
      </c>
      <c r="F321" s="7">
        <v>44937</v>
      </c>
      <c r="G321" s="7">
        <v>738</v>
      </c>
      <c r="H321" s="7">
        <v>6040</v>
      </c>
      <c r="I321" s="7">
        <v>881</v>
      </c>
      <c r="J321" s="7">
        <v>506</v>
      </c>
      <c r="K321" s="7">
        <v>5650</v>
      </c>
      <c r="L321" s="7">
        <v>196</v>
      </c>
      <c r="M321" s="7">
        <v>7588</v>
      </c>
      <c r="N321" s="7">
        <v>245</v>
      </c>
      <c r="O321" s="7">
        <v>7956</v>
      </c>
      <c r="P321" s="7">
        <v>2085</v>
      </c>
      <c r="Q321" s="7">
        <v>1404</v>
      </c>
      <c r="R321" s="7">
        <v>229</v>
      </c>
    </row>
    <row r="322" spans="1:18" x14ac:dyDescent="0.25">
      <c r="A322" s="4" t="s">
        <v>528</v>
      </c>
      <c r="B322" s="1">
        <v>321</v>
      </c>
      <c r="C322" s="2" t="s">
        <v>659</v>
      </c>
      <c r="D322" s="7">
        <v>312</v>
      </c>
      <c r="E322" s="7">
        <v>166</v>
      </c>
      <c r="F322" s="7">
        <v>33884</v>
      </c>
      <c r="G322" s="7">
        <v>233</v>
      </c>
      <c r="H322" s="7">
        <v>4598</v>
      </c>
      <c r="I322" s="7">
        <v>724</v>
      </c>
      <c r="J322" s="7">
        <v>181</v>
      </c>
      <c r="K322" s="7">
        <v>3280</v>
      </c>
      <c r="L322" s="7">
        <v>151</v>
      </c>
      <c r="M322" s="7">
        <v>8024</v>
      </c>
      <c r="N322" s="7">
        <v>203</v>
      </c>
      <c r="O322" s="7">
        <v>9821</v>
      </c>
      <c r="P322" s="7">
        <v>1822</v>
      </c>
      <c r="Q322" s="7">
        <v>788</v>
      </c>
      <c r="R322" s="7">
        <v>240</v>
      </c>
    </row>
    <row r="323" spans="1:18" x14ac:dyDescent="0.25">
      <c r="A323" s="4" t="s">
        <v>529</v>
      </c>
      <c r="B323" s="1">
        <v>322</v>
      </c>
      <c r="C323" s="2" t="s">
        <v>659</v>
      </c>
      <c r="D323" s="7">
        <v>294</v>
      </c>
      <c r="E323" s="7">
        <v>157</v>
      </c>
      <c r="F323" s="7">
        <v>24631</v>
      </c>
      <c r="G323" s="7">
        <v>223</v>
      </c>
      <c r="H323" s="7">
        <v>5102</v>
      </c>
      <c r="I323" s="7">
        <v>724</v>
      </c>
      <c r="J323" s="7">
        <v>167</v>
      </c>
      <c r="K323" s="7">
        <v>4906</v>
      </c>
      <c r="L323" s="7">
        <v>154</v>
      </c>
      <c r="M323" s="7">
        <v>7302</v>
      </c>
      <c r="N323" s="7">
        <v>237</v>
      </c>
      <c r="O323" s="7">
        <v>2672</v>
      </c>
      <c r="P323" s="7">
        <v>1653</v>
      </c>
      <c r="Q323" s="7">
        <v>818</v>
      </c>
      <c r="R323" s="7">
        <v>255</v>
      </c>
    </row>
    <row r="324" spans="1:18" x14ac:dyDescent="0.25">
      <c r="A324" s="4" t="s">
        <v>530</v>
      </c>
      <c r="B324" s="1">
        <v>323</v>
      </c>
      <c r="C324" s="2" t="s">
        <v>659</v>
      </c>
      <c r="D324" s="7">
        <v>472</v>
      </c>
      <c r="E324" s="7">
        <v>166</v>
      </c>
      <c r="F324" s="7">
        <v>10119</v>
      </c>
      <c r="G324" s="7">
        <v>378</v>
      </c>
      <c r="H324" s="7">
        <v>1392</v>
      </c>
      <c r="I324" s="7">
        <v>279</v>
      </c>
      <c r="J324" s="7">
        <v>299</v>
      </c>
      <c r="K324" s="7">
        <v>407</v>
      </c>
      <c r="L324" s="7">
        <v>151</v>
      </c>
      <c r="M324" s="7">
        <v>1860</v>
      </c>
      <c r="N324" s="7">
        <v>222</v>
      </c>
      <c r="O324" s="7">
        <v>851</v>
      </c>
      <c r="P324" s="7">
        <v>637</v>
      </c>
      <c r="Q324" s="7">
        <v>445</v>
      </c>
      <c r="R324" s="7">
        <v>237</v>
      </c>
    </row>
    <row r="325" spans="1:18" x14ac:dyDescent="0.25">
      <c r="A325" s="4" t="s">
        <v>531</v>
      </c>
      <c r="B325" s="1">
        <v>324</v>
      </c>
      <c r="C325" s="2"/>
      <c r="D325" s="7">
        <v>279</v>
      </c>
      <c r="E325" s="7">
        <v>162</v>
      </c>
      <c r="F325" s="7">
        <v>2777</v>
      </c>
      <c r="G325" s="7">
        <v>247</v>
      </c>
      <c r="H325" s="7">
        <v>1149</v>
      </c>
      <c r="I325" s="7">
        <v>251</v>
      </c>
      <c r="J325" s="7">
        <v>167</v>
      </c>
      <c r="K325" s="7">
        <v>417</v>
      </c>
      <c r="L325" s="7">
        <v>173</v>
      </c>
      <c r="M325" s="7">
        <v>4120</v>
      </c>
      <c r="N325" s="7">
        <v>263</v>
      </c>
      <c r="O325" s="7">
        <v>380</v>
      </c>
      <c r="P325" s="7">
        <v>293</v>
      </c>
      <c r="Q325" s="7">
        <v>388</v>
      </c>
      <c r="R325" s="7">
        <v>229</v>
      </c>
    </row>
    <row r="326" spans="1:18" x14ac:dyDescent="0.25">
      <c r="A326" s="4" t="s">
        <v>532</v>
      </c>
      <c r="B326" s="1">
        <v>325</v>
      </c>
      <c r="D326" s="7">
        <v>330</v>
      </c>
      <c r="E326" s="7">
        <v>225</v>
      </c>
      <c r="F326" s="7">
        <v>2470</v>
      </c>
      <c r="G326" s="7">
        <v>326</v>
      </c>
      <c r="H326" s="7">
        <v>1834</v>
      </c>
      <c r="I326" s="7">
        <v>263</v>
      </c>
      <c r="J326" s="7">
        <v>272</v>
      </c>
      <c r="K326" s="7">
        <v>375</v>
      </c>
      <c r="L326" s="7">
        <v>296</v>
      </c>
      <c r="M326" s="7">
        <v>2338</v>
      </c>
      <c r="N326" s="7">
        <v>400</v>
      </c>
      <c r="O326" s="7">
        <v>512</v>
      </c>
      <c r="P326" s="7">
        <v>319</v>
      </c>
      <c r="Q326" s="7">
        <v>478</v>
      </c>
      <c r="R326" s="7">
        <v>220</v>
      </c>
    </row>
    <row r="327" spans="1:18" x14ac:dyDescent="0.25">
      <c r="A327" s="4" t="s">
        <v>533</v>
      </c>
      <c r="B327" s="1">
        <v>326</v>
      </c>
      <c r="D327" s="7">
        <v>289</v>
      </c>
      <c r="E327" s="7">
        <v>175</v>
      </c>
      <c r="F327" s="7">
        <v>3493</v>
      </c>
      <c r="G327" s="7">
        <v>315</v>
      </c>
      <c r="H327" s="7">
        <v>1189</v>
      </c>
      <c r="I327" s="7">
        <v>255</v>
      </c>
      <c r="J327" s="7">
        <v>203</v>
      </c>
      <c r="K327" s="7">
        <v>408</v>
      </c>
      <c r="L327" s="7">
        <v>195</v>
      </c>
      <c r="M327" s="7">
        <v>3169</v>
      </c>
      <c r="N327" s="7">
        <v>296</v>
      </c>
      <c r="O327" s="7">
        <v>319</v>
      </c>
      <c r="P327" s="7">
        <v>292</v>
      </c>
      <c r="Q327" s="7">
        <v>438</v>
      </c>
      <c r="R327" s="7">
        <v>231</v>
      </c>
    </row>
    <row r="328" spans="1:18" x14ac:dyDescent="0.25">
      <c r="A328" s="4" t="s">
        <v>534</v>
      </c>
      <c r="B328" s="1">
        <v>327</v>
      </c>
      <c r="D328" s="7">
        <v>592</v>
      </c>
      <c r="E328" s="7">
        <v>454</v>
      </c>
      <c r="F328" s="7">
        <v>3200</v>
      </c>
      <c r="G328" s="7">
        <v>6951</v>
      </c>
      <c r="H328" s="7">
        <v>11332</v>
      </c>
      <c r="I328" s="7">
        <v>1260</v>
      </c>
      <c r="J328" s="7">
        <v>958</v>
      </c>
      <c r="K328" s="7">
        <v>612</v>
      </c>
      <c r="L328" s="7">
        <v>625</v>
      </c>
      <c r="M328" s="7">
        <v>1060</v>
      </c>
      <c r="N328" s="7">
        <v>1046</v>
      </c>
      <c r="O328" s="7">
        <v>1194</v>
      </c>
      <c r="P328" s="7">
        <v>1068</v>
      </c>
      <c r="Q328" s="7">
        <v>1472</v>
      </c>
      <c r="R328" s="7">
        <v>227</v>
      </c>
    </row>
    <row r="329" spans="1:18" x14ac:dyDescent="0.25">
      <c r="A329" s="4" t="s">
        <v>535</v>
      </c>
      <c r="B329" s="1">
        <v>328</v>
      </c>
      <c r="D329" s="7">
        <v>313</v>
      </c>
      <c r="E329" s="7">
        <v>167</v>
      </c>
      <c r="F329" s="7">
        <v>3160</v>
      </c>
      <c r="G329" s="7">
        <v>5168</v>
      </c>
      <c r="H329" s="7">
        <v>888</v>
      </c>
      <c r="I329" s="7">
        <v>973</v>
      </c>
      <c r="J329" s="7">
        <v>179</v>
      </c>
      <c r="K329" s="7">
        <v>354</v>
      </c>
      <c r="L329" s="7">
        <v>188</v>
      </c>
      <c r="M329" s="7">
        <v>1601</v>
      </c>
      <c r="N329" s="7">
        <v>249</v>
      </c>
      <c r="O329" s="7">
        <v>745</v>
      </c>
      <c r="P329" s="7">
        <v>274</v>
      </c>
      <c r="Q329" s="7">
        <v>388</v>
      </c>
      <c r="R329" s="7">
        <v>245</v>
      </c>
    </row>
    <row r="330" spans="1:18" x14ac:dyDescent="0.25">
      <c r="A330" s="4" t="s">
        <v>536</v>
      </c>
      <c r="B330" s="1">
        <v>329</v>
      </c>
      <c r="D330" s="7">
        <v>446</v>
      </c>
      <c r="E330" s="7">
        <v>170</v>
      </c>
      <c r="F330" s="7">
        <v>2743</v>
      </c>
      <c r="G330" s="7">
        <v>5005</v>
      </c>
      <c r="H330" s="7">
        <v>808</v>
      </c>
      <c r="I330" s="7">
        <v>923</v>
      </c>
      <c r="J330" s="7">
        <v>180</v>
      </c>
      <c r="K330" s="7">
        <v>333</v>
      </c>
      <c r="L330" s="7">
        <v>159</v>
      </c>
      <c r="M330" s="7">
        <v>1069</v>
      </c>
      <c r="N330" s="7">
        <v>181</v>
      </c>
      <c r="O330" s="7">
        <v>650</v>
      </c>
      <c r="P330" s="7">
        <v>261</v>
      </c>
      <c r="Q330" s="7">
        <v>380</v>
      </c>
      <c r="R330" s="7">
        <v>219</v>
      </c>
    </row>
    <row r="331" spans="1:18" x14ac:dyDescent="0.25">
      <c r="A331" s="4" t="s">
        <v>537</v>
      </c>
      <c r="B331" s="1">
        <v>330</v>
      </c>
      <c r="D331" s="7">
        <v>536</v>
      </c>
      <c r="E331" s="7">
        <v>161</v>
      </c>
      <c r="F331" s="7">
        <v>413</v>
      </c>
      <c r="G331" s="7">
        <v>3771</v>
      </c>
      <c r="H331" s="7">
        <v>277</v>
      </c>
      <c r="I331" s="7">
        <v>762</v>
      </c>
      <c r="J331" s="7">
        <v>164</v>
      </c>
      <c r="K331" s="7">
        <v>120</v>
      </c>
      <c r="L331" s="7">
        <v>164</v>
      </c>
      <c r="M331" s="7">
        <v>208</v>
      </c>
      <c r="N331" s="7">
        <v>183</v>
      </c>
      <c r="O331" s="7">
        <v>537</v>
      </c>
      <c r="P331" s="7">
        <v>265</v>
      </c>
      <c r="Q331" s="7">
        <v>334</v>
      </c>
      <c r="R331" s="7">
        <v>250</v>
      </c>
    </row>
    <row r="332" spans="1:18" x14ac:dyDescent="0.25">
      <c r="A332" s="4" t="s">
        <v>538</v>
      </c>
      <c r="B332" s="1">
        <v>331</v>
      </c>
      <c r="D332" s="7">
        <v>451</v>
      </c>
      <c r="E332" s="7">
        <v>174</v>
      </c>
      <c r="F332" s="7">
        <v>410</v>
      </c>
      <c r="G332" s="7">
        <v>2457</v>
      </c>
      <c r="H332" s="7">
        <v>575</v>
      </c>
      <c r="I332" s="7">
        <v>560</v>
      </c>
      <c r="J332" s="7">
        <v>189</v>
      </c>
      <c r="K332" s="7">
        <v>125</v>
      </c>
      <c r="L332" s="7">
        <v>219</v>
      </c>
      <c r="M332" s="7">
        <v>250</v>
      </c>
      <c r="N332" s="7">
        <v>302</v>
      </c>
      <c r="O332" s="7">
        <v>499</v>
      </c>
      <c r="P332" s="7">
        <v>317</v>
      </c>
      <c r="Q332" s="7">
        <v>397</v>
      </c>
      <c r="R332" s="7">
        <v>246</v>
      </c>
    </row>
    <row r="333" spans="1:18" x14ac:dyDescent="0.25">
      <c r="A333" s="4" t="s">
        <v>332</v>
      </c>
      <c r="B333" s="1">
        <v>332</v>
      </c>
      <c r="D333" s="7">
        <v>498</v>
      </c>
      <c r="E333" s="7">
        <v>261</v>
      </c>
      <c r="F333" s="7">
        <v>935</v>
      </c>
      <c r="G333" s="7">
        <v>1112</v>
      </c>
      <c r="H333" s="7">
        <v>1558</v>
      </c>
      <c r="I333" s="7">
        <v>285</v>
      </c>
      <c r="J333" s="7">
        <v>183</v>
      </c>
      <c r="K333" s="7">
        <v>129</v>
      </c>
      <c r="L333" s="7">
        <v>175</v>
      </c>
      <c r="M333" s="7">
        <v>346</v>
      </c>
      <c r="N333" s="7">
        <v>1359</v>
      </c>
      <c r="O333" s="7">
        <v>820</v>
      </c>
      <c r="P333" s="7">
        <v>210</v>
      </c>
      <c r="Q333" s="7">
        <v>391</v>
      </c>
      <c r="R333" s="7">
        <v>275</v>
      </c>
    </row>
    <row r="334" spans="1:18" x14ac:dyDescent="0.25">
      <c r="A334" s="4" t="s">
        <v>333</v>
      </c>
      <c r="B334" s="1">
        <v>333</v>
      </c>
      <c r="D334" s="7">
        <v>380</v>
      </c>
      <c r="E334" s="7">
        <v>295</v>
      </c>
      <c r="F334" s="7">
        <v>377</v>
      </c>
      <c r="G334" s="7">
        <v>675</v>
      </c>
      <c r="H334" s="7">
        <v>461</v>
      </c>
      <c r="I334" s="7">
        <v>752</v>
      </c>
      <c r="J334" s="7">
        <v>241</v>
      </c>
      <c r="K334" s="7">
        <v>384</v>
      </c>
      <c r="L334" s="7">
        <v>182</v>
      </c>
      <c r="M334" s="7">
        <v>295</v>
      </c>
      <c r="N334" s="7">
        <v>860</v>
      </c>
      <c r="O334" s="7">
        <v>282</v>
      </c>
      <c r="P334" s="7">
        <v>312</v>
      </c>
      <c r="Q334" s="7">
        <v>428</v>
      </c>
      <c r="R334" s="7">
        <v>287</v>
      </c>
    </row>
    <row r="335" spans="1:18" x14ac:dyDescent="0.25">
      <c r="A335" s="4" t="s">
        <v>334</v>
      </c>
      <c r="B335" s="1">
        <v>334</v>
      </c>
      <c r="D335" s="7">
        <v>386</v>
      </c>
      <c r="E335" s="7">
        <v>287</v>
      </c>
      <c r="F335" s="7">
        <v>504</v>
      </c>
      <c r="G335" s="7">
        <v>4541</v>
      </c>
      <c r="H335" s="7">
        <v>3783</v>
      </c>
      <c r="I335" s="7">
        <v>516</v>
      </c>
      <c r="J335" s="7">
        <v>182</v>
      </c>
      <c r="K335" s="7">
        <v>212</v>
      </c>
      <c r="L335" s="7">
        <v>212</v>
      </c>
      <c r="M335" s="7">
        <v>475</v>
      </c>
      <c r="N335" s="7">
        <v>2423</v>
      </c>
      <c r="O335" s="7">
        <v>523</v>
      </c>
      <c r="P335" s="7">
        <v>423</v>
      </c>
      <c r="Q335" s="7">
        <v>831</v>
      </c>
      <c r="R335" s="7">
        <v>291</v>
      </c>
    </row>
    <row r="336" spans="1:18" x14ac:dyDescent="0.25">
      <c r="A336" s="4" t="s">
        <v>281</v>
      </c>
      <c r="B336" s="1">
        <v>335</v>
      </c>
      <c r="D336" s="7">
        <v>25850</v>
      </c>
      <c r="E336" s="7">
        <v>1850</v>
      </c>
      <c r="F336" s="7">
        <v>25805</v>
      </c>
      <c r="G336" s="7">
        <v>3960</v>
      </c>
      <c r="H336" s="7">
        <v>48769</v>
      </c>
      <c r="I336" s="7">
        <v>4919</v>
      </c>
      <c r="J336" s="7">
        <v>1579</v>
      </c>
      <c r="K336" s="7">
        <v>3032</v>
      </c>
      <c r="L336" s="7">
        <v>4356</v>
      </c>
      <c r="M336" s="7">
        <v>12408</v>
      </c>
      <c r="N336" s="7">
        <v>10090</v>
      </c>
      <c r="O336" s="7">
        <v>14617</v>
      </c>
      <c r="P336" s="7">
        <v>3413</v>
      </c>
      <c r="Q336" s="7">
        <v>2047</v>
      </c>
      <c r="R336" s="7">
        <v>579</v>
      </c>
    </row>
    <row r="337" spans="1:18" x14ac:dyDescent="0.25">
      <c r="A337" s="4" t="s">
        <v>282</v>
      </c>
      <c r="B337" s="1">
        <v>336</v>
      </c>
      <c r="D337" s="7">
        <v>7150</v>
      </c>
      <c r="E337" s="7">
        <v>888</v>
      </c>
      <c r="F337" s="7">
        <v>8801</v>
      </c>
      <c r="G337" s="7">
        <v>1978</v>
      </c>
      <c r="H337" s="7">
        <v>23627</v>
      </c>
      <c r="I337" s="7">
        <v>1740</v>
      </c>
      <c r="J337" s="7">
        <v>882</v>
      </c>
      <c r="K337" s="7">
        <v>1156</v>
      </c>
      <c r="L337" s="7">
        <v>1822</v>
      </c>
      <c r="M337" s="7">
        <v>3995</v>
      </c>
      <c r="N337" s="7">
        <v>3077</v>
      </c>
      <c r="O337" s="7">
        <v>7904</v>
      </c>
      <c r="P337" s="7">
        <v>1646</v>
      </c>
      <c r="Q337" s="7">
        <v>1023</v>
      </c>
      <c r="R337" s="7">
        <v>669</v>
      </c>
    </row>
    <row r="338" spans="1:18" x14ac:dyDescent="0.25">
      <c r="A338" s="4" t="s">
        <v>283</v>
      </c>
      <c r="B338" s="1">
        <v>337</v>
      </c>
      <c r="D338" s="7">
        <v>8880</v>
      </c>
      <c r="E338" s="7">
        <v>1405</v>
      </c>
      <c r="F338" s="7">
        <v>5843</v>
      </c>
      <c r="G338" s="7">
        <v>1385</v>
      </c>
      <c r="H338" s="7">
        <v>21005</v>
      </c>
      <c r="I338" s="7">
        <v>2094</v>
      </c>
      <c r="J338" s="7">
        <v>669</v>
      </c>
      <c r="K338" s="7">
        <v>1579</v>
      </c>
      <c r="L338" s="7">
        <v>1409</v>
      </c>
      <c r="M338" s="7">
        <v>1570</v>
      </c>
      <c r="N338" s="7">
        <v>2471</v>
      </c>
      <c r="O338" s="7">
        <v>11549</v>
      </c>
      <c r="P338" s="7">
        <v>2030</v>
      </c>
      <c r="Q338" s="7">
        <v>1507</v>
      </c>
      <c r="R338" s="7">
        <v>669</v>
      </c>
    </row>
    <row r="339" spans="1:18" x14ac:dyDescent="0.25">
      <c r="A339" s="4" t="s">
        <v>545</v>
      </c>
      <c r="B339" s="1">
        <v>338</v>
      </c>
      <c r="D339" s="7">
        <v>31494</v>
      </c>
      <c r="E339" s="7">
        <v>5515</v>
      </c>
      <c r="F339" s="7">
        <v>9741</v>
      </c>
      <c r="G339" s="7">
        <v>1472</v>
      </c>
      <c r="H339" s="7">
        <v>11127</v>
      </c>
      <c r="I339" s="7">
        <v>1266</v>
      </c>
      <c r="J339" s="7">
        <v>722</v>
      </c>
      <c r="K339" s="7">
        <v>2669</v>
      </c>
      <c r="L339" s="7">
        <v>7076</v>
      </c>
      <c r="M339" s="7">
        <v>1571</v>
      </c>
      <c r="N339" s="7">
        <v>9812</v>
      </c>
      <c r="O339" s="7">
        <v>20405</v>
      </c>
      <c r="P339" s="7">
        <v>3202</v>
      </c>
      <c r="Q339" s="7">
        <v>1370</v>
      </c>
      <c r="R339" s="7">
        <v>412</v>
      </c>
    </row>
    <row r="340" spans="1:18" x14ac:dyDescent="0.25">
      <c r="A340" s="4" t="s">
        <v>546</v>
      </c>
      <c r="B340" s="1">
        <v>339</v>
      </c>
      <c r="D340" s="7">
        <v>3486</v>
      </c>
      <c r="E340" s="7">
        <v>1513</v>
      </c>
      <c r="F340" s="7">
        <v>4316</v>
      </c>
      <c r="G340" s="7">
        <v>1030</v>
      </c>
      <c r="H340" s="7">
        <v>4158</v>
      </c>
      <c r="I340" s="7">
        <v>1128</v>
      </c>
      <c r="J340" s="7">
        <v>417</v>
      </c>
      <c r="K340" s="7">
        <v>1681</v>
      </c>
      <c r="L340" s="7">
        <v>1881</v>
      </c>
      <c r="M340" s="7">
        <v>1014</v>
      </c>
      <c r="N340" s="7">
        <v>2164</v>
      </c>
      <c r="O340" s="7">
        <v>15961</v>
      </c>
      <c r="P340" s="7">
        <v>1507</v>
      </c>
      <c r="Q340" s="7">
        <v>646</v>
      </c>
      <c r="R340" s="7">
        <v>494</v>
      </c>
    </row>
    <row r="341" spans="1:18" x14ac:dyDescent="0.25">
      <c r="A341" s="4" t="s">
        <v>547</v>
      </c>
      <c r="B341" s="1">
        <v>340</v>
      </c>
      <c r="D341" s="7">
        <v>2615</v>
      </c>
      <c r="E341" s="7">
        <v>2988</v>
      </c>
      <c r="F341" s="7">
        <v>3446</v>
      </c>
      <c r="G341" s="7">
        <v>921</v>
      </c>
      <c r="H341" s="7">
        <v>2114</v>
      </c>
      <c r="I341" s="7">
        <v>755</v>
      </c>
      <c r="J341" s="7">
        <v>343</v>
      </c>
      <c r="K341" s="7">
        <v>1362</v>
      </c>
      <c r="L341" s="7">
        <v>2674</v>
      </c>
      <c r="M341" s="7">
        <v>683</v>
      </c>
      <c r="N341" s="7">
        <v>3801</v>
      </c>
      <c r="O341" s="7">
        <v>17654</v>
      </c>
      <c r="P341" s="7">
        <v>997</v>
      </c>
      <c r="Q341" s="7">
        <v>403</v>
      </c>
      <c r="R341" s="7">
        <v>402</v>
      </c>
    </row>
    <row r="342" spans="1:18" x14ac:dyDescent="0.25">
      <c r="A342" s="4" t="s">
        <v>548</v>
      </c>
      <c r="B342" s="1">
        <v>341</v>
      </c>
      <c r="D342" s="7">
        <v>1220</v>
      </c>
      <c r="E342" s="7">
        <v>507</v>
      </c>
      <c r="F342" s="7">
        <v>2409</v>
      </c>
      <c r="G342" s="7">
        <v>966</v>
      </c>
      <c r="H342" s="7">
        <v>5625</v>
      </c>
      <c r="I342" s="7">
        <v>669</v>
      </c>
      <c r="J342" s="7">
        <v>419</v>
      </c>
      <c r="K342" s="7">
        <v>884</v>
      </c>
      <c r="L342" s="7">
        <v>746</v>
      </c>
      <c r="M342" s="7">
        <v>413</v>
      </c>
      <c r="N342" s="7">
        <v>1846</v>
      </c>
      <c r="O342" s="7">
        <v>8231</v>
      </c>
      <c r="P342" s="7">
        <v>588</v>
      </c>
      <c r="Q342" s="7">
        <v>464</v>
      </c>
      <c r="R342" s="7">
        <v>335</v>
      </c>
    </row>
    <row r="343" spans="1:18" x14ac:dyDescent="0.25">
      <c r="A343" s="4" t="s">
        <v>549</v>
      </c>
      <c r="B343" s="1">
        <v>342</v>
      </c>
      <c r="D343" s="7">
        <v>3962</v>
      </c>
      <c r="E343" s="7">
        <v>1722</v>
      </c>
      <c r="F343" s="7">
        <v>3491</v>
      </c>
      <c r="G343" s="7">
        <v>1245</v>
      </c>
      <c r="H343" s="7">
        <v>15058</v>
      </c>
      <c r="I343" s="7">
        <v>681</v>
      </c>
      <c r="J343" s="7">
        <v>318</v>
      </c>
      <c r="K343" s="7">
        <v>1901</v>
      </c>
      <c r="L343" s="7">
        <v>4565</v>
      </c>
      <c r="M343" s="7">
        <v>377</v>
      </c>
      <c r="N343" s="7">
        <v>2280</v>
      </c>
      <c r="O343" s="7">
        <v>11058</v>
      </c>
      <c r="P343" s="7">
        <v>609</v>
      </c>
      <c r="Q343" s="7">
        <v>379</v>
      </c>
      <c r="R343" s="7">
        <v>354</v>
      </c>
    </row>
    <row r="344" spans="1:18" x14ac:dyDescent="0.25">
      <c r="A344" s="4" t="s">
        <v>550</v>
      </c>
      <c r="B344" s="1">
        <v>343</v>
      </c>
      <c r="D344" s="7">
        <v>434</v>
      </c>
      <c r="E344" s="7">
        <v>237</v>
      </c>
      <c r="F344" s="7">
        <v>720</v>
      </c>
      <c r="G344" s="7">
        <v>403</v>
      </c>
      <c r="H344" s="7">
        <v>605</v>
      </c>
      <c r="I344" s="7">
        <v>329</v>
      </c>
      <c r="J344" s="7">
        <v>168</v>
      </c>
      <c r="K344" s="7">
        <v>153</v>
      </c>
      <c r="L344" s="7">
        <v>304</v>
      </c>
      <c r="M344" s="7">
        <v>272</v>
      </c>
      <c r="N344" s="7">
        <v>419</v>
      </c>
      <c r="O344" s="7">
        <v>599</v>
      </c>
      <c r="P344" s="7">
        <v>255</v>
      </c>
      <c r="Q344" s="7">
        <v>293</v>
      </c>
      <c r="R344" s="7">
        <v>282</v>
      </c>
    </row>
    <row r="345" spans="1:18" x14ac:dyDescent="0.25">
      <c r="A345" s="4" t="s">
        <v>551</v>
      </c>
      <c r="B345" s="1">
        <v>344</v>
      </c>
      <c r="D345" s="7">
        <v>1644</v>
      </c>
      <c r="E345" s="7">
        <v>559</v>
      </c>
      <c r="F345" s="7">
        <v>4826</v>
      </c>
      <c r="G345" s="7">
        <v>13263</v>
      </c>
      <c r="H345" s="7">
        <v>4620</v>
      </c>
      <c r="I345" s="7">
        <v>513</v>
      </c>
      <c r="J345" s="7">
        <v>321</v>
      </c>
      <c r="K345" s="7">
        <v>894</v>
      </c>
      <c r="L345" s="7">
        <v>2270</v>
      </c>
      <c r="M345" s="7">
        <v>396</v>
      </c>
      <c r="N345" s="7">
        <v>836</v>
      </c>
      <c r="O345" s="7">
        <v>6801</v>
      </c>
      <c r="P345" s="7">
        <v>445</v>
      </c>
      <c r="Q345" s="7">
        <v>384</v>
      </c>
      <c r="R345" s="7">
        <v>404</v>
      </c>
    </row>
    <row r="346" spans="1:18" x14ac:dyDescent="0.25">
      <c r="A346" s="4" t="s">
        <v>552</v>
      </c>
      <c r="B346" s="1">
        <v>345</v>
      </c>
      <c r="D346" s="7">
        <v>1076</v>
      </c>
      <c r="E346" s="7">
        <v>629</v>
      </c>
      <c r="F346" s="7">
        <v>23783</v>
      </c>
      <c r="G346" s="7">
        <v>6736</v>
      </c>
      <c r="H346" s="7">
        <v>38507</v>
      </c>
      <c r="I346" s="7">
        <v>616</v>
      </c>
      <c r="J346" s="7">
        <v>1273</v>
      </c>
      <c r="K346" s="7">
        <v>1402</v>
      </c>
      <c r="L346" s="7">
        <v>6538</v>
      </c>
      <c r="M346" s="7">
        <v>422</v>
      </c>
      <c r="N346" s="7">
        <v>5713</v>
      </c>
      <c r="O346" s="7">
        <v>1700</v>
      </c>
      <c r="P346" s="7">
        <v>1046</v>
      </c>
      <c r="Q346" s="7">
        <v>1524</v>
      </c>
      <c r="R346" s="7">
        <v>322</v>
      </c>
    </row>
    <row r="347" spans="1:18" x14ac:dyDescent="0.25">
      <c r="A347" s="4" t="s">
        <v>553</v>
      </c>
      <c r="B347" s="1">
        <v>346</v>
      </c>
      <c r="D347" s="7">
        <v>490</v>
      </c>
      <c r="E347" s="7">
        <v>251</v>
      </c>
      <c r="F347" s="7">
        <v>31947</v>
      </c>
      <c r="G347" s="7">
        <v>9118</v>
      </c>
      <c r="H347" s="7">
        <v>42780</v>
      </c>
      <c r="I347" s="7">
        <v>827</v>
      </c>
      <c r="J347" s="7">
        <v>618</v>
      </c>
      <c r="K347" s="7">
        <v>1272</v>
      </c>
      <c r="L347" s="7">
        <v>6340</v>
      </c>
      <c r="M347" s="7">
        <v>323</v>
      </c>
      <c r="N347" s="7">
        <v>6498</v>
      </c>
      <c r="O347" s="7">
        <v>818</v>
      </c>
      <c r="P347" s="7">
        <v>467</v>
      </c>
      <c r="Q347" s="7">
        <v>986</v>
      </c>
      <c r="R347" s="7">
        <v>349</v>
      </c>
    </row>
    <row r="348" spans="1:18" x14ac:dyDescent="0.25">
      <c r="A348" s="4" t="s">
        <v>554</v>
      </c>
      <c r="B348" s="1">
        <v>347</v>
      </c>
      <c r="D348" s="7">
        <v>10326</v>
      </c>
      <c r="E348" s="7">
        <v>3695</v>
      </c>
      <c r="F348" s="7">
        <v>58041</v>
      </c>
      <c r="G348" s="7">
        <v>20265</v>
      </c>
      <c r="H348" s="7">
        <v>43376</v>
      </c>
      <c r="I348" s="7">
        <v>685</v>
      </c>
      <c r="J348" s="7">
        <v>6227</v>
      </c>
      <c r="K348" s="7">
        <v>1914</v>
      </c>
      <c r="L348" s="7">
        <v>6024</v>
      </c>
      <c r="M348" s="7">
        <v>479</v>
      </c>
      <c r="N348" s="7">
        <v>6927</v>
      </c>
      <c r="O348" s="7">
        <v>1655</v>
      </c>
      <c r="P348" s="7">
        <v>183</v>
      </c>
      <c r="Q348" s="7">
        <v>2173</v>
      </c>
      <c r="R348" s="7">
        <v>262</v>
      </c>
    </row>
    <row r="349" spans="1:18" x14ac:dyDescent="0.25">
      <c r="A349" s="4" t="s">
        <v>555</v>
      </c>
      <c r="B349" s="1">
        <v>348</v>
      </c>
      <c r="D349" s="7">
        <v>11958</v>
      </c>
      <c r="E349" s="7">
        <v>3963</v>
      </c>
      <c r="F349" s="7">
        <v>54216</v>
      </c>
      <c r="G349" s="7">
        <v>20919</v>
      </c>
      <c r="H349" s="7">
        <v>36137</v>
      </c>
      <c r="I349" s="7">
        <v>660</v>
      </c>
      <c r="J349" s="7">
        <v>6166</v>
      </c>
      <c r="K349" s="7">
        <v>1686</v>
      </c>
      <c r="L349" s="7">
        <v>5397</v>
      </c>
      <c r="M349" s="7">
        <v>475</v>
      </c>
      <c r="N349" s="7">
        <v>6135</v>
      </c>
      <c r="O349" s="7">
        <v>1916</v>
      </c>
      <c r="P349" s="7">
        <v>199</v>
      </c>
      <c r="Q349" s="7">
        <v>2156</v>
      </c>
      <c r="R349" s="7">
        <v>243</v>
      </c>
    </row>
    <row r="350" spans="1:18" x14ac:dyDescent="0.25">
      <c r="A350" s="4" t="s">
        <v>556</v>
      </c>
      <c r="B350" s="1">
        <v>349</v>
      </c>
      <c r="D350" s="7">
        <v>10243</v>
      </c>
      <c r="E350" s="7">
        <v>3983</v>
      </c>
      <c r="F350" s="7">
        <v>44617</v>
      </c>
      <c r="G350" s="7">
        <v>18302</v>
      </c>
      <c r="H350" s="7">
        <v>37700</v>
      </c>
      <c r="I350" s="7">
        <v>9996</v>
      </c>
      <c r="J350" s="7">
        <v>5384</v>
      </c>
      <c r="K350" s="7">
        <v>6991</v>
      </c>
      <c r="L350" s="7">
        <v>4915</v>
      </c>
      <c r="M350" s="7">
        <v>555</v>
      </c>
      <c r="N350" s="7">
        <v>6538</v>
      </c>
      <c r="O350" s="7">
        <v>2231</v>
      </c>
      <c r="P350" s="7">
        <v>293</v>
      </c>
      <c r="Q350" s="7">
        <v>2321</v>
      </c>
      <c r="R350" s="7">
        <v>286</v>
      </c>
    </row>
    <row r="351" spans="1:18" x14ac:dyDescent="0.25">
      <c r="A351" s="4" t="s">
        <v>557</v>
      </c>
      <c r="B351" s="1">
        <v>350</v>
      </c>
      <c r="D351" s="7">
        <v>8443</v>
      </c>
      <c r="E351" s="7">
        <v>3390</v>
      </c>
      <c r="F351" s="7">
        <v>53933</v>
      </c>
      <c r="G351" s="7">
        <v>15693</v>
      </c>
      <c r="H351" s="7">
        <v>24863</v>
      </c>
      <c r="I351" s="7">
        <v>9897</v>
      </c>
      <c r="J351" s="7">
        <v>4533</v>
      </c>
      <c r="K351" s="7">
        <v>8120</v>
      </c>
      <c r="L351" s="7">
        <v>4669</v>
      </c>
      <c r="M351" s="7">
        <v>351</v>
      </c>
      <c r="N351" s="7">
        <v>5753</v>
      </c>
      <c r="O351" s="7">
        <v>1423</v>
      </c>
      <c r="P351" s="7">
        <v>220</v>
      </c>
      <c r="Q351" s="7">
        <v>1711</v>
      </c>
      <c r="R351" s="7">
        <v>268</v>
      </c>
    </row>
    <row r="352" spans="1:18" x14ac:dyDescent="0.25">
      <c r="A352" s="4" t="s">
        <v>558</v>
      </c>
      <c r="B352" s="1">
        <v>351</v>
      </c>
      <c r="D352" s="7">
        <v>10904</v>
      </c>
      <c r="E352" s="7">
        <v>4067</v>
      </c>
      <c r="F352" s="7">
        <v>61884</v>
      </c>
      <c r="G352" s="7">
        <v>19158</v>
      </c>
      <c r="H352" s="7">
        <v>41004</v>
      </c>
      <c r="I352" s="7">
        <v>18639</v>
      </c>
      <c r="J352" s="7">
        <v>5987</v>
      </c>
      <c r="K352" s="7">
        <v>9890</v>
      </c>
      <c r="L352" s="7">
        <v>6538</v>
      </c>
      <c r="M352" s="7">
        <v>424</v>
      </c>
      <c r="N352" s="7">
        <v>7913</v>
      </c>
      <c r="O352" s="7">
        <v>1745</v>
      </c>
      <c r="P352" s="7">
        <v>248</v>
      </c>
      <c r="Q352" s="7">
        <v>2377</v>
      </c>
      <c r="R352" s="7">
        <v>247</v>
      </c>
    </row>
    <row r="353" spans="1:18" x14ac:dyDescent="0.25">
      <c r="A353" s="4" t="s">
        <v>559</v>
      </c>
      <c r="B353" s="1">
        <v>352</v>
      </c>
      <c r="D353" s="7">
        <v>12231</v>
      </c>
      <c r="E353" s="7">
        <v>5318</v>
      </c>
      <c r="F353" s="7">
        <v>44551</v>
      </c>
      <c r="G353" s="7">
        <v>6422</v>
      </c>
      <c r="H353" s="7">
        <v>39961</v>
      </c>
      <c r="I353" s="7">
        <v>16731</v>
      </c>
      <c r="J353" s="7">
        <v>7595</v>
      </c>
      <c r="K353" s="7">
        <v>12918</v>
      </c>
      <c r="L353" s="7">
        <v>6777</v>
      </c>
      <c r="M353" s="7">
        <v>490</v>
      </c>
      <c r="N353" s="7">
        <v>7659</v>
      </c>
      <c r="O353" s="7">
        <v>3099</v>
      </c>
      <c r="P353" s="7">
        <v>219</v>
      </c>
      <c r="Q353" s="7">
        <v>2823</v>
      </c>
      <c r="R353" s="7">
        <v>207</v>
      </c>
    </row>
    <row r="354" spans="1:18" x14ac:dyDescent="0.25">
      <c r="A354" s="4" t="s">
        <v>560</v>
      </c>
      <c r="B354" s="1">
        <v>353</v>
      </c>
      <c r="D354" s="7">
        <v>9813</v>
      </c>
      <c r="E354" s="7">
        <v>4622</v>
      </c>
      <c r="F354" s="7">
        <v>60634</v>
      </c>
      <c r="G354" s="7">
        <v>5894</v>
      </c>
      <c r="H354" s="7">
        <v>39207</v>
      </c>
      <c r="I354" s="7">
        <v>19395</v>
      </c>
      <c r="J354" s="7">
        <v>7344</v>
      </c>
      <c r="K354" s="7">
        <v>12877</v>
      </c>
      <c r="L354" s="7">
        <v>6150</v>
      </c>
      <c r="M354" s="7">
        <v>416</v>
      </c>
      <c r="N354" s="7">
        <v>7148</v>
      </c>
      <c r="O354" s="7">
        <v>3119</v>
      </c>
      <c r="P354" s="7">
        <v>191</v>
      </c>
      <c r="Q354" s="7">
        <v>3030</v>
      </c>
      <c r="R354" s="7">
        <v>186</v>
      </c>
    </row>
    <row r="355" spans="1:18" x14ac:dyDescent="0.25">
      <c r="A355" s="4" t="s">
        <v>561</v>
      </c>
      <c r="B355" s="1">
        <v>354</v>
      </c>
      <c r="D355" s="7">
        <v>8123</v>
      </c>
      <c r="E355" s="7">
        <v>3339</v>
      </c>
      <c r="F355" s="7">
        <v>51737</v>
      </c>
      <c r="G355" s="7">
        <v>5132</v>
      </c>
      <c r="H355" s="7">
        <v>30110</v>
      </c>
      <c r="I355" s="7">
        <v>21340</v>
      </c>
      <c r="J355" s="7">
        <v>977</v>
      </c>
      <c r="K355" s="7">
        <v>11396</v>
      </c>
      <c r="L355" s="7">
        <v>6811</v>
      </c>
      <c r="M355" s="7">
        <v>282</v>
      </c>
      <c r="N355" s="7">
        <v>5602</v>
      </c>
      <c r="O355" s="7">
        <v>1911</v>
      </c>
      <c r="P355" s="7">
        <v>155</v>
      </c>
      <c r="Q355" s="7">
        <v>2322</v>
      </c>
      <c r="R355" s="7">
        <v>166</v>
      </c>
    </row>
    <row r="356" spans="1:18" x14ac:dyDescent="0.25">
      <c r="A356" s="4" t="s">
        <v>562</v>
      </c>
      <c r="B356" s="1">
        <v>355</v>
      </c>
      <c r="D356" s="7">
        <v>7392</v>
      </c>
      <c r="E356" s="7">
        <v>2150</v>
      </c>
      <c r="F356" s="7">
        <v>60703</v>
      </c>
      <c r="G356" s="7">
        <v>4666</v>
      </c>
      <c r="H356" s="7">
        <v>2274</v>
      </c>
      <c r="I356" s="7">
        <v>20713</v>
      </c>
      <c r="J356" s="7">
        <v>1400</v>
      </c>
      <c r="K356" s="7">
        <v>8775</v>
      </c>
      <c r="L356" s="7">
        <v>3543</v>
      </c>
      <c r="M356" s="7">
        <v>477</v>
      </c>
      <c r="N356" s="7">
        <v>1543</v>
      </c>
      <c r="O356" s="7">
        <v>2347</v>
      </c>
      <c r="P356" s="7">
        <v>984</v>
      </c>
      <c r="Q356" s="7">
        <v>2325</v>
      </c>
      <c r="R356" s="7">
        <v>440</v>
      </c>
    </row>
    <row r="357" spans="1:18" x14ac:dyDescent="0.25">
      <c r="A357" s="4" t="s">
        <v>563</v>
      </c>
      <c r="B357" s="1">
        <v>356</v>
      </c>
      <c r="D357" s="7">
        <v>324</v>
      </c>
      <c r="E357" s="7">
        <v>301</v>
      </c>
      <c r="F357" s="7">
        <v>26893</v>
      </c>
      <c r="G357" s="7">
        <v>4014</v>
      </c>
      <c r="H357" s="7">
        <v>1377</v>
      </c>
      <c r="I357" s="7">
        <v>12821</v>
      </c>
      <c r="J357" s="7">
        <v>429</v>
      </c>
      <c r="K357" s="7">
        <v>6960</v>
      </c>
      <c r="L357" s="7">
        <v>1468</v>
      </c>
      <c r="M357" s="7">
        <v>155</v>
      </c>
      <c r="N357" s="7">
        <v>1262</v>
      </c>
      <c r="O357" s="7">
        <v>13137</v>
      </c>
      <c r="P357" s="7">
        <v>824</v>
      </c>
      <c r="Q357" s="7">
        <v>361</v>
      </c>
      <c r="R357" s="7">
        <v>583</v>
      </c>
    </row>
    <row r="358" spans="1:18" x14ac:dyDescent="0.25">
      <c r="A358" s="4" t="s">
        <v>564</v>
      </c>
      <c r="B358" s="1">
        <v>357</v>
      </c>
      <c r="D358" s="7">
        <v>362</v>
      </c>
      <c r="E358" s="7">
        <v>180</v>
      </c>
      <c r="F358" s="7">
        <v>2218</v>
      </c>
      <c r="G358" s="7">
        <v>6692</v>
      </c>
      <c r="H358" s="7">
        <v>1725</v>
      </c>
      <c r="I358" s="7">
        <v>3039</v>
      </c>
      <c r="J358" s="7">
        <v>278</v>
      </c>
      <c r="K358" s="7">
        <v>222</v>
      </c>
      <c r="L358" s="7">
        <v>217</v>
      </c>
      <c r="M358" s="7">
        <v>160</v>
      </c>
      <c r="N358" s="7">
        <v>2129</v>
      </c>
      <c r="O358" s="7">
        <v>12914</v>
      </c>
      <c r="P358" s="7">
        <v>767</v>
      </c>
      <c r="Q358" s="7">
        <v>376</v>
      </c>
      <c r="R358" s="7">
        <v>1871</v>
      </c>
    </row>
    <row r="359" spans="1:18" x14ac:dyDescent="0.25">
      <c r="A359" s="4" t="s">
        <v>565</v>
      </c>
      <c r="B359" s="1">
        <v>358</v>
      </c>
      <c r="D359" s="7">
        <v>402</v>
      </c>
      <c r="E359" s="7">
        <v>201</v>
      </c>
      <c r="F359" s="7">
        <v>300</v>
      </c>
      <c r="G359" s="7">
        <v>14358</v>
      </c>
      <c r="H359" s="7">
        <v>487</v>
      </c>
      <c r="I359" s="7">
        <v>507</v>
      </c>
      <c r="J359" s="7">
        <v>180</v>
      </c>
      <c r="K359" s="7">
        <v>152</v>
      </c>
      <c r="L359" s="7">
        <v>188</v>
      </c>
      <c r="M359" s="7">
        <v>207</v>
      </c>
      <c r="N359" s="7">
        <v>1825</v>
      </c>
      <c r="O359" s="7">
        <v>8196</v>
      </c>
      <c r="P359" s="7">
        <v>639</v>
      </c>
      <c r="Q359" s="7">
        <v>334</v>
      </c>
      <c r="R359" s="7">
        <v>270</v>
      </c>
    </row>
    <row r="360" spans="1:18" x14ac:dyDescent="0.25">
      <c r="A360" s="4" t="s">
        <v>566</v>
      </c>
      <c r="B360" s="1">
        <v>359</v>
      </c>
      <c r="D360" s="7">
        <v>533</v>
      </c>
      <c r="E360" s="7">
        <v>201</v>
      </c>
      <c r="F360" s="7">
        <v>461</v>
      </c>
      <c r="G360" s="7">
        <v>12477</v>
      </c>
      <c r="H360" s="7">
        <v>975</v>
      </c>
      <c r="I360" s="7">
        <v>788</v>
      </c>
      <c r="J360" s="7">
        <v>221</v>
      </c>
      <c r="K360" s="7">
        <v>3027</v>
      </c>
      <c r="L360" s="7">
        <v>220</v>
      </c>
      <c r="M360" s="7">
        <v>196</v>
      </c>
      <c r="N360" s="7">
        <v>2163</v>
      </c>
      <c r="O360" s="7">
        <v>4302</v>
      </c>
      <c r="P360" s="7">
        <v>461</v>
      </c>
      <c r="Q360" s="7">
        <v>389</v>
      </c>
      <c r="R360" s="7">
        <v>264</v>
      </c>
    </row>
    <row r="361" spans="1:18" x14ac:dyDescent="0.25">
      <c r="A361" s="4" t="s">
        <v>567</v>
      </c>
      <c r="B361" s="1">
        <v>360</v>
      </c>
      <c r="D361" s="7">
        <v>1475</v>
      </c>
      <c r="E361" s="7">
        <v>5170</v>
      </c>
      <c r="F361" s="7">
        <v>566</v>
      </c>
      <c r="G361" s="7">
        <v>23302</v>
      </c>
      <c r="H361" s="7">
        <v>39245</v>
      </c>
      <c r="I361" s="7">
        <v>6957</v>
      </c>
      <c r="J361" s="7">
        <v>13370</v>
      </c>
      <c r="K361" s="7">
        <v>11475</v>
      </c>
      <c r="L361" s="7">
        <v>2048</v>
      </c>
      <c r="M361" s="7">
        <v>227</v>
      </c>
      <c r="N361" s="7">
        <v>21095</v>
      </c>
      <c r="O361" s="7">
        <v>18203</v>
      </c>
      <c r="P361" s="7">
        <v>2174</v>
      </c>
      <c r="Q361" s="7">
        <v>1385</v>
      </c>
      <c r="R361" s="7">
        <v>271</v>
      </c>
    </row>
    <row r="362" spans="1:18" x14ac:dyDescent="0.25">
      <c r="A362" s="4" t="s">
        <v>568</v>
      </c>
      <c r="B362" s="1">
        <v>361</v>
      </c>
      <c r="D362" s="7">
        <v>3749</v>
      </c>
      <c r="E362" s="7">
        <v>8581</v>
      </c>
      <c r="F362" s="7">
        <v>862</v>
      </c>
      <c r="G362" s="7">
        <v>21740</v>
      </c>
      <c r="H362" s="7">
        <v>63326</v>
      </c>
      <c r="I362" s="7">
        <v>4465</v>
      </c>
      <c r="J362" s="7">
        <v>8093</v>
      </c>
      <c r="K362" s="7">
        <v>8443</v>
      </c>
      <c r="L362" s="7">
        <v>4984</v>
      </c>
      <c r="M362" s="7">
        <v>240</v>
      </c>
      <c r="N362" s="7">
        <v>25494</v>
      </c>
      <c r="O362" s="7">
        <v>27818</v>
      </c>
      <c r="P362" s="7">
        <v>5758</v>
      </c>
      <c r="Q362" s="7">
        <v>3994</v>
      </c>
      <c r="R362" s="7">
        <v>365</v>
      </c>
    </row>
    <row r="363" spans="1:18" x14ac:dyDescent="0.25">
      <c r="A363" s="4" t="s">
        <v>569</v>
      </c>
      <c r="B363" s="1">
        <v>362</v>
      </c>
      <c r="C363" s="2" t="s">
        <v>659</v>
      </c>
      <c r="D363" s="7">
        <v>7525</v>
      </c>
      <c r="E363" s="7">
        <v>15946</v>
      </c>
      <c r="F363" s="7">
        <v>28049</v>
      </c>
      <c r="G363" s="7">
        <v>19335</v>
      </c>
      <c r="H363" s="7">
        <v>55452</v>
      </c>
      <c r="I363" s="7">
        <v>4318</v>
      </c>
      <c r="J363" s="7">
        <v>8003</v>
      </c>
      <c r="K363" s="7">
        <v>5702</v>
      </c>
      <c r="L363" s="7">
        <v>11678</v>
      </c>
      <c r="M363" s="7">
        <v>19769</v>
      </c>
      <c r="N363" s="7">
        <v>29524</v>
      </c>
      <c r="O363" s="7">
        <v>19185</v>
      </c>
      <c r="P363" s="7">
        <v>6800</v>
      </c>
      <c r="Q363" s="7">
        <v>3314</v>
      </c>
      <c r="R363" s="7">
        <v>254</v>
      </c>
    </row>
    <row r="364" spans="1:18" x14ac:dyDescent="0.25">
      <c r="A364" s="4" t="s">
        <v>570</v>
      </c>
      <c r="B364" s="1">
        <v>363</v>
      </c>
      <c r="C364" s="2" t="s">
        <v>659</v>
      </c>
      <c r="D364" s="7">
        <v>3945</v>
      </c>
      <c r="E364" s="7">
        <v>13179</v>
      </c>
      <c r="F364" s="7">
        <v>13508</v>
      </c>
      <c r="G364" s="7">
        <v>15340</v>
      </c>
      <c r="H364" s="7">
        <v>34392</v>
      </c>
      <c r="I364" s="7">
        <v>2826</v>
      </c>
      <c r="J364" s="7">
        <v>4104</v>
      </c>
      <c r="K364" s="7">
        <v>2089</v>
      </c>
      <c r="L364" s="7">
        <v>9367</v>
      </c>
      <c r="M364" s="7">
        <v>12400</v>
      </c>
      <c r="N364" s="7">
        <v>20844</v>
      </c>
      <c r="O364" s="7">
        <v>12419</v>
      </c>
      <c r="P364" s="7">
        <v>8086</v>
      </c>
      <c r="Q364" s="7">
        <v>1660</v>
      </c>
      <c r="R364" s="7">
        <v>248</v>
      </c>
    </row>
    <row r="365" spans="1:18" x14ac:dyDescent="0.25">
      <c r="A365" s="4" t="s">
        <v>571</v>
      </c>
      <c r="B365" s="1">
        <v>364</v>
      </c>
      <c r="C365" s="2" t="s">
        <v>659</v>
      </c>
      <c r="D365" s="7">
        <v>1925</v>
      </c>
      <c r="E365" s="7">
        <v>2140</v>
      </c>
      <c r="F365" s="7">
        <v>1772</v>
      </c>
      <c r="G365" s="7">
        <v>1167</v>
      </c>
      <c r="H365" s="7">
        <v>398</v>
      </c>
      <c r="I365" s="7">
        <v>3831</v>
      </c>
      <c r="J365" s="7">
        <v>6360</v>
      </c>
      <c r="K365" s="7">
        <v>3260</v>
      </c>
      <c r="L365" s="7">
        <v>12767</v>
      </c>
      <c r="M365" s="7">
        <v>12911</v>
      </c>
      <c r="N365" s="7">
        <v>4197</v>
      </c>
      <c r="O365" s="7">
        <v>931</v>
      </c>
      <c r="P365" s="7">
        <v>396</v>
      </c>
      <c r="Q365" s="7">
        <v>186</v>
      </c>
      <c r="R365" s="7">
        <v>328</v>
      </c>
    </row>
    <row r="366" spans="1:18" x14ac:dyDescent="0.25">
      <c r="A366" s="4" t="s">
        <v>572</v>
      </c>
      <c r="B366" s="1">
        <v>365</v>
      </c>
      <c r="C366" s="2" t="s">
        <v>659</v>
      </c>
      <c r="D366" s="7">
        <v>7745</v>
      </c>
      <c r="E366" s="7">
        <v>36091</v>
      </c>
      <c r="F366" s="7">
        <v>50236</v>
      </c>
      <c r="G366" s="7">
        <v>30990</v>
      </c>
      <c r="H366" s="7">
        <v>62279</v>
      </c>
      <c r="I366" s="7">
        <v>7899</v>
      </c>
      <c r="J366" s="7">
        <v>8924</v>
      </c>
      <c r="K366" s="7">
        <v>6609</v>
      </c>
      <c r="L366" s="7">
        <v>17144</v>
      </c>
      <c r="M366" s="7">
        <v>31954</v>
      </c>
      <c r="N366" s="7">
        <v>37642</v>
      </c>
      <c r="O366" s="7">
        <v>28300</v>
      </c>
      <c r="P366" s="7">
        <v>13291</v>
      </c>
      <c r="Q366" s="7">
        <v>4995</v>
      </c>
      <c r="R366" s="7">
        <v>361</v>
      </c>
    </row>
    <row r="367" spans="1:18" x14ac:dyDescent="0.25">
      <c r="A367" s="4" t="s">
        <v>573</v>
      </c>
      <c r="B367" s="1">
        <v>366</v>
      </c>
      <c r="C367" s="2" t="s">
        <v>659</v>
      </c>
      <c r="D367" s="7">
        <v>4017</v>
      </c>
      <c r="E367" s="7">
        <v>29816</v>
      </c>
      <c r="F367" s="7">
        <v>43487</v>
      </c>
      <c r="G367" s="7">
        <v>25571</v>
      </c>
      <c r="H367" s="7">
        <v>61562</v>
      </c>
      <c r="I367" s="7">
        <v>5021</v>
      </c>
      <c r="J367" s="7">
        <v>5916</v>
      </c>
      <c r="K367" s="7">
        <v>4890</v>
      </c>
      <c r="L367" s="7">
        <v>14011</v>
      </c>
      <c r="M367" s="7">
        <v>26599</v>
      </c>
      <c r="N367" s="7">
        <v>35144</v>
      </c>
      <c r="O367" s="7">
        <v>26859</v>
      </c>
      <c r="P367" s="7">
        <v>11190</v>
      </c>
      <c r="Q367" s="7">
        <v>5079</v>
      </c>
      <c r="R367" s="7">
        <v>354</v>
      </c>
    </row>
    <row r="368" spans="1:18" x14ac:dyDescent="0.25">
      <c r="A368" s="4" t="s">
        <v>574</v>
      </c>
      <c r="B368" s="1">
        <v>367</v>
      </c>
      <c r="C368" s="2" t="s">
        <v>659</v>
      </c>
      <c r="D368" s="7">
        <v>13929</v>
      </c>
      <c r="E368" s="7">
        <v>43934</v>
      </c>
      <c r="F368" s="7">
        <v>56807</v>
      </c>
      <c r="G368" s="7">
        <v>52622</v>
      </c>
      <c r="H368" s="7">
        <v>61967</v>
      </c>
      <c r="I368" s="7">
        <v>14048</v>
      </c>
      <c r="J368" s="7">
        <v>21416</v>
      </c>
      <c r="K368" s="7">
        <v>15325</v>
      </c>
      <c r="L368" s="7">
        <v>18207</v>
      </c>
      <c r="M368" s="7">
        <v>34394</v>
      </c>
      <c r="N368" s="7">
        <v>55904</v>
      </c>
      <c r="O368" s="7">
        <v>38907</v>
      </c>
      <c r="P368" s="7">
        <v>18560</v>
      </c>
      <c r="Q368" s="7">
        <v>6973</v>
      </c>
      <c r="R368" s="7">
        <v>428</v>
      </c>
    </row>
    <row r="369" spans="1:18" x14ac:dyDescent="0.25">
      <c r="A369" s="4" t="s">
        <v>575</v>
      </c>
      <c r="B369" s="1">
        <v>368</v>
      </c>
      <c r="C369" s="2" t="s">
        <v>659</v>
      </c>
      <c r="D369" s="7">
        <v>12889</v>
      </c>
      <c r="E369" s="7">
        <v>27121</v>
      </c>
      <c r="F369" s="7">
        <v>46458</v>
      </c>
      <c r="G369" s="7">
        <v>32570</v>
      </c>
      <c r="H369" s="7">
        <v>57997</v>
      </c>
      <c r="I369" s="7">
        <v>9948</v>
      </c>
      <c r="J369" s="7">
        <v>12306</v>
      </c>
      <c r="K369" s="7">
        <v>12762</v>
      </c>
      <c r="L369" s="7">
        <v>12971</v>
      </c>
      <c r="M369" s="7">
        <v>27005</v>
      </c>
      <c r="N369" s="7">
        <v>25049</v>
      </c>
      <c r="O369" s="7">
        <v>21384</v>
      </c>
      <c r="P369" s="7">
        <v>14969</v>
      </c>
      <c r="Q369" s="7">
        <v>5591</v>
      </c>
      <c r="R369" s="7">
        <v>333</v>
      </c>
    </row>
    <row r="370" spans="1:18" x14ac:dyDescent="0.25">
      <c r="A370" s="4" t="s">
        <v>576</v>
      </c>
      <c r="B370" s="1">
        <v>369</v>
      </c>
      <c r="C370" s="2" t="s">
        <v>659</v>
      </c>
      <c r="D370" s="7">
        <v>9657</v>
      </c>
      <c r="E370" s="7">
        <v>22592</v>
      </c>
      <c r="F370" s="7">
        <v>57209</v>
      </c>
      <c r="G370" s="7">
        <v>27628</v>
      </c>
      <c r="H370" s="7">
        <v>62472</v>
      </c>
      <c r="I370" s="7">
        <v>8477</v>
      </c>
      <c r="J370" s="7">
        <v>13684</v>
      </c>
      <c r="K370" s="7">
        <v>14950</v>
      </c>
      <c r="L370" s="7">
        <v>12611</v>
      </c>
      <c r="M370" s="7">
        <v>28962</v>
      </c>
      <c r="N370" s="7">
        <v>28679</v>
      </c>
      <c r="O370" s="7">
        <v>23865</v>
      </c>
      <c r="P370" s="7">
        <v>15273</v>
      </c>
      <c r="Q370" s="7">
        <v>4256</v>
      </c>
      <c r="R370" s="7">
        <v>1794</v>
      </c>
    </row>
    <row r="371" spans="1:18" x14ac:dyDescent="0.25">
      <c r="A371" s="4" t="s">
        <v>577</v>
      </c>
      <c r="B371" s="1">
        <v>370</v>
      </c>
      <c r="C371" s="2" t="s">
        <v>659</v>
      </c>
      <c r="D371" s="7">
        <v>3566</v>
      </c>
      <c r="E371" s="7">
        <v>9250</v>
      </c>
      <c r="F371" s="7">
        <v>36471</v>
      </c>
      <c r="G371" s="7">
        <v>18711</v>
      </c>
      <c r="H371" s="7">
        <v>40527</v>
      </c>
      <c r="I371" s="7">
        <v>4173</v>
      </c>
      <c r="J371" s="7">
        <v>5479</v>
      </c>
      <c r="K371" s="7">
        <v>5101</v>
      </c>
      <c r="L371" s="7">
        <v>6342</v>
      </c>
      <c r="M371" s="7">
        <v>19608</v>
      </c>
      <c r="N371" s="7">
        <v>9654</v>
      </c>
      <c r="O371" s="7">
        <v>10788</v>
      </c>
      <c r="P371" s="7">
        <v>10563</v>
      </c>
      <c r="Q371" s="7">
        <v>2341</v>
      </c>
      <c r="R371" s="7">
        <v>247</v>
      </c>
    </row>
    <row r="372" spans="1:18" x14ac:dyDescent="0.25">
      <c r="A372" s="4" t="s">
        <v>578</v>
      </c>
      <c r="B372" s="1">
        <v>371</v>
      </c>
      <c r="C372" s="2" t="s">
        <v>659</v>
      </c>
      <c r="D372" s="7">
        <v>5154</v>
      </c>
      <c r="E372" s="7">
        <v>7813</v>
      </c>
      <c r="F372" s="7">
        <v>39077</v>
      </c>
      <c r="G372" s="7">
        <v>12878</v>
      </c>
      <c r="H372" s="7">
        <v>25089</v>
      </c>
      <c r="I372" s="7">
        <v>4432</v>
      </c>
      <c r="J372" s="7">
        <v>4062</v>
      </c>
      <c r="K372" s="7">
        <v>3548</v>
      </c>
      <c r="L372" s="7">
        <v>5149</v>
      </c>
      <c r="M372" s="7">
        <v>20754</v>
      </c>
      <c r="N372" s="7">
        <v>10069</v>
      </c>
      <c r="O372" s="7">
        <v>9174</v>
      </c>
      <c r="P372" s="7">
        <v>5599</v>
      </c>
      <c r="Q372" s="7">
        <v>1436</v>
      </c>
      <c r="R372" s="7">
        <v>220</v>
      </c>
    </row>
    <row r="373" spans="1:18" x14ac:dyDescent="0.25">
      <c r="A373" s="4" t="s">
        <v>579</v>
      </c>
      <c r="B373" s="1">
        <v>372</v>
      </c>
      <c r="C373" s="2" t="s">
        <v>659</v>
      </c>
      <c r="D373" s="7">
        <v>3176</v>
      </c>
      <c r="E373" s="7">
        <v>4080</v>
      </c>
      <c r="F373" s="7">
        <v>40390</v>
      </c>
      <c r="G373" s="7">
        <v>10120</v>
      </c>
      <c r="H373" s="7">
        <v>27664</v>
      </c>
      <c r="I373" s="7">
        <v>2384</v>
      </c>
      <c r="J373" s="7">
        <v>2491</v>
      </c>
      <c r="K373" s="7">
        <v>2902</v>
      </c>
      <c r="L373" s="7">
        <v>4152</v>
      </c>
      <c r="M373" s="7">
        <v>24509</v>
      </c>
      <c r="N373" s="7">
        <v>3547</v>
      </c>
      <c r="O373" s="7">
        <v>5436</v>
      </c>
      <c r="P373" s="7">
        <v>1003</v>
      </c>
      <c r="Q373" s="7">
        <v>2619</v>
      </c>
      <c r="R373" s="7">
        <v>214</v>
      </c>
    </row>
    <row r="374" spans="1:18" x14ac:dyDescent="0.25">
      <c r="A374" s="4" t="s">
        <v>580</v>
      </c>
      <c r="B374" s="1">
        <v>373</v>
      </c>
      <c r="C374" s="2" t="s">
        <v>659</v>
      </c>
      <c r="D374" s="7">
        <v>321</v>
      </c>
      <c r="E374" s="7">
        <v>535</v>
      </c>
      <c r="F374" s="7">
        <v>2587</v>
      </c>
      <c r="G374" s="7">
        <v>1263</v>
      </c>
      <c r="H374" s="7">
        <v>1175</v>
      </c>
      <c r="I374" s="7">
        <v>532</v>
      </c>
      <c r="J374" s="7">
        <v>2546</v>
      </c>
      <c r="K374" s="7">
        <v>1588</v>
      </c>
      <c r="L374" s="7">
        <v>401</v>
      </c>
      <c r="M374" s="7">
        <v>1384</v>
      </c>
      <c r="N374" s="7">
        <v>1574</v>
      </c>
      <c r="O374" s="7">
        <v>306</v>
      </c>
      <c r="P374" s="7">
        <v>581</v>
      </c>
      <c r="Q374" s="7">
        <v>253</v>
      </c>
      <c r="R374" s="7">
        <v>225</v>
      </c>
    </row>
    <row r="375" spans="1:18" x14ac:dyDescent="0.25">
      <c r="A375" s="4" t="s">
        <v>581</v>
      </c>
      <c r="B375" s="1">
        <v>374</v>
      </c>
      <c r="C375" s="2" t="s">
        <v>659</v>
      </c>
      <c r="D375" s="7">
        <v>418</v>
      </c>
      <c r="E375" s="7">
        <v>565</v>
      </c>
      <c r="F375" s="7">
        <v>346</v>
      </c>
      <c r="G375" s="7">
        <v>1648</v>
      </c>
      <c r="H375" s="7">
        <v>3988</v>
      </c>
      <c r="I375" s="7">
        <v>679</v>
      </c>
      <c r="J375" s="7">
        <v>763</v>
      </c>
      <c r="K375" s="7">
        <v>462</v>
      </c>
      <c r="L375" s="7">
        <v>346</v>
      </c>
      <c r="M375" s="7">
        <v>572</v>
      </c>
      <c r="N375" s="7">
        <v>2160</v>
      </c>
      <c r="O375" s="7">
        <v>368</v>
      </c>
      <c r="P375" s="7">
        <v>1183</v>
      </c>
      <c r="Q375" s="7">
        <v>711</v>
      </c>
      <c r="R375" s="7">
        <v>231</v>
      </c>
    </row>
    <row r="376" spans="1:18" x14ac:dyDescent="0.25">
      <c r="A376" s="4" t="s">
        <v>582</v>
      </c>
      <c r="B376" s="1">
        <v>375</v>
      </c>
      <c r="C376" s="2" t="s">
        <v>659</v>
      </c>
      <c r="D376" s="7">
        <v>284</v>
      </c>
      <c r="E376" s="7">
        <v>387</v>
      </c>
      <c r="F376" s="7">
        <v>248</v>
      </c>
      <c r="G376" s="7">
        <v>212</v>
      </c>
      <c r="H376" s="7">
        <v>264</v>
      </c>
      <c r="I376" s="7">
        <v>437</v>
      </c>
      <c r="J376" s="7">
        <v>164</v>
      </c>
      <c r="K376" s="7">
        <v>131</v>
      </c>
      <c r="L376" s="7">
        <v>177</v>
      </c>
      <c r="M376" s="7">
        <v>211</v>
      </c>
      <c r="N376" s="7">
        <v>1575</v>
      </c>
      <c r="O376" s="7">
        <v>233</v>
      </c>
      <c r="P376" s="7">
        <v>525</v>
      </c>
      <c r="Q376" s="7">
        <v>391</v>
      </c>
      <c r="R376" s="7">
        <v>263</v>
      </c>
    </row>
    <row r="377" spans="1:18" x14ac:dyDescent="0.25">
      <c r="A377" s="4" t="s">
        <v>583</v>
      </c>
      <c r="B377" s="1">
        <v>376</v>
      </c>
      <c r="C377" s="2" t="s">
        <v>659</v>
      </c>
      <c r="D377" s="7">
        <v>304</v>
      </c>
      <c r="E377" s="7">
        <v>532</v>
      </c>
      <c r="F377" s="7">
        <v>232</v>
      </c>
      <c r="G377" s="7">
        <v>210</v>
      </c>
      <c r="H377" s="7">
        <v>312</v>
      </c>
      <c r="I377" s="7">
        <v>465</v>
      </c>
      <c r="J377" s="7">
        <v>148</v>
      </c>
      <c r="K377" s="7">
        <v>125</v>
      </c>
      <c r="L377" s="7">
        <v>134</v>
      </c>
      <c r="M377" s="7">
        <v>201</v>
      </c>
      <c r="N377" s="7">
        <v>1850</v>
      </c>
      <c r="O377" s="7">
        <v>191</v>
      </c>
      <c r="P377" s="7">
        <v>973</v>
      </c>
      <c r="Q377" s="7">
        <v>332</v>
      </c>
      <c r="R377" s="7">
        <v>245</v>
      </c>
    </row>
    <row r="378" spans="1:18" x14ac:dyDescent="0.25">
      <c r="A378" s="4" t="s">
        <v>584</v>
      </c>
      <c r="B378" s="1">
        <v>377</v>
      </c>
      <c r="C378" s="2" t="s">
        <v>659</v>
      </c>
      <c r="D378" s="7">
        <v>303</v>
      </c>
      <c r="E378" s="7">
        <v>267</v>
      </c>
      <c r="F378" s="7">
        <v>290</v>
      </c>
      <c r="G378" s="7">
        <v>214</v>
      </c>
      <c r="H378" s="7">
        <v>250</v>
      </c>
      <c r="I378" s="7">
        <v>300</v>
      </c>
      <c r="J378" s="7">
        <v>155</v>
      </c>
      <c r="K378" s="7">
        <v>121</v>
      </c>
      <c r="L378" s="7">
        <v>160</v>
      </c>
      <c r="M378" s="7">
        <v>238</v>
      </c>
      <c r="N378" s="7">
        <v>1992</v>
      </c>
      <c r="O378" s="7">
        <v>295</v>
      </c>
      <c r="P378" s="7">
        <v>1052</v>
      </c>
      <c r="Q378" s="7">
        <v>210</v>
      </c>
      <c r="R378" s="7">
        <v>259</v>
      </c>
    </row>
    <row r="379" spans="1:18" x14ac:dyDescent="0.25">
      <c r="A379" s="4" t="s">
        <v>585</v>
      </c>
      <c r="B379" s="1">
        <v>378</v>
      </c>
      <c r="C379" s="2" t="s">
        <v>659</v>
      </c>
      <c r="D379" s="7">
        <v>353</v>
      </c>
      <c r="E379" s="7">
        <v>161</v>
      </c>
      <c r="F379" s="7">
        <v>343</v>
      </c>
      <c r="G379" s="7">
        <v>225</v>
      </c>
      <c r="H379" s="7">
        <v>277</v>
      </c>
      <c r="I379" s="7">
        <v>430</v>
      </c>
      <c r="J379" s="7">
        <v>151</v>
      </c>
      <c r="K379" s="7">
        <v>211</v>
      </c>
      <c r="L379" s="7">
        <v>154</v>
      </c>
      <c r="M379" s="7">
        <v>163</v>
      </c>
      <c r="N379" s="7">
        <v>2064</v>
      </c>
      <c r="O379" s="7">
        <v>206</v>
      </c>
      <c r="P379" s="7">
        <v>972</v>
      </c>
      <c r="Q379" s="7">
        <v>199</v>
      </c>
      <c r="R379" s="7">
        <v>260</v>
      </c>
    </row>
    <row r="380" spans="1:18" x14ac:dyDescent="0.25">
      <c r="A380" s="4" t="s">
        <v>586</v>
      </c>
      <c r="B380" s="1">
        <v>379</v>
      </c>
      <c r="D380" s="7">
        <v>298</v>
      </c>
      <c r="E380" s="7">
        <v>187</v>
      </c>
      <c r="F380" s="7">
        <v>302</v>
      </c>
      <c r="G380" s="7">
        <v>250</v>
      </c>
      <c r="H380" s="7">
        <v>393</v>
      </c>
      <c r="I380" s="7">
        <v>280</v>
      </c>
      <c r="J380" s="7">
        <v>165</v>
      </c>
      <c r="K380" s="7">
        <v>146</v>
      </c>
      <c r="L380" s="7">
        <v>180</v>
      </c>
      <c r="M380" s="7">
        <v>250</v>
      </c>
      <c r="N380" s="7">
        <v>2207</v>
      </c>
      <c r="O380" s="7">
        <v>341</v>
      </c>
      <c r="P380" s="7">
        <v>950</v>
      </c>
      <c r="Q380" s="7">
        <v>337</v>
      </c>
      <c r="R380" s="7">
        <v>265</v>
      </c>
    </row>
    <row r="381" spans="1:18" x14ac:dyDescent="0.25">
      <c r="A381" s="5" t="s">
        <v>587</v>
      </c>
      <c r="B381" s="1">
        <v>380</v>
      </c>
      <c r="D381" s="9">
        <v>373</v>
      </c>
      <c r="E381" s="9">
        <v>275</v>
      </c>
      <c r="F381" s="9">
        <v>314</v>
      </c>
      <c r="G381" s="9">
        <v>479</v>
      </c>
      <c r="H381" s="9">
        <v>1795</v>
      </c>
      <c r="I381" s="9">
        <v>248</v>
      </c>
      <c r="J381" s="9">
        <v>253</v>
      </c>
      <c r="K381" s="9">
        <v>165</v>
      </c>
      <c r="L381" s="9">
        <v>252</v>
      </c>
      <c r="M381" s="9">
        <v>313</v>
      </c>
      <c r="N381" s="9">
        <v>2293</v>
      </c>
      <c r="O381" s="9">
        <v>312</v>
      </c>
      <c r="P381" s="9">
        <v>1098</v>
      </c>
      <c r="Q381" s="9">
        <v>478</v>
      </c>
      <c r="R381" s="9">
        <v>238</v>
      </c>
    </row>
    <row r="382" spans="1:18" x14ac:dyDescent="0.25">
      <c r="A382" s="5" t="s">
        <v>588</v>
      </c>
      <c r="B382" s="1">
        <v>381</v>
      </c>
      <c r="D382" s="9">
        <v>345</v>
      </c>
      <c r="E382" s="9">
        <v>149</v>
      </c>
      <c r="F382" s="9">
        <v>421</v>
      </c>
      <c r="G382" s="9">
        <v>220</v>
      </c>
      <c r="H382" s="9">
        <v>407</v>
      </c>
      <c r="I382" s="9">
        <v>277</v>
      </c>
      <c r="J382" s="9">
        <v>165</v>
      </c>
      <c r="K382" s="9">
        <v>133</v>
      </c>
      <c r="L382" s="9">
        <v>205</v>
      </c>
      <c r="M382" s="9">
        <v>471</v>
      </c>
      <c r="N382" s="9">
        <v>1177</v>
      </c>
      <c r="O382" s="9">
        <v>314</v>
      </c>
      <c r="P382" s="9">
        <v>740</v>
      </c>
      <c r="Q382" s="9">
        <v>405</v>
      </c>
      <c r="R382" s="9">
        <v>262</v>
      </c>
    </row>
    <row r="383" spans="1:18" x14ac:dyDescent="0.25">
      <c r="A383" s="5" t="s">
        <v>589</v>
      </c>
      <c r="B383" s="1">
        <v>382</v>
      </c>
      <c r="D383" s="9">
        <v>367</v>
      </c>
      <c r="E383" s="9">
        <v>144</v>
      </c>
      <c r="F383" s="9">
        <v>327</v>
      </c>
      <c r="G383" s="9">
        <v>2217</v>
      </c>
      <c r="H383" s="9">
        <v>424</v>
      </c>
      <c r="I383" s="9">
        <v>983</v>
      </c>
      <c r="J383" s="9">
        <v>159</v>
      </c>
      <c r="K383" s="9">
        <v>131</v>
      </c>
      <c r="L383" s="9">
        <v>234</v>
      </c>
      <c r="M383" s="9">
        <v>305</v>
      </c>
      <c r="N383" s="9">
        <v>283</v>
      </c>
      <c r="O383" s="9">
        <v>489</v>
      </c>
      <c r="P383" s="9">
        <v>271</v>
      </c>
      <c r="Q383" s="9">
        <v>290</v>
      </c>
      <c r="R383" s="9">
        <v>225</v>
      </c>
    </row>
    <row r="384" spans="1:18" x14ac:dyDescent="0.25">
      <c r="A384" s="5" t="s">
        <v>590</v>
      </c>
      <c r="B384" s="1">
        <v>383</v>
      </c>
      <c r="D384" s="9">
        <v>490</v>
      </c>
      <c r="E384" s="9">
        <v>154</v>
      </c>
      <c r="F384" s="9">
        <v>423</v>
      </c>
      <c r="G384" s="9">
        <v>1698</v>
      </c>
      <c r="H384" s="9">
        <v>329</v>
      </c>
      <c r="I384" s="9">
        <v>818</v>
      </c>
      <c r="J384" s="9">
        <v>160</v>
      </c>
      <c r="K384" s="9">
        <v>131</v>
      </c>
      <c r="L384" s="9">
        <v>201</v>
      </c>
      <c r="M384" s="9">
        <v>254</v>
      </c>
      <c r="N384" s="9">
        <v>228</v>
      </c>
      <c r="O384" s="9">
        <v>353</v>
      </c>
      <c r="P384" s="9">
        <v>277</v>
      </c>
      <c r="Q384" s="9">
        <v>321</v>
      </c>
      <c r="R384" s="9">
        <v>230</v>
      </c>
    </row>
    <row r="385" spans="1:18" x14ac:dyDescent="0.25">
      <c r="A385" s="5" t="s">
        <v>591</v>
      </c>
      <c r="B385" s="1">
        <v>384</v>
      </c>
      <c r="D385" s="9">
        <v>397</v>
      </c>
      <c r="E385" s="9">
        <v>174</v>
      </c>
      <c r="F385" s="9">
        <v>479</v>
      </c>
      <c r="G385" s="9">
        <v>1574</v>
      </c>
      <c r="H385" s="9">
        <v>542</v>
      </c>
      <c r="I385" s="9">
        <v>752</v>
      </c>
      <c r="J385" s="9">
        <v>178</v>
      </c>
      <c r="K385" s="9">
        <v>139</v>
      </c>
      <c r="L385" s="9">
        <v>236</v>
      </c>
      <c r="M385" s="9">
        <v>292</v>
      </c>
      <c r="N385" s="9">
        <v>340</v>
      </c>
      <c r="O385" s="9">
        <v>418</v>
      </c>
      <c r="P385" s="9">
        <v>288</v>
      </c>
      <c r="Q385" s="9">
        <v>361</v>
      </c>
      <c r="R385" s="9">
        <v>249</v>
      </c>
    </row>
    <row r="386" spans="1:18" x14ac:dyDescent="0.25">
      <c r="A386" s="5" t="s">
        <v>592</v>
      </c>
      <c r="B386" s="1">
        <v>385</v>
      </c>
      <c r="D386" s="9">
        <v>382</v>
      </c>
      <c r="E386" s="9">
        <v>219</v>
      </c>
      <c r="F386" s="9">
        <v>462</v>
      </c>
      <c r="G386" s="9">
        <v>1694</v>
      </c>
      <c r="H386" s="9">
        <v>406</v>
      </c>
      <c r="I386" s="9">
        <v>674</v>
      </c>
      <c r="J386" s="9">
        <v>186</v>
      </c>
      <c r="K386" s="9">
        <v>121</v>
      </c>
      <c r="L386" s="9">
        <v>287</v>
      </c>
      <c r="M386" s="9">
        <v>364</v>
      </c>
      <c r="N386" s="9">
        <v>334</v>
      </c>
      <c r="O386" s="9">
        <v>448</v>
      </c>
      <c r="P386" s="9">
        <v>325</v>
      </c>
      <c r="Q386" s="9">
        <v>413</v>
      </c>
      <c r="R386" s="9">
        <v>248</v>
      </c>
    </row>
    <row r="387" spans="1:18" x14ac:dyDescent="0.25">
      <c r="A387" s="5" t="s">
        <v>593</v>
      </c>
      <c r="B387" s="1">
        <v>386</v>
      </c>
      <c r="D387" s="9">
        <v>400</v>
      </c>
      <c r="E387" s="9">
        <v>195</v>
      </c>
      <c r="F387" s="9">
        <v>385</v>
      </c>
      <c r="G387" s="9">
        <v>516</v>
      </c>
      <c r="H387" s="9">
        <v>330</v>
      </c>
      <c r="I387" s="9">
        <v>413</v>
      </c>
      <c r="J387" s="9">
        <v>176</v>
      </c>
      <c r="K387" s="9">
        <v>110</v>
      </c>
      <c r="L387" s="9">
        <v>263</v>
      </c>
      <c r="M387" s="9">
        <v>284</v>
      </c>
      <c r="N387" s="9">
        <v>283</v>
      </c>
      <c r="O387" s="9">
        <v>316</v>
      </c>
      <c r="P387" s="9">
        <v>284</v>
      </c>
      <c r="Q387" s="9">
        <v>343</v>
      </c>
      <c r="R387" s="9">
        <v>253</v>
      </c>
    </row>
    <row r="388" spans="1:18" x14ac:dyDescent="0.25">
      <c r="A388" s="5" t="s">
        <v>594</v>
      </c>
      <c r="B388" s="1">
        <v>387</v>
      </c>
      <c r="D388" s="9">
        <v>428</v>
      </c>
      <c r="E388" s="9">
        <v>172</v>
      </c>
      <c r="F388" s="9">
        <v>360</v>
      </c>
      <c r="G388" s="9">
        <v>246</v>
      </c>
      <c r="H388" s="9">
        <v>338</v>
      </c>
      <c r="I388" s="9">
        <v>282</v>
      </c>
      <c r="J388" s="9">
        <v>159</v>
      </c>
      <c r="K388" s="9">
        <v>156</v>
      </c>
      <c r="L388" s="9">
        <v>278</v>
      </c>
      <c r="M388" s="9">
        <v>337</v>
      </c>
      <c r="N388" s="9">
        <v>375</v>
      </c>
      <c r="O388" s="9">
        <v>321</v>
      </c>
      <c r="P388" s="9">
        <v>287</v>
      </c>
      <c r="Q388" s="9">
        <v>361</v>
      </c>
      <c r="R388" s="9">
        <v>253</v>
      </c>
    </row>
    <row r="389" spans="1:18" x14ac:dyDescent="0.25">
      <c r="A389" s="5" t="s">
        <v>595</v>
      </c>
      <c r="B389" s="1">
        <v>388</v>
      </c>
      <c r="D389" s="9">
        <v>708</v>
      </c>
      <c r="E389" s="9">
        <v>310</v>
      </c>
      <c r="F389" s="9">
        <v>401</v>
      </c>
      <c r="G389" s="9">
        <v>245</v>
      </c>
      <c r="H389" s="9">
        <v>263</v>
      </c>
      <c r="I389" s="9">
        <v>515</v>
      </c>
      <c r="J389" s="9">
        <v>166</v>
      </c>
      <c r="K389" s="9">
        <v>161</v>
      </c>
      <c r="L389" s="9">
        <v>402</v>
      </c>
      <c r="M389" s="9">
        <v>384</v>
      </c>
      <c r="N389" s="9">
        <v>774</v>
      </c>
      <c r="O389" s="9">
        <v>338</v>
      </c>
      <c r="P389" s="9">
        <v>241</v>
      </c>
      <c r="Q389" s="9">
        <v>210</v>
      </c>
      <c r="R389" s="9">
        <v>260</v>
      </c>
    </row>
    <row r="390" spans="1:18" x14ac:dyDescent="0.25">
      <c r="A390" s="5" t="s">
        <v>596</v>
      </c>
      <c r="B390" s="1">
        <v>389</v>
      </c>
      <c r="D390" s="9">
        <v>308</v>
      </c>
      <c r="E390" s="9">
        <v>249</v>
      </c>
      <c r="F390" s="9">
        <v>596</v>
      </c>
      <c r="G390" s="9">
        <v>428</v>
      </c>
      <c r="H390" s="9">
        <v>348</v>
      </c>
      <c r="I390" s="9">
        <v>773</v>
      </c>
      <c r="J390" s="9">
        <v>183</v>
      </c>
      <c r="K390" s="9">
        <v>224</v>
      </c>
      <c r="L390" s="9">
        <v>310</v>
      </c>
      <c r="M390" s="9">
        <v>327</v>
      </c>
      <c r="N390" s="9">
        <v>1184</v>
      </c>
      <c r="O390" s="9">
        <v>359</v>
      </c>
      <c r="P390" s="9">
        <v>429</v>
      </c>
      <c r="Q390" s="9">
        <v>388</v>
      </c>
      <c r="R390" s="9">
        <v>265</v>
      </c>
    </row>
    <row r="391" spans="1:18" x14ac:dyDescent="0.25">
      <c r="A391" s="5" t="s">
        <v>281</v>
      </c>
      <c r="B391" s="1">
        <v>390</v>
      </c>
      <c r="D391" s="9">
        <v>25850</v>
      </c>
      <c r="E391" s="9">
        <v>1850</v>
      </c>
      <c r="F391" s="9">
        <v>25805</v>
      </c>
      <c r="G391" s="9">
        <v>3960</v>
      </c>
      <c r="H391" s="9">
        <v>48769</v>
      </c>
      <c r="I391" s="9">
        <v>4919</v>
      </c>
      <c r="J391" s="9">
        <v>1579</v>
      </c>
      <c r="K391" s="9">
        <v>3032</v>
      </c>
      <c r="L391" s="9">
        <v>4356</v>
      </c>
      <c r="M391" s="9">
        <v>12408</v>
      </c>
      <c r="N391" s="9">
        <v>10090</v>
      </c>
      <c r="O391" s="9">
        <v>14617</v>
      </c>
      <c r="P391" s="9">
        <v>3413</v>
      </c>
      <c r="Q391" s="9">
        <v>2047</v>
      </c>
      <c r="R391" s="9">
        <v>579</v>
      </c>
    </row>
    <row r="392" spans="1:18" x14ac:dyDescent="0.25">
      <c r="A392" s="5" t="s">
        <v>282</v>
      </c>
      <c r="B392" s="1">
        <v>391</v>
      </c>
      <c r="D392" s="9">
        <v>7150</v>
      </c>
      <c r="E392" s="9">
        <v>888</v>
      </c>
      <c r="F392" s="9">
        <v>8801</v>
      </c>
      <c r="G392" s="9">
        <v>1978</v>
      </c>
      <c r="H392" s="9">
        <v>23627</v>
      </c>
      <c r="I392" s="9">
        <v>1740</v>
      </c>
      <c r="J392" s="9">
        <v>882</v>
      </c>
      <c r="K392" s="9">
        <v>1156</v>
      </c>
      <c r="L392" s="9">
        <v>1822</v>
      </c>
      <c r="M392" s="9">
        <v>3995</v>
      </c>
      <c r="N392" s="9">
        <v>3077</v>
      </c>
      <c r="O392" s="9">
        <v>7904</v>
      </c>
      <c r="P392" s="9">
        <v>1646</v>
      </c>
      <c r="Q392" s="9">
        <v>1023</v>
      </c>
      <c r="R392" s="9">
        <v>669</v>
      </c>
    </row>
    <row r="393" spans="1:18" x14ac:dyDescent="0.25">
      <c r="A393" s="5" t="s">
        <v>283</v>
      </c>
      <c r="B393" s="1">
        <v>392</v>
      </c>
      <c r="D393" s="9">
        <v>8880</v>
      </c>
      <c r="E393" s="9">
        <v>1405</v>
      </c>
      <c r="F393" s="9">
        <v>5843</v>
      </c>
      <c r="G393" s="9">
        <v>1385</v>
      </c>
      <c r="H393" s="9">
        <v>21005</v>
      </c>
      <c r="I393" s="9">
        <v>2094</v>
      </c>
      <c r="J393" s="9">
        <v>669</v>
      </c>
      <c r="K393" s="9">
        <v>1579</v>
      </c>
      <c r="L393" s="9">
        <v>1409</v>
      </c>
      <c r="M393" s="9">
        <v>1570</v>
      </c>
      <c r="N393" s="9">
        <v>2471</v>
      </c>
      <c r="O393" s="9">
        <v>11549</v>
      </c>
      <c r="P393" s="9">
        <v>2030</v>
      </c>
      <c r="Q393" s="9">
        <v>1507</v>
      </c>
      <c r="R393" s="9">
        <v>669</v>
      </c>
    </row>
    <row r="394" spans="1:18" x14ac:dyDescent="0.25">
      <c r="A394" s="5" t="s">
        <v>545</v>
      </c>
      <c r="B394" s="1">
        <v>393</v>
      </c>
      <c r="D394" s="9">
        <v>31494</v>
      </c>
      <c r="E394" s="9">
        <v>5515</v>
      </c>
      <c r="F394" s="9">
        <v>9741</v>
      </c>
      <c r="G394" s="9">
        <v>1472</v>
      </c>
      <c r="H394" s="9">
        <v>11127</v>
      </c>
      <c r="I394" s="9">
        <v>1266</v>
      </c>
      <c r="J394" s="9">
        <v>722</v>
      </c>
      <c r="K394" s="9">
        <v>2669</v>
      </c>
      <c r="L394" s="9">
        <v>7076</v>
      </c>
      <c r="M394" s="9">
        <v>1571</v>
      </c>
      <c r="N394" s="9">
        <v>9812</v>
      </c>
      <c r="O394" s="9">
        <v>20405</v>
      </c>
      <c r="P394" s="9">
        <v>3202</v>
      </c>
      <c r="Q394" s="9">
        <v>1370</v>
      </c>
      <c r="R394" s="9">
        <v>412</v>
      </c>
    </row>
    <row r="395" spans="1:18" x14ac:dyDescent="0.25">
      <c r="A395" s="5" t="s">
        <v>597</v>
      </c>
      <c r="B395" s="1">
        <v>394</v>
      </c>
      <c r="D395" s="9">
        <v>5446</v>
      </c>
      <c r="E395" s="9">
        <v>3040</v>
      </c>
      <c r="F395" s="9">
        <v>6357</v>
      </c>
      <c r="G395" s="9">
        <v>1325</v>
      </c>
      <c r="H395" s="9">
        <v>5792</v>
      </c>
      <c r="I395" s="9">
        <v>1072</v>
      </c>
      <c r="J395" s="9">
        <v>509</v>
      </c>
      <c r="K395" s="9">
        <v>3292</v>
      </c>
      <c r="L395" s="9">
        <v>4668</v>
      </c>
      <c r="M395" s="9">
        <v>1304</v>
      </c>
      <c r="N395" s="9">
        <v>3997</v>
      </c>
      <c r="O395" s="9">
        <v>17787</v>
      </c>
      <c r="P395" s="9">
        <v>1410</v>
      </c>
      <c r="Q395" s="9">
        <v>3887</v>
      </c>
      <c r="R395" s="9">
        <v>497</v>
      </c>
    </row>
    <row r="396" spans="1:18" x14ac:dyDescent="0.25">
      <c r="A396" s="5" t="s">
        <v>598</v>
      </c>
      <c r="B396" s="1">
        <v>395</v>
      </c>
      <c r="D396" s="9">
        <v>6183</v>
      </c>
      <c r="E396" s="9">
        <v>5554</v>
      </c>
      <c r="F396" s="9">
        <v>5925</v>
      </c>
      <c r="G396" s="9">
        <v>1379</v>
      </c>
      <c r="H396" s="9">
        <v>8049</v>
      </c>
      <c r="I396" s="9">
        <v>863</v>
      </c>
      <c r="J396" s="9">
        <v>538</v>
      </c>
      <c r="K396" s="9">
        <v>1255</v>
      </c>
      <c r="L396" s="9">
        <v>4220</v>
      </c>
      <c r="M396" s="9">
        <v>936</v>
      </c>
      <c r="N396" s="9">
        <v>5731</v>
      </c>
      <c r="O396" s="9">
        <v>15006</v>
      </c>
      <c r="P396" s="9">
        <v>1109</v>
      </c>
      <c r="Q396" s="9">
        <v>363</v>
      </c>
      <c r="R396" s="9">
        <v>410</v>
      </c>
    </row>
    <row r="397" spans="1:18" x14ac:dyDescent="0.25">
      <c r="A397" s="5" t="s">
        <v>599</v>
      </c>
      <c r="B397" s="1">
        <v>396</v>
      </c>
      <c r="D397" s="9">
        <v>2947</v>
      </c>
      <c r="E397" s="9">
        <v>937</v>
      </c>
      <c r="F397" s="9">
        <v>2748</v>
      </c>
      <c r="G397" s="9">
        <v>883</v>
      </c>
      <c r="H397" s="9">
        <v>11946</v>
      </c>
      <c r="I397" s="9">
        <v>659</v>
      </c>
      <c r="J397" s="9">
        <v>368</v>
      </c>
      <c r="K397" s="9">
        <v>1068</v>
      </c>
      <c r="L397" s="9">
        <v>4272</v>
      </c>
      <c r="M397" s="9">
        <v>316</v>
      </c>
      <c r="N397" s="9">
        <v>1503</v>
      </c>
      <c r="O397" s="9">
        <v>9578</v>
      </c>
      <c r="P397" s="9">
        <v>375</v>
      </c>
      <c r="Q397" s="9">
        <v>273</v>
      </c>
      <c r="R397" s="9">
        <v>313</v>
      </c>
    </row>
    <row r="398" spans="1:18" x14ac:dyDescent="0.25">
      <c r="A398" s="5" t="s">
        <v>600</v>
      </c>
      <c r="B398" s="1">
        <v>397</v>
      </c>
      <c r="D398" s="9">
        <v>5838</v>
      </c>
      <c r="E398" s="9">
        <v>2286</v>
      </c>
      <c r="F398" s="9">
        <v>4312</v>
      </c>
      <c r="G398" s="9">
        <v>1865</v>
      </c>
      <c r="H398" s="9">
        <v>22856</v>
      </c>
      <c r="I398" s="9">
        <v>822</v>
      </c>
      <c r="J398" s="9">
        <v>514</v>
      </c>
      <c r="K398" s="9">
        <v>2141</v>
      </c>
      <c r="L398" s="9">
        <v>5937</v>
      </c>
      <c r="M398" s="9">
        <v>527</v>
      </c>
      <c r="N398" s="9">
        <v>2278</v>
      </c>
      <c r="O398" s="9">
        <v>13419</v>
      </c>
      <c r="P398" s="9">
        <v>507</v>
      </c>
      <c r="Q398" s="9">
        <v>312</v>
      </c>
      <c r="R398" s="9">
        <v>462</v>
      </c>
    </row>
    <row r="399" spans="1:18" x14ac:dyDescent="0.25">
      <c r="A399" s="5" t="s">
        <v>601</v>
      </c>
      <c r="B399" s="1">
        <v>398</v>
      </c>
      <c r="D399" s="9">
        <v>438</v>
      </c>
      <c r="E399" s="9">
        <v>209</v>
      </c>
      <c r="F399" s="9">
        <v>730</v>
      </c>
      <c r="G399" s="9">
        <v>517</v>
      </c>
      <c r="H399" s="9">
        <v>1333</v>
      </c>
      <c r="I399" s="9">
        <v>338</v>
      </c>
      <c r="J399" s="9">
        <v>183</v>
      </c>
      <c r="K399" s="9">
        <v>523</v>
      </c>
      <c r="L399" s="9">
        <v>250</v>
      </c>
      <c r="M399" s="9">
        <v>218</v>
      </c>
      <c r="N399" s="9">
        <v>509</v>
      </c>
      <c r="O399" s="9">
        <v>1136</v>
      </c>
      <c r="P399" s="9">
        <v>186</v>
      </c>
      <c r="Q399" s="9">
        <v>261</v>
      </c>
      <c r="R399" s="9">
        <v>340</v>
      </c>
    </row>
    <row r="400" spans="1:18" x14ac:dyDescent="0.25">
      <c r="A400" s="5" t="s">
        <v>602</v>
      </c>
      <c r="B400" s="1">
        <v>399</v>
      </c>
      <c r="D400" s="9">
        <v>2427</v>
      </c>
      <c r="E400" s="9">
        <v>958</v>
      </c>
      <c r="F400" s="9">
        <v>4441</v>
      </c>
      <c r="G400" s="9">
        <v>1489</v>
      </c>
      <c r="H400" s="9">
        <v>16880</v>
      </c>
      <c r="I400" s="9">
        <v>856</v>
      </c>
      <c r="J400" s="9">
        <v>534</v>
      </c>
      <c r="K400" s="9">
        <v>1118</v>
      </c>
      <c r="L400" s="9">
        <v>5726</v>
      </c>
      <c r="M400" s="9">
        <v>537</v>
      </c>
      <c r="N400" s="9">
        <v>579</v>
      </c>
      <c r="O400" s="9">
        <v>5371</v>
      </c>
      <c r="P400" s="9">
        <v>422</v>
      </c>
      <c r="Q400" s="9">
        <v>402</v>
      </c>
      <c r="R400" s="9">
        <v>567</v>
      </c>
    </row>
    <row r="401" spans="1:18" x14ac:dyDescent="0.25">
      <c r="A401" s="5" t="s">
        <v>603</v>
      </c>
      <c r="B401" s="1">
        <v>400</v>
      </c>
      <c r="D401" s="9">
        <v>319</v>
      </c>
      <c r="E401" s="9">
        <v>193</v>
      </c>
      <c r="F401" s="9">
        <v>593</v>
      </c>
      <c r="G401" s="9">
        <v>495</v>
      </c>
      <c r="H401" s="9">
        <v>1258</v>
      </c>
      <c r="I401" s="9">
        <v>279</v>
      </c>
      <c r="J401" s="9">
        <v>183</v>
      </c>
      <c r="K401" s="9">
        <v>125</v>
      </c>
      <c r="L401" s="9">
        <v>193</v>
      </c>
      <c r="M401" s="9">
        <v>323</v>
      </c>
      <c r="N401" s="9">
        <v>292</v>
      </c>
      <c r="O401" s="9">
        <v>324</v>
      </c>
      <c r="P401" s="9">
        <v>239</v>
      </c>
      <c r="Q401" s="9">
        <v>433</v>
      </c>
      <c r="R401" s="9">
        <v>294</v>
      </c>
    </row>
    <row r="402" spans="1:18" x14ac:dyDescent="0.25">
      <c r="A402" s="5" t="s">
        <v>604</v>
      </c>
      <c r="B402" s="1">
        <v>401</v>
      </c>
      <c r="D402" s="9">
        <v>330</v>
      </c>
      <c r="E402" s="9">
        <v>262</v>
      </c>
      <c r="F402" s="9">
        <v>22705</v>
      </c>
      <c r="G402" s="9">
        <v>1233</v>
      </c>
      <c r="H402" s="9">
        <v>17249</v>
      </c>
      <c r="I402" s="9">
        <v>798</v>
      </c>
      <c r="J402" s="9">
        <v>417</v>
      </c>
      <c r="K402" s="9">
        <v>406</v>
      </c>
      <c r="L402" s="9">
        <v>5246</v>
      </c>
      <c r="M402" s="9">
        <v>284</v>
      </c>
      <c r="N402" s="9">
        <v>4468</v>
      </c>
      <c r="O402" s="9">
        <v>519</v>
      </c>
      <c r="P402" s="9">
        <v>250</v>
      </c>
      <c r="Q402" s="9">
        <v>277</v>
      </c>
      <c r="R402" s="9">
        <v>264</v>
      </c>
    </row>
    <row r="403" spans="1:18" x14ac:dyDescent="0.25">
      <c r="A403" s="5" t="s">
        <v>605</v>
      </c>
      <c r="B403" s="1">
        <v>402</v>
      </c>
      <c r="D403" s="9">
        <v>11218</v>
      </c>
      <c r="E403" s="9">
        <v>3620</v>
      </c>
      <c r="F403" s="9">
        <v>57562</v>
      </c>
      <c r="G403" s="9">
        <v>7810</v>
      </c>
      <c r="H403" s="9">
        <v>26735</v>
      </c>
      <c r="I403" s="9">
        <v>4411</v>
      </c>
      <c r="J403" s="9">
        <v>5386</v>
      </c>
      <c r="K403" s="9">
        <v>6953</v>
      </c>
      <c r="L403" s="9">
        <v>6771</v>
      </c>
      <c r="M403" s="9">
        <v>1454</v>
      </c>
      <c r="N403" s="9">
        <v>6491</v>
      </c>
      <c r="O403" s="9">
        <v>1249</v>
      </c>
      <c r="P403" s="9">
        <v>907</v>
      </c>
      <c r="Q403" s="9">
        <v>3309</v>
      </c>
      <c r="R403" s="9">
        <v>298</v>
      </c>
    </row>
    <row r="404" spans="1:18" x14ac:dyDescent="0.25">
      <c r="A404" s="5" t="s">
        <v>606</v>
      </c>
      <c r="B404" s="1">
        <v>403</v>
      </c>
      <c r="D404" s="9">
        <v>10561</v>
      </c>
      <c r="E404" s="9">
        <v>3189</v>
      </c>
      <c r="F404" s="9">
        <v>39479</v>
      </c>
      <c r="G404" s="9">
        <v>7710</v>
      </c>
      <c r="H404" s="9">
        <v>17827</v>
      </c>
      <c r="I404" s="9">
        <v>3701</v>
      </c>
      <c r="J404" s="9">
        <v>6129</v>
      </c>
      <c r="K404" s="9">
        <v>5217</v>
      </c>
      <c r="L404" s="9">
        <v>6427</v>
      </c>
      <c r="M404" s="9">
        <v>528</v>
      </c>
      <c r="N404" s="9">
        <v>6530</v>
      </c>
      <c r="O404" s="9">
        <v>1190</v>
      </c>
      <c r="P404" s="9">
        <v>310</v>
      </c>
      <c r="Q404" s="9">
        <v>3462</v>
      </c>
      <c r="R404" s="9">
        <v>259</v>
      </c>
    </row>
    <row r="405" spans="1:18" x14ac:dyDescent="0.25">
      <c r="A405" s="5" t="s">
        <v>607</v>
      </c>
      <c r="B405" s="1">
        <v>404</v>
      </c>
      <c r="D405" s="9">
        <v>10928</v>
      </c>
      <c r="E405" s="9">
        <v>2668</v>
      </c>
      <c r="F405" s="9">
        <v>59748</v>
      </c>
      <c r="G405" s="9">
        <v>7888</v>
      </c>
      <c r="H405" s="9">
        <v>17131</v>
      </c>
      <c r="I405" s="9">
        <v>15875</v>
      </c>
      <c r="J405" s="9">
        <v>6092</v>
      </c>
      <c r="K405" s="9">
        <v>10140</v>
      </c>
      <c r="L405" s="9">
        <v>6743</v>
      </c>
      <c r="M405" s="9">
        <v>527</v>
      </c>
      <c r="N405" s="9">
        <v>6374</v>
      </c>
      <c r="O405" s="9">
        <v>945</v>
      </c>
      <c r="P405" s="9">
        <v>531</v>
      </c>
      <c r="Q405" s="9">
        <v>3649</v>
      </c>
      <c r="R405" s="9">
        <v>266</v>
      </c>
    </row>
    <row r="406" spans="1:18" x14ac:dyDescent="0.25">
      <c r="A406" s="5" t="s">
        <v>608</v>
      </c>
      <c r="B406" s="1">
        <v>405</v>
      </c>
      <c r="D406" s="9">
        <v>12855</v>
      </c>
      <c r="E406" s="9">
        <v>4316</v>
      </c>
      <c r="F406" s="9">
        <v>45929</v>
      </c>
      <c r="G406" s="9">
        <v>7351</v>
      </c>
      <c r="H406" s="9">
        <v>29107</v>
      </c>
      <c r="I406" s="9">
        <v>28539</v>
      </c>
      <c r="J406" s="9">
        <v>8513</v>
      </c>
      <c r="K406" s="9">
        <v>14007</v>
      </c>
      <c r="L406" s="9">
        <v>7347</v>
      </c>
      <c r="M406" s="9">
        <v>681</v>
      </c>
      <c r="N406" s="9">
        <v>7598</v>
      </c>
      <c r="O406" s="9">
        <v>1576</v>
      </c>
      <c r="P406" s="9">
        <v>388</v>
      </c>
      <c r="Q406" s="9">
        <v>3801</v>
      </c>
      <c r="R406" s="9">
        <v>319</v>
      </c>
    </row>
    <row r="407" spans="1:18" x14ac:dyDescent="0.25">
      <c r="A407" s="5" t="s">
        <v>609</v>
      </c>
      <c r="B407" s="1">
        <v>406</v>
      </c>
      <c r="D407" s="9">
        <v>12351</v>
      </c>
      <c r="E407" s="9">
        <v>3693</v>
      </c>
      <c r="F407" s="9">
        <v>58252</v>
      </c>
      <c r="G407" s="9">
        <v>7003</v>
      </c>
      <c r="H407" s="9">
        <v>19897</v>
      </c>
      <c r="I407" s="9">
        <v>18898</v>
      </c>
      <c r="J407" s="9">
        <v>7362</v>
      </c>
      <c r="K407" s="9">
        <v>13986</v>
      </c>
      <c r="L407" s="9">
        <v>6652</v>
      </c>
      <c r="M407" s="9">
        <v>569</v>
      </c>
      <c r="N407" s="9">
        <v>6733</v>
      </c>
      <c r="O407" s="9">
        <v>950</v>
      </c>
      <c r="P407" s="9">
        <v>294</v>
      </c>
      <c r="Q407" s="9">
        <v>3556</v>
      </c>
      <c r="R407" s="9">
        <v>244</v>
      </c>
    </row>
    <row r="408" spans="1:18" x14ac:dyDescent="0.25">
      <c r="A408" s="5" t="s">
        <v>610</v>
      </c>
      <c r="B408" s="1">
        <v>407</v>
      </c>
      <c r="D408" s="9">
        <v>12393</v>
      </c>
      <c r="E408" s="9">
        <v>4124</v>
      </c>
      <c r="F408" s="9">
        <v>59966</v>
      </c>
      <c r="G408" s="9">
        <v>7985</v>
      </c>
      <c r="H408" s="9">
        <v>19465</v>
      </c>
      <c r="I408" s="9">
        <v>27681</v>
      </c>
      <c r="J408" s="9">
        <v>8447</v>
      </c>
      <c r="K408" s="9">
        <v>17668</v>
      </c>
      <c r="L408" s="9">
        <v>7213</v>
      </c>
      <c r="M408" s="9">
        <v>639</v>
      </c>
      <c r="N408" s="9">
        <v>6060</v>
      </c>
      <c r="O408" s="9">
        <v>1062</v>
      </c>
      <c r="P408" s="9">
        <v>454</v>
      </c>
      <c r="Q408" s="9">
        <v>4065</v>
      </c>
      <c r="R408" s="9">
        <v>367</v>
      </c>
    </row>
    <row r="409" spans="1:18" x14ac:dyDescent="0.25">
      <c r="A409" s="5" t="s">
        <v>611</v>
      </c>
      <c r="B409" s="1">
        <v>408</v>
      </c>
      <c r="D409" s="9">
        <v>11376</v>
      </c>
      <c r="E409" s="9">
        <v>3865</v>
      </c>
      <c r="F409" s="9">
        <v>61142</v>
      </c>
      <c r="G409" s="9">
        <v>7104</v>
      </c>
      <c r="H409" s="9">
        <v>19372</v>
      </c>
      <c r="I409" s="9">
        <v>22701</v>
      </c>
      <c r="J409" s="9">
        <v>6946</v>
      </c>
      <c r="K409" s="9">
        <v>13939</v>
      </c>
      <c r="L409" s="9">
        <v>7664</v>
      </c>
      <c r="M409" s="9">
        <v>645</v>
      </c>
      <c r="N409" s="9">
        <v>5303</v>
      </c>
      <c r="O409" s="9">
        <v>1100</v>
      </c>
      <c r="P409" s="9">
        <v>607</v>
      </c>
      <c r="Q409" s="9">
        <v>3891</v>
      </c>
      <c r="R409" s="9">
        <v>859</v>
      </c>
    </row>
    <row r="410" spans="1:18" x14ac:dyDescent="0.25">
      <c r="A410" s="5" t="s">
        <v>612</v>
      </c>
      <c r="B410" s="1">
        <v>409</v>
      </c>
      <c r="D410" s="9">
        <v>7269</v>
      </c>
      <c r="E410" s="9">
        <v>1836</v>
      </c>
      <c r="F410" s="9">
        <v>54282</v>
      </c>
      <c r="G410" s="9">
        <v>5924</v>
      </c>
      <c r="H410" s="9">
        <v>23455</v>
      </c>
      <c r="I410" s="9">
        <v>16687</v>
      </c>
      <c r="J410" s="9">
        <v>3332</v>
      </c>
      <c r="K410" s="9">
        <v>12711</v>
      </c>
      <c r="L410" s="9">
        <v>6095</v>
      </c>
      <c r="M410" s="9">
        <v>277</v>
      </c>
      <c r="N410" s="9">
        <v>4704</v>
      </c>
      <c r="O410" s="9">
        <v>344</v>
      </c>
      <c r="P410" s="9">
        <v>198</v>
      </c>
      <c r="Q410" s="9">
        <v>2859</v>
      </c>
      <c r="R410" s="9">
        <v>167</v>
      </c>
    </row>
    <row r="411" spans="1:18" x14ac:dyDescent="0.25">
      <c r="A411" s="5" t="s">
        <v>613</v>
      </c>
      <c r="B411" s="1">
        <v>410</v>
      </c>
      <c r="D411" s="9">
        <v>9316</v>
      </c>
      <c r="E411" s="9">
        <v>1434</v>
      </c>
      <c r="F411" s="9">
        <v>62992</v>
      </c>
      <c r="G411" s="9">
        <v>5976</v>
      </c>
      <c r="H411" s="9">
        <v>5239</v>
      </c>
      <c r="I411" s="9">
        <v>19166</v>
      </c>
      <c r="J411" s="9">
        <v>5375</v>
      </c>
      <c r="K411" s="9">
        <v>11653</v>
      </c>
      <c r="L411" s="9">
        <v>2784</v>
      </c>
      <c r="M411" s="9">
        <v>334</v>
      </c>
      <c r="N411" s="9">
        <v>1547</v>
      </c>
      <c r="O411" s="9">
        <v>2832</v>
      </c>
      <c r="P411" s="9">
        <v>1527</v>
      </c>
      <c r="Q411" s="9">
        <v>4470</v>
      </c>
      <c r="R411" s="9">
        <v>598</v>
      </c>
    </row>
    <row r="412" spans="1:18" x14ac:dyDescent="0.25">
      <c r="A412" s="5" t="s">
        <v>614</v>
      </c>
      <c r="B412" s="1">
        <v>411</v>
      </c>
      <c r="D412" s="9">
        <v>324</v>
      </c>
      <c r="E412" s="9">
        <v>957</v>
      </c>
      <c r="F412" s="9">
        <v>21596</v>
      </c>
      <c r="G412" s="9">
        <v>11686</v>
      </c>
      <c r="H412" s="9">
        <v>3830</v>
      </c>
      <c r="I412" s="9">
        <v>10390</v>
      </c>
      <c r="J412" s="9">
        <v>4477</v>
      </c>
      <c r="K412" s="9">
        <v>2050</v>
      </c>
      <c r="L412" s="9">
        <v>923</v>
      </c>
      <c r="M412" s="9">
        <v>286</v>
      </c>
      <c r="N412" s="9">
        <v>2140</v>
      </c>
      <c r="O412" s="9">
        <v>21937</v>
      </c>
      <c r="P412" s="9">
        <v>1914</v>
      </c>
      <c r="Q412" s="9">
        <v>1612</v>
      </c>
      <c r="R412" s="9">
        <v>1032</v>
      </c>
    </row>
    <row r="413" spans="1:18" x14ac:dyDescent="0.25">
      <c r="A413" s="5" t="s">
        <v>615</v>
      </c>
      <c r="B413" s="1">
        <v>412</v>
      </c>
      <c r="D413" s="9">
        <v>666</v>
      </c>
      <c r="E413" s="9">
        <v>392</v>
      </c>
      <c r="F413" s="9">
        <v>4420</v>
      </c>
      <c r="G413" s="9">
        <v>19093</v>
      </c>
      <c r="H413" s="9">
        <v>1625</v>
      </c>
      <c r="I413" s="9">
        <v>3618</v>
      </c>
      <c r="J413" s="9">
        <v>253</v>
      </c>
      <c r="K413" s="9">
        <v>224</v>
      </c>
      <c r="L413" s="9">
        <v>176</v>
      </c>
      <c r="M413" s="9">
        <v>247</v>
      </c>
      <c r="N413" s="9">
        <v>953</v>
      </c>
      <c r="O413" s="9">
        <v>9321</v>
      </c>
      <c r="P413" s="9">
        <v>1912</v>
      </c>
      <c r="Q413" s="9">
        <v>346</v>
      </c>
      <c r="R413" s="9">
        <v>3173</v>
      </c>
    </row>
    <row r="414" spans="1:18" x14ac:dyDescent="0.25">
      <c r="A414" s="5" t="s">
        <v>616</v>
      </c>
      <c r="B414" s="1">
        <v>413</v>
      </c>
      <c r="D414" s="9">
        <v>278</v>
      </c>
      <c r="E414" s="9">
        <v>431</v>
      </c>
      <c r="F414" s="9">
        <v>2859</v>
      </c>
      <c r="G414" s="9">
        <v>19529</v>
      </c>
      <c r="H414" s="9">
        <v>2618</v>
      </c>
      <c r="I414" s="9">
        <v>4418</v>
      </c>
      <c r="J414" s="9">
        <v>306</v>
      </c>
      <c r="K414" s="9">
        <v>2908</v>
      </c>
      <c r="L414" s="9">
        <v>241</v>
      </c>
      <c r="M414" s="9">
        <v>306</v>
      </c>
      <c r="N414" s="9">
        <v>2713</v>
      </c>
      <c r="O414" s="9">
        <v>18093</v>
      </c>
      <c r="P414" s="9">
        <v>2407</v>
      </c>
      <c r="Q414" s="9">
        <v>347</v>
      </c>
      <c r="R414" s="9">
        <v>916</v>
      </c>
    </row>
    <row r="415" spans="1:18" x14ac:dyDescent="0.25">
      <c r="A415" s="5" t="s">
        <v>617</v>
      </c>
      <c r="B415" s="1">
        <v>414</v>
      </c>
      <c r="D415" s="9">
        <v>320</v>
      </c>
      <c r="E415" s="9">
        <v>517</v>
      </c>
      <c r="F415" s="9">
        <v>2156</v>
      </c>
      <c r="G415" s="9">
        <v>19312</v>
      </c>
      <c r="H415" s="9">
        <v>2880</v>
      </c>
      <c r="I415" s="9">
        <v>3535</v>
      </c>
      <c r="J415" s="9">
        <v>1163</v>
      </c>
      <c r="K415" s="9">
        <v>6581</v>
      </c>
      <c r="L415" s="9">
        <v>312</v>
      </c>
      <c r="M415" s="9">
        <v>350</v>
      </c>
      <c r="N415" s="9">
        <v>8377</v>
      </c>
      <c r="O415" s="9">
        <v>17195</v>
      </c>
      <c r="P415" s="9">
        <v>2163</v>
      </c>
      <c r="Q415" s="9">
        <v>756</v>
      </c>
      <c r="R415" s="9">
        <v>904</v>
      </c>
    </row>
    <row r="416" spans="1:18" x14ac:dyDescent="0.25">
      <c r="A416" s="5" t="s">
        <v>618</v>
      </c>
      <c r="B416" s="1">
        <v>415</v>
      </c>
      <c r="D416" s="9">
        <v>1099</v>
      </c>
      <c r="E416" s="9">
        <v>5651</v>
      </c>
      <c r="F416" s="9">
        <v>2195</v>
      </c>
      <c r="G416" s="9">
        <v>23056</v>
      </c>
      <c r="H416" s="9">
        <v>23436</v>
      </c>
      <c r="I416" s="9">
        <v>5483</v>
      </c>
      <c r="J416" s="9">
        <v>10612</v>
      </c>
      <c r="K416" s="9">
        <v>9451</v>
      </c>
      <c r="L416" s="9">
        <v>2698</v>
      </c>
      <c r="M416" s="9">
        <v>303</v>
      </c>
      <c r="N416" s="9">
        <v>16866</v>
      </c>
      <c r="O416" s="9">
        <v>18693</v>
      </c>
      <c r="P416" s="9">
        <v>1383</v>
      </c>
      <c r="Q416" s="9">
        <v>2442</v>
      </c>
      <c r="R416" s="9">
        <v>798</v>
      </c>
    </row>
    <row r="417" spans="1:18" x14ac:dyDescent="0.25">
      <c r="A417" s="5" t="s">
        <v>619</v>
      </c>
      <c r="B417" s="1">
        <v>416</v>
      </c>
      <c r="D417" s="9">
        <v>3969</v>
      </c>
      <c r="E417" s="9">
        <v>7971</v>
      </c>
      <c r="F417" s="9">
        <v>2700</v>
      </c>
      <c r="G417" s="9">
        <v>29456</v>
      </c>
      <c r="H417" s="9">
        <v>56357</v>
      </c>
      <c r="I417" s="9">
        <v>6614</v>
      </c>
      <c r="J417" s="9">
        <v>9918</v>
      </c>
      <c r="K417" s="9">
        <v>11821</v>
      </c>
      <c r="L417" s="9">
        <v>4180</v>
      </c>
      <c r="M417" s="9">
        <v>327</v>
      </c>
      <c r="N417" s="9">
        <v>18294</v>
      </c>
      <c r="O417" s="9">
        <v>22142</v>
      </c>
      <c r="P417" s="9">
        <v>5204</v>
      </c>
      <c r="Q417" s="9">
        <v>5328</v>
      </c>
      <c r="R417" s="9">
        <v>839</v>
      </c>
    </row>
    <row r="418" spans="1:18" x14ac:dyDescent="0.25">
      <c r="A418" s="5" t="s">
        <v>620</v>
      </c>
      <c r="B418" s="1">
        <v>417</v>
      </c>
      <c r="C418" s="2" t="s">
        <v>659</v>
      </c>
      <c r="D418" s="9">
        <v>12172</v>
      </c>
      <c r="E418" s="9">
        <v>38324</v>
      </c>
      <c r="F418" s="9">
        <v>45671</v>
      </c>
      <c r="G418" s="9">
        <v>35873</v>
      </c>
      <c r="H418" s="9">
        <v>58612</v>
      </c>
      <c r="I418" s="9">
        <v>6825</v>
      </c>
      <c r="J418" s="9">
        <v>10515</v>
      </c>
      <c r="K418" s="9">
        <v>13214</v>
      </c>
      <c r="L418" s="9">
        <v>15177</v>
      </c>
      <c r="M418" s="9">
        <v>30454</v>
      </c>
      <c r="N418" s="9">
        <v>40917</v>
      </c>
      <c r="O418" s="9">
        <v>34289</v>
      </c>
      <c r="P418" s="9">
        <v>13490</v>
      </c>
      <c r="Q418" s="9">
        <v>5487</v>
      </c>
      <c r="R418" s="9">
        <v>320</v>
      </c>
    </row>
    <row r="419" spans="1:18" x14ac:dyDescent="0.25">
      <c r="A419" s="5" t="s">
        <v>621</v>
      </c>
      <c r="B419" s="1">
        <v>418</v>
      </c>
      <c r="C419" s="2" t="s">
        <v>659</v>
      </c>
      <c r="D419" s="9">
        <v>3860</v>
      </c>
      <c r="E419" s="9">
        <v>31485</v>
      </c>
      <c r="F419" s="9">
        <v>36255</v>
      </c>
      <c r="G419" s="9">
        <v>22386</v>
      </c>
      <c r="H419" s="9">
        <v>51384</v>
      </c>
      <c r="I419" s="9">
        <v>6277</v>
      </c>
      <c r="J419" s="9">
        <v>10691</v>
      </c>
      <c r="K419" s="9">
        <v>5366</v>
      </c>
      <c r="L419" s="9">
        <v>8150</v>
      </c>
      <c r="M419" s="9">
        <v>22807</v>
      </c>
      <c r="N419" s="9">
        <v>24919</v>
      </c>
      <c r="O419" s="9">
        <v>21739</v>
      </c>
      <c r="P419" s="9">
        <v>10856</v>
      </c>
      <c r="Q419" s="9">
        <v>4176</v>
      </c>
      <c r="R419" s="9">
        <v>293</v>
      </c>
    </row>
    <row r="420" spans="1:18" x14ac:dyDescent="0.25">
      <c r="A420" s="5" t="s">
        <v>622</v>
      </c>
      <c r="B420" s="1">
        <v>419</v>
      </c>
      <c r="C420" s="2" t="s">
        <v>659</v>
      </c>
      <c r="D420" s="9">
        <v>6068</v>
      </c>
      <c r="E420" s="9">
        <v>31753</v>
      </c>
      <c r="F420" s="9">
        <v>39514</v>
      </c>
      <c r="G420" s="9">
        <v>39285</v>
      </c>
      <c r="H420" s="9">
        <v>59320</v>
      </c>
      <c r="I420" s="9">
        <v>11046</v>
      </c>
      <c r="J420" s="9">
        <v>16711</v>
      </c>
      <c r="K420" s="9">
        <v>6604</v>
      </c>
      <c r="L420" s="9">
        <v>10870</v>
      </c>
      <c r="M420" s="9">
        <v>27894</v>
      </c>
      <c r="N420" s="9">
        <v>41166</v>
      </c>
      <c r="O420" s="9">
        <v>26673</v>
      </c>
      <c r="P420" s="9">
        <v>14897</v>
      </c>
      <c r="Q420" s="9">
        <v>4430</v>
      </c>
      <c r="R420" s="9">
        <v>253</v>
      </c>
    </row>
    <row r="421" spans="1:18" x14ac:dyDescent="0.25">
      <c r="A421" s="5" t="s">
        <v>572</v>
      </c>
      <c r="B421" s="1">
        <v>420</v>
      </c>
      <c r="C421" s="2" t="s">
        <v>659</v>
      </c>
      <c r="D421" s="9">
        <v>7745</v>
      </c>
      <c r="E421" s="9">
        <v>36091</v>
      </c>
      <c r="F421" s="9">
        <v>50236</v>
      </c>
      <c r="G421" s="9">
        <v>30990</v>
      </c>
      <c r="H421" s="9">
        <v>62279</v>
      </c>
      <c r="I421" s="9">
        <v>7899</v>
      </c>
      <c r="J421" s="9">
        <v>8924</v>
      </c>
      <c r="K421" s="9">
        <v>6609</v>
      </c>
      <c r="L421" s="9">
        <v>17144</v>
      </c>
      <c r="M421" s="9">
        <v>31954</v>
      </c>
      <c r="N421" s="9">
        <v>37642</v>
      </c>
      <c r="O421" s="9">
        <v>28300</v>
      </c>
      <c r="P421" s="9">
        <v>13291</v>
      </c>
      <c r="Q421" s="9">
        <v>4995</v>
      </c>
      <c r="R421" s="9">
        <v>361</v>
      </c>
    </row>
    <row r="422" spans="1:18" x14ac:dyDescent="0.25">
      <c r="A422" s="5" t="s">
        <v>573</v>
      </c>
      <c r="B422" s="1">
        <v>421</v>
      </c>
      <c r="C422" s="2" t="s">
        <v>659</v>
      </c>
      <c r="D422" s="9">
        <v>4017</v>
      </c>
      <c r="E422" s="9">
        <v>29816</v>
      </c>
      <c r="F422" s="9">
        <v>43487</v>
      </c>
      <c r="G422" s="9">
        <v>25571</v>
      </c>
      <c r="H422" s="9">
        <v>61562</v>
      </c>
      <c r="I422" s="9">
        <v>5021</v>
      </c>
      <c r="J422" s="9">
        <v>5916</v>
      </c>
      <c r="K422" s="9">
        <v>4890</v>
      </c>
      <c r="L422" s="9">
        <v>14011</v>
      </c>
      <c r="M422" s="9">
        <v>26599</v>
      </c>
      <c r="N422" s="9">
        <v>35144</v>
      </c>
      <c r="O422" s="9">
        <v>26859</v>
      </c>
      <c r="P422" s="9">
        <v>11190</v>
      </c>
      <c r="Q422" s="9">
        <v>5079</v>
      </c>
      <c r="R422" s="9">
        <v>354</v>
      </c>
    </row>
    <row r="423" spans="1:18" x14ac:dyDescent="0.25">
      <c r="A423" s="5" t="s">
        <v>574</v>
      </c>
      <c r="B423" s="1">
        <v>422</v>
      </c>
      <c r="C423" s="2" t="s">
        <v>659</v>
      </c>
      <c r="D423" s="9">
        <v>13929</v>
      </c>
      <c r="E423" s="9">
        <v>43934</v>
      </c>
      <c r="F423" s="9">
        <v>56807</v>
      </c>
      <c r="G423" s="9">
        <v>52622</v>
      </c>
      <c r="H423" s="9">
        <v>61967</v>
      </c>
      <c r="I423" s="9">
        <v>14048</v>
      </c>
      <c r="J423" s="9">
        <v>21416</v>
      </c>
      <c r="K423" s="9">
        <v>15325</v>
      </c>
      <c r="L423" s="9">
        <v>18207</v>
      </c>
      <c r="M423" s="9">
        <v>34394</v>
      </c>
      <c r="N423" s="9">
        <v>55904</v>
      </c>
      <c r="O423" s="9">
        <v>38907</v>
      </c>
      <c r="P423" s="9">
        <v>18560</v>
      </c>
      <c r="Q423" s="9">
        <v>6973</v>
      </c>
      <c r="R423" s="9">
        <v>428</v>
      </c>
    </row>
    <row r="424" spans="1:18" x14ac:dyDescent="0.25">
      <c r="A424" s="5" t="s">
        <v>575</v>
      </c>
      <c r="B424" s="1">
        <v>423</v>
      </c>
      <c r="C424" s="2" t="s">
        <v>659</v>
      </c>
      <c r="D424" s="9">
        <v>12889</v>
      </c>
      <c r="E424" s="9">
        <v>27121</v>
      </c>
      <c r="F424" s="9">
        <v>46458</v>
      </c>
      <c r="G424" s="9">
        <v>32570</v>
      </c>
      <c r="H424" s="9">
        <v>57997</v>
      </c>
      <c r="I424" s="9">
        <v>9948</v>
      </c>
      <c r="J424" s="9">
        <v>12306</v>
      </c>
      <c r="K424" s="9">
        <v>12762</v>
      </c>
      <c r="L424" s="9">
        <v>12971</v>
      </c>
      <c r="M424" s="9">
        <v>27005</v>
      </c>
      <c r="N424" s="9">
        <v>25049</v>
      </c>
      <c r="O424" s="9">
        <v>21384</v>
      </c>
      <c r="P424" s="9">
        <v>14969</v>
      </c>
      <c r="Q424" s="9">
        <v>5591</v>
      </c>
      <c r="R424" s="9">
        <v>333</v>
      </c>
    </row>
    <row r="425" spans="1:18" x14ac:dyDescent="0.25">
      <c r="A425" s="5" t="s">
        <v>623</v>
      </c>
      <c r="B425" s="1">
        <v>424</v>
      </c>
      <c r="C425" s="2" t="s">
        <v>659</v>
      </c>
      <c r="D425" s="9">
        <v>7102</v>
      </c>
      <c r="E425" s="9">
        <v>19407</v>
      </c>
      <c r="F425" s="9">
        <v>41145</v>
      </c>
      <c r="G425" s="9">
        <v>29259</v>
      </c>
      <c r="H425" s="9">
        <v>56702</v>
      </c>
      <c r="I425" s="9">
        <v>10240</v>
      </c>
      <c r="J425" s="9">
        <v>9878</v>
      </c>
      <c r="K425" s="9">
        <v>6669</v>
      </c>
      <c r="L425" s="9">
        <v>9878</v>
      </c>
      <c r="M425" s="9">
        <v>25076</v>
      </c>
      <c r="N425" s="9">
        <v>21640</v>
      </c>
      <c r="O425" s="9">
        <v>15624</v>
      </c>
      <c r="P425" s="9">
        <v>13652</v>
      </c>
      <c r="Q425" s="9">
        <v>2675</v>
      </c>
      <c r="R425" s="9">
        <v>955</v>
      </c>
    </row>
    <row r="426" spans="1:18" x14ac:dyDescent="0.25">
      <c r="A426" s="5" t="s">
        <v>624</v>
      </c>
      <c r="B426" s="1">
        <v>425</v>
      </c>
      <c r="C426" s="2" t="s">
        <v>659</v>
      </c>
      <c r="D426" s="9">
        <v>5752</v>
      </c>
      <c r="E426" s="9">
        <v>6133</v>
      </c>
      <c r="F426" s="9">
        <v>19714</v>
      </c>
      <c r="G426" s="9">
        <v>22844</v>
      </c>
      <c r="H426" s="9">
        <v>63987</v>
      </c>
      <c r="I426" s="9">
        <v>7077</v>
      </c>
      <c r="J426" s="9">
        <v>9571</v>
      </c>
      <c r="K426" s="9">
        <v>8071</v>
      </c>
      <c r="L426" s="9">
        <v>4797</v>
      </c>
      <c r="M426" s="9">
        <v>15664</v>
      </c>
      <c r="N426" s="9">
        <v>9502</v>
      </c>
      <c r="O426" s="9">
        <v>4676</v>
      </c>
      <c r="P426" s="9">
        <v>14041</v>
      </c>
      <c r="Q426" s="9">
        <v>2646</v>
      </c>
      <c r="R426" s="9">
        <v>280</v>
      </c>
    </row>
    <row r="427" spans="1:18" x14ac:dyDescent="0.25">
      <c r="A427" s="5" t="s">
        <v>625</v>
      </c>
      <c r="B427" s="1">
        <v>426</v>
      </c>
      <c r="C427" s="2" t="s">
        <v>659</v>
      </c>
      <c r="D427" s="9">
        <v>3804</v>
      </c>
      <c r="E427" s="9">
        <v>9596</v>
      </c>
      <c r="F427" s="9">
        <v>47355</v>
      </c>
      <c r="G427" s="9">
        <v>14236</v>
      </c>
      <c r="H427" s="9">
        <v>57200</v>
      </c>
      <c r="I427" s="9">
        <v>5677</v>
      </c>
      <c r="J427" s="9">
        <v>6108</v>
      </c>
      <c r="K427" s="9">
        <v>5448</v>
      </c>
      <c r="L427" s="9">
        <v>5466</v>
      </c>
      <c r="M427" s="9">
        <v>28479</v>
      </c>
      <c r="N427" s="9">
        <v>10713</v>
      </c>
      <c r="O427" s="9">
        <v>10867</v>
      </c>
      <c r="P427" s="9">
        <v>11166</v>
      </c>
      <c r="Q427" s="9">
        <v>1937</v>
      </c>
      <c r="R427" s="9">
        <v>219</v>
      </c>
    </row>
    <row r="428" spans="1:18" x14ac:dyDescent="0.25">
      <c r="A428" s="5" t="s">
        <v>626</v>
      </c>
      <c r="B428" s="1">
        <v>427</v>
      </c>
      <c r="C428" s="2" t="s">
        <v>659</v>
      </c>
      <c r="D428" s="9">
        <v>1942</v>
      </c>
      <c r="E428" s="9">
        <v>5123</v>
      </c>
      <c r="F428" s="9">
        <v>31411</v>
      </c>
      <c r="G428" s="9">
        <v>9327</v>
      </c>
      <c r="H428" s="9">
        <v>22687</v>
      </c>
      <c r="I428" s="9">
        <v>2739</v>
      </c>
      <c r="J428" s="9">
        <v>4344</v>
      </c>
      <c r="K428" s="9">
        <v>4879</v>
      </c>
      <c r="L428" s="9">
        <v>4550</v>
      </c>
      <c r="M428" s="9">
        <v>17925</v>
      </c>
      <c r="N428" s="9">
        <v>3373</v>
      </c>
      <c r="O428" s="9">
        <v>6799</v>
      </c>
      <c r="P428" s="9">
        <v>1741</v>
      </c>
      <c r="Q428" s="9">
        <v>1185</v>
      </c>
      <c r="R428" s="9">
        <v>233</v>
      </c>
    </row>
    <row r="429" spans="1:18" x14ac:dyDescent="0.25">
      <c r="A429" s="5" t="s">
        <v>627</v>
      </c>
      <c r="B429" s="1">
        <v>428</v>
      </c>
      <c r="C429" s="2" t="s">
        <v>659</v>
      </c>
      <c r="D429" s="9">
        <v>246</v>
      </c>
      <c r="E429" s="9">
        <v>613</v>
      </c>
      <c r="F429" s="9">
        <v>3729</v>
      </c>
      <c r="G429" s="9">
        <v>1404</v>
      </c>
      <c r="H429" s="9">
        <v>3955</v>
      </c>
      <c r="I429" s="9">
        <v>471</v>
      </c>
      <c r="J429" s="9">
        <v>3552</v>
      </c>
      <c r="K429" s="9">
        <v>2778</v>
      </c>
      <c r="L429" s="9">
        <v>568</v>
      </c>
      <c r="M429" s="9">
        <v>2459</v>
      </c>
      <c r="N429" s="9">
        <v>458</v>
      </c>
      <c r="O429" s="9">
        <v>911</v>
      </c>
      <c r="P429" s="9">
        <v>351</v>
      </c>
      <c r="Q429" s="9">
        <v>261</v>
      </c>
      <c r="R429" s="9">
        <v>239</v>
      </c>
    </row>
    <row r="430" spans="1:18" x14ac:dyDescent="0.25">
      <c r="A430" s="5" t="s">
        <v>628</v>
      </c>
      <c r="B430" s="1">
        <v>429</v>
      </c>
      <c r="C430" s="2" t="s">
        <v>659</v>
      </c>
      <c r="D430" s="9">
        <v>239</v>
      </c>
      <c r="E430" s="9">
        <v>250</v>
      </c>
      <c r="F430" s="9">
        <v>493</v>
      </c>
      <c r="G430" s="9">
        <v>350</v>
      </c>
      <c r="H430" s="9">
        <v>405</v>
      </c>
      <c r="I430" s="9">
        <v>400</v>
      </c>
      <c r="J430" s="9">
        <v>169</v>
      </c>
      <c r="K430" s="9">
        <v>373</v>
      </c>
      <c r="L430" s="9">
        <v>178</v>
      </c>
      <c r="M430" s="9">
        <v>309</v>
      </c>
      <c r="N430" s="9">
        <v>326</v>
      </c>
      <c r="O430" s="9">
        <v>509</v>
      </c>
      <c r="P430" s="9">
        <v>417</v>
      </c>
      <c r="Q430" s="9">
        <v>330</v>
      </c>
      <c r="R430" s="9">
        <v>260</v>
      </c>
    </row>
    <row r="431" spans="1:18" x14ac:dyDescent="0.25">
      <c r="A431" s="5" t="s">
        <v>629</v>
      </c>
      <c r="B431" s="1">
        <v>430</v>
      </c>
      <c r="C431" s="2" t="s">
        <v>659</v>
      </c>
      <c r="D431" s="9">
        <v>245</v>
      </c>
      <c r="E431" s="9">
        <v>271</v>
      </c>
      <c r="F431" s="9">
        <v>436</v>
      </c>
      <c r="G431" s="9">
        <v>390</v>
      </c>
      <c r="H431" s="9">
        <v>524</v>
      </c>
      <c r="I431" s="9">
        <v>391</v>
      </c>
      <c r="J431" s="9">
        <v>171</v>
      </c>
      <c r="K431" s="9">
        <v>245</v>
      </c>
      <c r="L431" s="9">
        <v>225</v>
      </c>
      <c r="M431" s="9">
        <v>207</v>
      </c>
      <c r="N431" s="9">
        <v>353</v>
      </c>
      <c r="O431" s="9">
        <v>462</v>
      </c>
      <c r="P431" s="9">
        <v>404</v>
      </c>
      <c r="Q431" s="9">
        <v>408</v>
      </c>
      <c r="R431" s="9">
        <v>242</v>
      </c>
    </row>
    <row r="432" spans="1:18" x14ac:dyDescent="0.25">
      <c r="A432" s="5" t="s">
        <v>630</v>
      </c>
      <c r="B432" s="1">
        <v>431</v>
      </c>
      <c r="C432" s="2" t="s">
        <v>659</v>
      </c>
      <c r="D432" s="9">
        <v>235</v>
      </c>
      <c r="E432" s="9">
        <v>198</v>
      </c>
      <c r="F432" s="9">
        <v>405</v>
      </c>
      <c r="G432" s="9">
        <v>1229</v>
      </c>
      <c r="H432" s="9">
        <v>432</v>
      </c>
      <c r="I432" s="9">
        <v>453</v>
      </c>
      <c r="J432" s="9">
        <v>182</v>
      </c>
      <c r="K432" s="9">
        <v>1399</v>
      </c>
      <c r="L432" s="9">
        <v>183</v>
      </c>
      <c r="M432" s="9">
        <v>310</v>
      </c>
      <c r="N432" s="9">
        <v>619</v>
      </c>
      <c r="O432" s="9">
        <v>643</v>
      </c>
      <c r="P432" s="9">
        <v>668</v>
      </c>
      <c r="Q432" s="9">
        <v>253</v>
      </c>
      <c r="R432" s="9">
        <v>256</v>
      </c>
    </row>
    <row r="433" spans="1:18" x14ac:dyDescent="0.25">
      <c r="A433" s="5" t="s">
        <v>631</v>
      </c>
      <c r="B433" s="1">
        <v>432</v>
      </c>
      <c r="C433" s="2" t="s">
        <v>659</v>
      </c>
      <c r="D433" s="9">
        <v>317</v>
      </c>
      <c r="E433" s="9">
        <v>182</v>
      </c>
      <c r="F433" s="9">
        <v>335</v>
      </c>
      <c r="G433" s="9">
        <v>1462</v>
      </c>
      <c r="H433" s="9">
        <v>1127</v>
      </c>
      <c r="I433" s="9">
        <v>360</v>
      </c>
      <c r="J433" s="9">
        <v>239</v>
      </c>
      <c r="K433" s="9">
        <v>710</v>
      </c>
      <c r="L433" s="9">
        <v>215</v>
      </c>
      <c r="M433" s="9">
        <v>316</v>
      </c>
      <c r="N433" s="9">
        <v>663</v>
      </c>
      <c r="O433" s="9">
        <v>517</v>
      </c>
      <c r="P433" s="9">
        <v>711</v>
      </c>
      <c r="Q433" s="9">
        <v>219</v>
      </c>
      <c r="R433" s="9">
        <v>247</v>
      </c>
    </row>
    <row r="434" spans="1:18" x14ac:dyDescent="0.25">
      <c r="A434" s="5" t="s">
        <v>632</v>
      </c>
      <c r="B434" s="1">
        <v>433</v>
      </c>
      <c r="C434" s="2" t="s">
        <v>659</v>
      </c>
      <c r="D434" s="9">
        <v>354</v>
      </c>
      <c r="E434" s="9">
        <v>198</v>
      </c>
      <c r="F434" s="9">
        <v>370</v>
      </c>
      <c r="G434" s="9">
        <v>246</v>
      </c>
      <c r="H434" s="9">
        <v>361</v>
      </c>
      <c r="I434" s="9">
        <v>270</v>
      </c>
      <c r="J434" s="9">
        <v>176</v>
      </c>
      <c r="K434" s="9">
        <v>135</v>
      </c>
      <c r="L434" s="9">
        <v>212</v>
      </c>
      <c r="M434" s="9">
        <v>194</v>
      </c>
      <c r="N434" s="9">
        <v>358</v>
      </c>
      <c r="O434" s="9">
        <v>372</v>
      </c>
      <c r="P434" s="9">
        <v>322</v>
      </c>
      <c r="Q434" s="9">
        <v>331</v>
      </c>
      <c r="R434" s="9">
        <v>256</v>
      </c>
    </row>
    <row r="435" spans="1:18" x14ac:dyDescent="0.25">
      <c r="A435" s="5" t="s">
        <v>633</v>
      </c>
      <c r="B435" s="1">
        <v>434</v>
      </c>
      <c r="D435" s="9">
        <v>311</v>
      </c>
      <c r="E435" s="9">
        <v>174</v>
      </c>
      <c r="F435" s="9">
        <v>347</v>
      </c>
      <c r="G435" s="9">
        <v>228</v>
      </c>
      <c r="H435" s="9">
        <v>383</v>
      </c>
      <c r="I435" s="9">
        <v>262</v>
      </c>
      <c r="J435" s="9">
        <v>161</v>
      </c>
      <c r="K435" s="9">
        <v>131</v>
      </c>
      <c r="L435" s="9">
        <v>237</v>
      </c>
      <c r="M435" s="9">
        <v>275</v>
      </c>
      <c r="N435" s="9">
        <v>455</v>
      </c>
      <c r="O435" s="9">
        <v>314</v>
      </c>
      <c r="P435" s="9">
        <v>313</v>
      </c>
      <c r="Q435" s="9">
        <v>217</v>
      </c>
      <c r="R435" s="9">
        <v>251</v>
      </c>
    </row>
    <row r="436" spans="1:18" x14ac:dyDescent="0.25">
      <c r="A436" s="5" t="s">
        <v>634</v>
      </c>
      <c r="B436" s="1">
        <v>435</v>
      </c>
      <c r="D436" s="9">
        <v>368</v>
      </c>
      <c r="E436" s="9">
        <v>144</v>
      </c>
      <c r="F436" s="9">
        <v>487</v>
      </c>
      <c r="G436" s="9">
        <v>235</v>
      </c>
      <c r="H436" s="9">
        <v>667</v>
      </c>
      <c r="I436" s="9">
        <v>313</v>
      </c>
      <c r="J436" s="9">
        <v>172</v>
      </c>
      <c r="K436" s="9">
        <v>217</v>
      </c>
      <c r="L436" s="9">
        <v>196</v>
      </c>
      <c r="M436" s="9">
        <v>224</v>
      </c>
      <c r="N436" s="9">
        <v>346</v>
      </c>
      <c r="O436" s="9">
        <v>225</v>
      </c>
      <c r="P436" s="9">
        <v>268</v>
      </c>
      <c r="Q436" s="9">
        <v>342</v>
      </c>
      <c r="R436" s="9">
        <v>215</v>
      </c>
    </row>
    <row r="437" spans="1:18" x14ac:dyDescent="0.25">
      <c r="A437" s="5" t="s">
        <v>635</v>
      </c>
      <c r="B437" s="1">
        <v>436</v>
      </c>
      <c r="D437" s="9">
        <v>321</v>
      </c>
      <c r="E437" s="9">
        <v>140</v>
      </c>
      <c r="F437" s="9">
        <v>592</v>
      </c>
      <c r="G437" s="9">
        <v>328</v>
      </c>
      <c r="H437" s="9">
        <v>520</v>
      </c>
      <c r="I437" s="9">
        <v>399</v>
      </c>
      <c r="J437" s="9">
        <v>160</v>
      </c>
      <c r="K437" s="9">
        <v>207</v>
      </c>
      <c r="L437" s="9">
        <v>189</v>
      </c>
      <c r="M437" s="9">
        <v>378</v>
      </c>
      <c r="N437" s="9">
        <v>239</v>
      </c>
      <c r="O437" s="9">
        <v>188</v>
      </c>
      <c r="P437" s="9">
        <v>375</v>
      </c>
      <c r="Q437" s="9">
        <v>352</v>
      </c>
      <c r="R437" s="9">
        <v>223</v>
      </c>
    </row>
    <row r="438" spans="1:18" x14ac:dyDescent="0.25">
      <c r="A438" s="5" t="s">
        <v>636</v>
      </c>
      <c r="B438" s="1">
        <v>437</v>
      </c>
      <c r="D438" s="9">
        <v>361</v>
      </c>
      <c r="E438" s="9">
        <v>148</v>
      </c>
      <c r="F438" s="9">
        <v>501</v>
      </c>
      <c r="G438" s="9">
        <v>2563</v>
      </c>
      <c r="H438" s="9">
        <v>445</v>
      </c>
      <c r="I438" s="9">
        <v>937</v>
      </c>
      <c r="J438" s="9">
        <v>166</v>
      </c>
      <c r="K438" s="9">
        <v>152</v>
      </c>
      <c r="L438" s="9">
        <v>207</v>
      </c>
      <c r="M438" s="9">
        <v>410</v>
      </c>
      <c r="N438" s="9">
        <v>249</v>
      </c>
      <c r="O438" s="9">
        <v>570</v>
      </c>
      <c r="P438" s="9">
        <v>328</v>
      </c>
      <c r="Q438" s="9">
        <v>379</v>
      </c>
      <c r="R438" s="9">
        <v>235</v>
      </c>
    </row>
    <row r="439" spans="1:18" x14ac:dyDescent="0.25">
      <c r="A439" s="5" t="s">
        <v>637</v>
      </c>
      <c r="B439" s="1">
        <v>438</v>
      </c>
      <c r="D439" s="9">
        <v>335</v>
      </c>
      <c r="E439" s="9">
        <v>151</v>
      </c>
      <c r="F439" s="9">
        <v>336</v>
      </c>
      <c r="G439" s="9">
        <v>2840</v>
      </c>
      <c r="H439" s="9">
        <v>337</v>
      </c>
      <c r="I439" s="9">
        <v>849</v>
      </c>
      <c r="J439" s="9">
        <v>165</v>
      </c>
      <c r="K439" s="9">
        <v>225</v>
      </c>
      <c r="L439" s="9">
        <v>195</v>
      </c>
      <c r="M439" s="9">
        <v>305</v>
      </c>
      <c r="N439" s="9">
        <v>345</v>
      </c>
      <c r="O439" s="9">
        <v>579</v>
      </c>
      <c r="P439" s="9">
        <v>364</v>
      </c>
      <c r="Q439" s="9">
        <v>362</v>
      </c>
      <c r="R439" s="9">
        <v>237</v>
      </c>
    </row>
    <row r="440" spans="1:18" x14ac:dyDescent="0.25">
      <c r="A440" s="5" t="s">
        <v>638</v>
      </c>
      <c r="B440" s="1">
        <v>439</v>
      </c>
      <c r="D440" s="9">
        <v>310</v>
      </c>
      <c r="E440" s="9">
        <v>178</v>
      </c>
      <c r="F440" s="9">
        <v>414</v>
      </c>
      <c r="G440" s="9">
        <v>2525</v>
      </c>
      <c r="H440" s="9">
        <v>266</v>
      </c>
      <c r="I440" s="9">
        <v>796</v>
      </c>
      <c r="J440" s="9">
        <v>169</v>
      </c>
      <c r="K440" s="9">
        <v>155</v>
      </c>
      <c r="L440" s="9">
        <v>220</v>
      </c>
      <c r="M440" s="9">
        <v>285</v>
      </c>
      <c r="N440" s="9">
        <v>463</v>
      </c>
      <c r="O440" s="9">
        <v>511</v>
      </c>
      <c r="P440" s="9">
        <v>279</v>
      </c>
      <c r="Q440" s="9">
        <v>408</v>
      </c>
      <c r="R440" s="9">
        <v>235</v>
      </c>
    </row>
    <row r="441" spans="1:18" x14ac:dyDescent="0.25">
      <c r="A441" s="5" t="s">
        <v>639</v>
      </c>
      <c r="B441" s="1">
        <v>440</v>
      </c>
      <c r="D441" s="9">
        <v>326</v>
      </c>
      <c r="E441" s="9">
        <v>250</v>
      </c>
      <c r="F441" s="9">
        <v>420</v>
      </c>
      <c r="G441" s="9">
        <v>2152</v>
      </c>
      <c r="H441" s="9">
        <v>577</v>
      </c>
      <c r="I441" s="9">
        <v>729</v>
      </c>
      <c r="J441" s="9">
        <v>224</v>
      </c>
      <c r="K441" s="9">
        <v>255</v>
      </c>
      <c r="L441" s="9">
        <v>363</v>
      </c>
      <c r="M441" s="9">
        <v>310</v>
      </c>
      <c r="N441" s="9">
        <v>569</v>
      </c>
      <c r="O441" s="9">
        <v>816</v>
      </c>
      <c r="P441" s="9">
        <v>409</v>
      </c>
      <c r="Q441" s="9">
        <v>515</v>
      </c>
      <c r="R441" s="9">
        <v>267</v>
      </c>
    </row>
    <row r="442" spans="1:18" x14ac:dyDescent="0.25">
      <c r="A442" s="5" t="s">
        <v>640</v>
      </c>
      <c r="B442" s="1">
        <v>441</v>
      </c>
      <c r="D442" s="9">
        <v>407</v>
      </c>
      <c r="E442" s="9">
        <v>242</v>
      </c>
      <c r="F442" s="9">
        <v>317</v>
      </c>
      <c r="G442" s="9">
        <v>933</v>
      </c>
      <c r="H442" s="9">
        <v>802</v>
      </c>
      <c r="I442" s="9">
        <v>522</v>
      </c>
      <c r="J442" s="9">
        <v>269</v>
      </c>
      <c r="K442" s="9">
        <v>172</v>
      </c>
      <c r="L442" s="9">
        <v>518</v>
      </c>
      <c r="M442" s="9">
        <v>472</v>
      </c>
      <c r="N442" s="9">
        <v>444</v>
      </c>
      <c r="O442" s="9">
        <v>468</v>
      </c>
      <c r="P442" s="9">
        <v>528</v>
      </c>
      <c r="Q442" s="9">
        <v>568</v>
      </c>
      <c r="R442" s="9">
        <v>303</v>
      </c>
    </row>
    <row r="443" spans="1:18" x14ac:dyDescent="0.25">
      <c r="A443" s="5" t="s">
        <v>641</v>
      </c>
      <c r="B443" s="1">
        <v>442</v>
      </c>
      <c r="D443" s="9">
        <v>289</v>
      </c>
      <c r="E443" s="9">
        <v>310</v>
      </c>
      <c r="F443" s="9">
        <v>457</v>
      </c>
      <c r="G443" s="9">
        <v>1264</v>
      </c>
      <c r="H443" s="9">
        <v>403</v>
      </c>
      <c r="I443" s="9">
        <v>592</v>
      </c>
      <c r="J443" s="9">
        <v>225</v>
      </c>
      <c r="K443" s="9">
        <v>145</v>
      </c>
      <c r="L443" s="9">
        <v>352</v>
      </c>
      <c r="M443" s="9">
        <v>386</v>
      </c>
      <c r="N443" s="9">
        <v>5557</v>
      </c>
      <c r="O443" s="9">
        <v>625</v>
      </c>
      <c r="P443" s="9">
        <v>454</v>
      </c>
      <c r="Q443" s="9">
        <v>493</v>
      </c>
      <c r="R443" s="9">
        <v>287</v>
      </c>
    </row>
    <row r="444" spans="1:18" x14ac:dyDescent="0.25">
      <c r="A444" s="5" t="s">
        <v>595</v>
      </c>
      <c r="B444" s="1">
        <v>443</v>
      </c>
      <c r="D444" s="9">
        <v>708</v>
      </c>
      <c r="E444" s="9">
        <v>310</v>
      </c>
      <c r="F444" s="9">
        <v>401</v>
      </c>
      <c r="G444" s="9">
        <v>245</v>
      </c>
      <c r="H444" s="9">
        <v>263</v>
      </c>
      <c r="I444" s="9">
        <v>515</v>
      </c>
      <c r="J444" s="9">
        <v>166</v>
      </c>
      <c r="K444" s="9">
        <v>161</v>
      </c>
      <c r="L444" s="9">
        <v>402</v>
      </c>
      <c r="M444" s="9">
        <v>384</v>
      </c>
      <c r="N444" s="9">
        <v>774</v>
      </c>
      <c r="O444" s="9">
        <v>338</v>
      </c>
      <c r="P444" s="9">
        <v>241</v>
      </c>
      <c r="Q444" s="9">
        <v>210</v>
      </c>
      <c r="R444" s="9">
        <v>260</v>
      </c>
    </row>
    <row r="445" spans="1:18" x14ac:dyDescent="0.25">
      <c r="A445" s="5" t="s">
        <v>596</v>
      </c>
      <c r="B445" s="1">
        <v>444</v>
      </c>
      <c r="D445" s="9">
        <v>308</v>
      </c>
      <c r="E445" s="9">
        <v>249</v>
      </c>
      <c r="F445" s="9">
        <v>596</v>
      </c>
      <c r="G445" s="9">
        <v>428</v>
      </c>
      <c r="H445" s="9">
        <v>348</v>
      </c>
      <c r="I445" s="9">
        <v>773</v>
      </c>
      <c r="J445" s="9">
        <v>183</v>
      </c>
      <c r="K445" s="9">
        <v>224</v>
      </c>
      <c r="L445" s="9">
        <v>310</v>
      </c>
      <c r="M445" s="9">
        <v>327</v>
      </c>
      <c r="N445" s="9">
        <v>1184</v>
      </c>
      <c r="O445" s="9">
        <v>359</v>
      </c>
      <c r="P445" s="9">
        <v>429</v>
      </c>
      <c r="Q445" s="9">
        <v>388</v>
      </c>
      <c r="R445" s="9">
        <v>265</v>
      </c>
    </row>
  </sheetData>
  <conditionalFormatting sqref="D2:R445">
    <cfRule type="colorScale" priority="1">
      <colorScale>
        <cfvo type="num" val="6553"/>
        <cfvo type="num" val="65535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Description</vt:lpstr>
      <vt:lpstr>Infected SvD MOMP</vt:lpstr>
      <vt:lpstr>Infected SvE MOMP</vt:lpstr>
      <vt:lpstr>Vaccinated CTH522</vt:lpstr>
    </vt:vector>
  </TitlesOfParts>
  <Company>Sundhedsdatastyrel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 Rosenkrands</dc:creator>
  <cp:lastModifiedBy>Ida Rosenkrands</cp:lastModifiedBy>
  <dcterms:created xsi:type="dcterms:W3CDTF">2022-07-12T12:56:20Z</dcterms:created>
  <dcterms:modified xsi:type="dcterms:W3CDTF">2024-03-05T10:07:42Z</dcterms:modified>
</cp:coreProperties>
</file>